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ucurbita ss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8" uniqueCount="1376">
  <si>
    <t xml:space="preserve">Additional file 7. SSR identification of An. sinensis unigenes.</t>
  </si>
  <si>
    <t xml:space="preserve">Unigene ID</t>
  </si>
  <si>
    <t xml:space="preserve">Length of unigene</t>
  </si>
  <si>
    <t xml:space="preserve">SSR number within the unigene</t>
  </si>
  <si>
    <t xml:space="preserve">Length of motif</t>
  </si>
  <si>
    <t xml:space="preserve">Motif sequence</t>
  </si>
  <si>
    <t xml:space="preserve">Number of repeats</t>
  </si>
  <si>
    <t xml:space="preserve">Length of SSR</t>
  </si>
  <si>
    <t xml:space="preserve">Start position</t>
  </si>
  <si>
    <t xml:space="preserve">End position</t>
  </si>
  <si>
    <t xml:space="preserve">CL12.Contig1_5</t>
  </si>
  <si>
    <t xml:space="preserve">AC</t>
  </si>
  <si>
    <t xml:space="preserve">ACC</t>
  </si>
  <si>
    <t xml:space="preserve">AAG</t>
  </si>
  <si>
    <t xml:space="preserve">AGC</t>
  </si>
  <si>
    <t xml:space="preserve">ATTT</t>
  </si>
  <si>
    <t xml:space="preserve">CL12.Contig2_5</t>
  </si>
  <si>
    <t xml:space="preserve">CL16.Contig1_5</t>
  </si>
  <si>
    <t xml:space="preserve">TG</t>
  </si>
  <si>
    <t xml:space="preserve">TC</t>
  </si>
  <si>
    <t xml:space="preserve">GT</t>
  </si>
  <si>
    <t xml:space="preserve">GTG</t>
  </si>
  <si>
    <t xml:space="preserve">CL16.Contig2_5</t>
  </si>
  <si>
    <t xml:space="preserve">CL16.Contig3_5</t>
  </si>
  <si>
    <t xml:space="preserve">CL33.Contig2_5</t>
  </si>
  <si>
    <t xml:space="preserve">AG</t>
  </si>
  <si>
    <t xml:space="preserve">CAG</t>
  </si>
  <si>
    <t xml:space="preserve">CL35.Contig1_5</t>
  </si>
  <si>
    <t xml:space="preserve">CL35.Contig2_5</t>
  </si>
  <si>
    <t xml:space="preserve">CL59.Contig1_5</t>
  </si>
  <si>
    <t xml:space="preserve">AGA</t>
  </si>
  <si>
    <t xml:space="preserve">CL59.Contig2_5</t>
  </si>
  <si>
    <t xml:space="preserve">CL59.Contig3_5</t>
  </si>
  <si>
    <t xml:space="preserve">CL61.Contig1_5</t>
  </si>
  <si>
    <t xml:space="preserve">CL68.Contig2_5</t>
  </si>
  <si>
    <t xml:space="preserve">CAA</t>
  </si>
  <si>
    <t xml:space="preserve">GAA</t>
  </si>
  <si>
    <t xml:space="preserve">CL73.Contig1_5</t>
  </si>
  <si>
    <t xml:space="preserve">TA</t>
  </si>
  <si>
    <t xml:space="preserve">CAT</t>
  </si>
  <si>
    <t xml:space="preserve">CL73.Contig2_5</t>
  </si>
  <si>
    <t xml:space="preserve">CL73.Contig3_5</t>
  </si>
  <si>
    <t xml:space="preserve">CL73.Contig4_5</t>
  </si>
  <si>
    <t xml:space="preserve">CL84.Contig1_5</t>
  </si>
  <si>
    <t xml:space="preserve">CL84.Contig2_5</t>
  </si>
  <si>
    <t xml:space="preserve">CL85.Contig1_5</t>
  </si>
  <si>
    <t xml:space="preserve">CL93.Contig1_5</t>
  </si>
  <si>
    <t xml:space="preserve">CL93.Contig2_5</t>
  </si>
  <si>
    <t xml:space="preserve">CL93.Contig3_5</t>
  </si>
  <si>
    <t xml:space="preserve">CL94.Contig1_5</t>
  </si>
  <si>
    <t xml:space="preserve">AT</t>
  </si>
  <si>
    <t xml:space="preserve">CL94.Contig2_5</t>
  </si>
  <si>
    <t xml:space="preserve">CL115.Contig1_5</t>
  </si>
  <si>
    <t xml:space="preserve">CL115.Contig2_5</t>
  </si>
  <si>
    <t xml:space="preserve">CL121.Contig1_5</t>
  </si>
  <si>
    <t xml:space="preserve">CL121.Contig2_5</t>
  </si>
  <si>
    <t xml:space="preserve">CL127.Contig1_5</t>
  </si>
  <si>
    <t xml:space="preserve">GCT</t>
  </si>
  <si>
    <t xml:space="preserve">CL127.Contig2_5</t>
  </si>
  <si>
    <t xml:space="preserve">TGA</t>
  </si>
  <si>
    <t xml:space="preserve">CL127.Contig3_5</t>
  </si>
  <si>
    <t xml:space="preserve">CL136.Contig1_5</t>
  </si>
  <si>
    <t xml:space="preserve">CCA</t>
  </si>
  <si>
    <t xml:space="preserve">CL136.Contig2_5</t>
  </si>
  <si>
    <t xml:space="preserve">CL136.Contig3_5</t>
  </si>
  <si>
    <t xml:space="preserve">CL141.Contig2_5</t>
  </si>
  <si>
    <t xml:space="preserve">GAT</t>
  </si>
  <si>
    <t xml:space="preserve">CL141.Contig4_5</t>
  </si>
  <si>
    <t xml:space="preserve">CL143.Contig1_5</t>
  </si>
  <si>
    <t xml:space="preserve">CL146.Contig2_5</t>
  </si>
  <si>
    <t xml:space="preserve">CL162.Contig1_5</t>
  </si>
  <si>
    <t xml:space="preserve">CL162.Contig2_5</t>
  </si>
  <si>
    <t xml:space="preserve">CL162.Contig3_5</t>
  </si>
  <si>
    <t xml:space="preserve">CL193.Contig3_5</t>
  </si>
  <si>
    <t xml:space="preserve">CL193.Contig5_5</t>
  </si>
  <si>
    <t xml:space="preserve">CL193.Contig6_5</t>
  </si>
  <si>
    <t xml:space="preserve">CL193.Contig7_5</t>
  </si>
  <si>
    <t xml:space="preserve">CL193.Contig8_5</t>
  </si>
  <si>
    <t xml:space="preserve">CL194.Contig1_5</t>
  </si>
  <si>
    <t xml:space="preserve">GGT</t>
  </si>
  <si>
    <t xml:space="preserve">GTC</t>
  </si>
  <si>
    <t xml:space="preserve">CL194.Contig2_5</t>
  </si>
  <si>
    <t xml:space="preserve">CL194.Contig3_5</t>
  </si>
  <si>
    <t xml:space="preserve">CL194.Contig4_5</t>
  </si>
  <si>
    <t xml:space="preserve">CL194.Contig5_5</t>
  </si>
  <si>
    <t xml:space="preserve">CL194.Contig6_5</t>
  </si>
  <si>
    <t xml:space="preserve">CL194.Contig7_5</t>
  </si>
  <si>
    <t xml:space="preserve">CL194.Contig8_5</t>
  </si>
  <si>
    <t xml:space="preserve">CL204.Contig1_5</t>
  </si>
  <si>
    <t xml:space="preserve">CL204.Contig2_5</t>
  </si>
  <si>
    <t xml:space="preserve">CL223.Contig1_5</t>
  </si>
  <si>
    <t xml:space="preserve">ACG</t>
  </si>
  <si>
    <t xml:space="preserve">CTA</t>
  </si>
  <si>
    <t xml:space="preserve">CL223.Contig2_5</t>
  </si>
  <si>
    <t xml:space="preserve">CL223.Contig3_5</t>
  </si>
  <si>
    <t xml:space="preserve">CL223.Contig4_5</t>
  </si>
  <si>
    <t xml:space="preserve">CL223.Contig5_5</t>
  </si>
  <si>
    <t xml:space="preserve">CGC</t>
  </si>
  <si>
    <t xml:space="preserve">CL232.Contig2_5</t>
  </si>
  <si>
    <t xml:space="preserve">GAC</t>
  </si>
  <si>
    <t xml:space="preserve">CL245.Contig1_5</t>
  </si>
  <si>
    <t xml:space="preserve">GGC</t>
  </si>
  <si>
    <t xml:space="preserve">CL245.Contig2_5</t>
  </si>
  <si>
    <t xml:space="preserve">CL249.Contig1_5</t>
  </si>
  <si>
    <t xml:space="preserve">GCA</t>
  </si>
  <si>
    <t xml:space="preserve">CL249.Contig2_5</t>
  </si>
  <si>
    <t xml:space="preserve">CL249.Contig3_5</t>
  </si>
  <si>
    <t xml:space="preserve">CL262.Contig1_5</t>
  </si>
  <si>
    <t xml:space="preserve">GCG</t>
  </si>
  <si>
    <t xml:space="preserve">CL262.Contig2_5</t>
  </si>
  <si>
    <t xml:space="preserve">CL277.Contig1_5</t>
  </si>
  <si>
    <t xml:space="preserve">CL281.Contig1_5</t>
  </si>
  <si>
    <t xml:space="preserve">CL281.Contig2_5</t>
  </si>
  <si>
    <t xml:space="preserve">CL281.Contig5_5</t>
  </si>
  <si>
    <t xml:space="preserve">CL281.Contig6_5</t>
  </si>
  <si>
    <t xml:space="preserve">CL282.Contig1_5</t>
  </si>
  <si>
    <t xml:space="preserve">CL282.Contig2_5</t>
  </si>
  <si>
    <t xml:space="preserve">CL292.Contig1_5</t>
  </si>
  <si>
    <t xml:space="preserve">CGCA</t>
  </si>
  <si>
    <t xml:space="preserve">CL313.Contig1_5</t>
  </si>
  <si>
    <t xml:space="preserve">CTG</t>
  </si>
  <si>
    <t xml:space="preserve">CL313.Contig2_5</t>
  </si>
  <si>
    <t xml:space="preserve">CL313.Contig3_5</t>
  </si>
  <si>
    <t xml:space="preserve">CL313.Contig4_5</t>
  </si>
  <si>
    <t xml:space="preserve">CL313.Contig5_5</t>
  </si>
  <si>
    <t xml:space="preserve">CL313.Contig6_5</t>
  </si>
  <si>
    <t xml:space="preserve">CL313.Contig7_5</t>
  </si>
  <si>
    <t xml:space="preserve">CL313.Contig8_5</t>
  </si>
  <si>
    <t xml:space="preserve">CL319.Contig1_5</t>
  </si>
  <si>
    <t xml:space="preserve">TTGT</t>
  </si>
  <si>
    <t xml:space="preserve">CL325.Contig1_5</t>
  </si>
  <si>
    <t xml:space="preserve">GC</t>
  </si>
  <si>
    <t xml:space="preserve">TGC</t>
  </si>
  <si>
    <t xml:space="preserve">CL325.Contig2_5</t>
  </si>
  <si>
    <t xml:space="preserve">CL338.Contig1_5</t>
  </si>
  <si>
    <t xml:space="preserve">TCC</t>
  </si>
  <si>
    <t xml:space="preserve">CTC</t>
  </si>
  <si>
    <t xml:space="preserve">CCT</t>
  </si>
  <si>
    <t xml:space="preserve">CL338.Contig2_5</t>
  </si>
  <si>
    <t xml:space="preserve">CL338.Contig3_5</t>
  </si>
  <si>
    <t xml:space="preserve">CL338.Contig4_5</t>
  </si>
  <si>
    <t xml:space="preserve">CL338.Contig5_5</t>
  </si>
  <si>
    <t xml:space="preserve">CL349.Contig1_5</t>
  </si>
  <si>
    <t xml:space="preserve">CL353.Contig1_5</t>
  </si>
  <si>
    <t xml:space="preserve">CL354.Contig1_5</t>
  </si>
  <si>
    <t xml:space="preserve">AAT</t>
  </si>
  <si>
    <t xml:space="preserve">CL354.Contig2_5</t>
  </si>
  <si>
    <t xml:space="preserve">CL370.Contig1_5</t>
  </si>
  <si>
    <t xml:space="preserve">CL370.Contig2_5</t>
  </si>
  <si>
    <t xml:space="preserve">CL370.Contig3_5</t>
  </si>
  <si>
    <t xml:space="preserve">CL370.Contig4_5</t>
  </si>
  <si>
    <t xml:space="preserve">CL371.Contig1_5</t>
  </si>
  <si>
    <t xml:space="preserve">CL371.Contig2_5</t>
  </si>
  <si>
    <t xml:space="preserve">CL390.Contig1_5</t>
  </si>
  <si>
    <t xml:space="preserve">ACA</t>
  </si>
  <si>
    <t xml:space="preserve">CL390.Contig2_5</t>
  </si>
  <si>
    <t xml:space="preserve">CL392.Contig1_5</t>
  </si>
  <si>
    <t xml:space="preserve">CGA</t>
  </si>
  <si>
    <t xml:space="preserve">CL392.Contig2_5</t>
  </si>
  <si>
    <t xml:space="preserve">CGG</t>
  </si>
  <si>
    <t xml:space="preserve">CL396.Contig3_5</t>
  </si>
  <si>
    <t xml:space="preserve">GTGA</t>
  </si>
  <si>
    <t xml:space="preserve">CL398.Contig1_5</t>
  </si>
  <si>
    <t xml:space="preserve">CL398.Contig2_5</t>
  </si>
  <si>
    <t xml:space="preserve">CL398.Contig3_5</t>
  </si>
  <si>
    <t xml:space="preserve">CL398.Contig4_5</t>
  </si>
  <si>
    <t xml:space="preserve">CL398.Contig5_5</t>
  </si>
  <si>
    <t xml:space="preserve">CL398.Contig6_5</t>
  </si>
  <si>
    <t xml:space="preserve">CL402.Contig1_5</t>
  </si>
  <si>
    <t xml:space="preserve">CL402.Contig2_5</t>
  </si>
  <si>
    <t xml:space="preserve">TGT</t>
  </si>
  <si>
    <t xml:space="preserve">CL402.Contig3_5</t>
  </si>
  <si>
    <t xml:space="preserve">CL402.Contig4_5</t>
  </si>
  <si>
    <t xml:space="preserve">CL402.Contig5_5</t>
  </si>
  <si>
    <t xml:space="preserve">CL402.Contig6_5</t>
  </si>
  <si>
    <t xml:space="preserve">CL402.Contig8_5</t>
  </si>
  <si>
    <t xml:space="preserve">CL402.Contig11_5</t>
  </si>
  <si>
    <t xml:space="preserve">CL402.Contig14_5</t>
  </si>
  <si>
    <t xml:space="preserve">CL402.Contig16_5</t>
  </si>
  <si>
    <t xml:space="preserve">CL413.Contig1_5</t>
  </si>
  <si>
    <t xml:space="preserve">GA</t>
  </si>
  <si>
    <t xml:space="preserve">CL415.Contig1_5</t>
  </si>
  <si>
    <t xml:space="preserve">GATT</t>
  </si>
  <si>
    <t xml:space="preserve">CL418.Contig1_5</t>
  </si>
  <si>
    <t xml:space="preserve">CL422.Contig1_5</t>
  </si>
  <si>
    <t xml:space="preserve">CL422.Contig2_5</t>
  </si>
  <si>
    <t xml:space="preserve">CL425.Contig1_5</t>
  </si>
  <si>
    <t xml:space="preserve">CL427.Contig1_5</t>
  </si>
  <si>
    <t xml:space="preserve">TGG</t>
  </si>
  <si>
    <t xml:space="preserve">CL427.Contig2_5</t>
  </si>
  <si>
    <t xml:space="preserve">CL440.Contig3_5</t>
  </si>
  <si>
    <t xml:space="preserve">CL450.Contig1_5</t>
  </si>
  <si>
    <t xml:space="preserve">CL475.Contig1_5</t>
  </si>
  <si>
    <t xml:space="preserve">CL475.Contig2_5</t>
  </si>
  <si>
    <t xml:space="preserve">CL475.Contig3_5</t>
  </si>
  <si>
    <t xml:space="preserve">CL475.Contig4_5</t>
  </si>
  <si>
    <t xml:space="preserve">CL476.Contig2_5</t>
  </si>
  <si>
    <t xml:space="preserve">CL476.Contig3_5</t>
  </si>
  <si>
    <t xml:space="preserve">CL479.Contig1_5</t>
  </si>
  <si>
    <t xml:space="preserve">CL479.Contig2_5</t>
  </si>
  <si>
    <t xml:space="preserve">CL490.Contig1_5</t>
  </si>
  <si>
    <t xml:space="preserve">CL492.Contig1_5</t>
  </si>
  <si>
    <t xml:space="preserve">CL492.Contig2_5</t>
  </si>
  <si>
    <t xml:space="preserve">CL506.Contig1_5</t>
  </si>
  <si>
    <t xml:space="preserve">CT</t>
  </si>
  <si>
    <t xml:space="preserve">CL509.Contig1_5</t>
  </si>
  <si>
    <t xml:space="preserve">CL509.Contig2_5</t>
  </si>
  <si>
    <t xml:space="preserve">CL512.Contig1_5</t>
  </si>
  <si>
    <t xml:space="preserve">ACT</t>
  </si>
  <si>
    <t xml:space="preserve">CTAC</t>
  </si>
  <si>
    <t xml:space="preserve">CL512.Contig2_5</t>
  </si>
  <si>
    <t xml:space="preserve">CL512.Contig3_5</t>
  </si>
  <si>
    <t xml:space="preserve">CL512.Contig4_5</t>
  </si>
  <si>
    <t xml:space="preserve">CL524.Contig1_5</t>
  </si>
  <si>
    <t xml:space="preserve">CA</t>
  </si>
  <si>
    <t xml:space="preserve">TCG</t>
  </si>
  <si>
    <t xml:space="preserve">CL524.Contig2_5</t>
  </si>
  <si>
    <t xml:space="preserve">CL524.Contig3_5</t>
  </si>
  <si>
    <t xml:space="preserve">CL534.Contig1_5</t>
  </si>
  <si>
    <t xml:space="preserve">CL534.Contig2_5</t>
  </si>
  <si>
    <t xml:space="preserve">CL548.Contig1_5</t>
  </si>
  <si>
    <t xml:space="preserve">CL565.Contig1_5</t>
  </si>
  <si>
    <t xml:space="preserve">GCC</t>
  </si>
  <si>
    <t xml:space="preserve">CL565.Contig2_5</t>
  </si>
  <si>
    <t xml:space="preserve">GTT</t>
  </si>
  <si>
    <t xml:space="preserve">CL565.Contig3_5</t>
  </si>
  <si>
    <t xml:space="preserve">CL565.Contig4_5</t>
  </si>
  <si>
    <t xml:space="preserve">CL568.Contig1_5</t>
  </si>
  <si>
    <t xml:space="preserve">CL568.Contig2_5</t>
  </si>
  <si>
    <t xml:space="preserve">CL577.Contig1_5</t>
  </si>
  <si>
    <t xml:space="preserve">CL577.Contig2_5</t>
  </si>
  <si>
    <t xml:space="preserve">CL583.Contig1_5</t>
  </si>
  <si>
    <t xml:space="preserve">CL583.Contig2_5</t>
  </si>
  <si>
    <t xml:space="preserve">CL623.Contig1_5</t>
  </si>
  <si>
    <t xml:space="preserve">CL623.Contig2_5</t>
  </si>
  <si>
    <t xml:space="preserve">CL629.Contig1_5</t>
  </si>
  <si>
    <t xml:space="preserve">CL629.Contig2_5</t>
  </si>
  <si>
    <t xml:space="preserve">CL632.Contig1_5</t>
  </si>
  <si>
    <t xml:space="preserve">CL637.Contig1_5</t>
  </si>
  <si>
    <t xml:space="preserve">CL641.Contig1_5</t>
  </si>
  <si>
    <t xml:space="preserve">CL653.Contig1_5</t>
  </si>
  <si>
    <t xml:space="preserve">CL653.Contig2_5</t>
  </si>
  <si>
    <t xml:space="preserve">CL655.Contig1_5</t>
  </si>
  <si>
    <t xml:space="preserve">CL655.Contig2_5</t>
  </si>
  <si>
    <t xml:space="preserve">CL655.Contig3_5</t>
  </si>
  <si>
    <t xml:space="preserve">CL655.Contig4_5</t>
  </si>
  <si>
    <t xml:space="preserve">CL655.Contig5_5</t>
  </si>
  <si>
    <t xml:space="preserve">GGAC</t>
  </si>
  <si>
    <t xml:space="preserve">CL667.Contig1_5</t>
  </si>
  <si>
    <t xml:space="preserve">TTAT</t>
  </si>
  <si>
    <t xml:space="preserve">CL667.Contig5_5</t>
  </si>
  <si>
    <t xml:space="preserve">CL667.Contig6_5</t>
  </si>
  <si>
    <t xml:space="preserve">CL667.Contig7_5</t>
  </si>
  <si>
    <t xml:space="preserve">CL667.Contig9_5</t>
  </si>
  <si>
    <t xml:space="preserve">CL667.Contig10_5</t>
  </si>
  <si>
    <t xml:space="preserve">CL678.Contig1_5</t>
  </si>
  <si>
    <t xml:space="preserve">CL678.Contig2_5</t>
  </si>
  <si>
    <t xml:space="preserve">CL681.Contig1_5</t>
  </si>
  <si>
    <t xml:space="preserve">CL681.Contig2_5</t>
  </si>
  <si>
    <t xml:space="preserve">CL684.Contig1_5</t>
  </si>
  <si>
    <t xml:space="preserve">CL684.Contig2_5</t>
  </si>
  <si>
    <t xml:space="preserve">CL691.Contig1_5</t>
  </si>
  <si>
    <t xml:space="preserve">CTGT</t>
  </si>
  <si>
    <t xml:space="preserve">CL693.Contig1_5</t>
  </si>
  <si>
    <t xml:space="preserve">CL693.Contig2_5</t>
  </si>
  <si>
    <t xml:space="preserve">CL704.Contig1_5</t>
  </si>
  <si>
    <t xml:space="preserve">CL708.Contig2_5</t>
  </si>
  <si>
    <t xml:space="preserve">TTG</t>
  </si>
  <si>
    <t xml:space="preserve">CL712.Contig1_5</t>
  </si>
  <si>
    <t xml:space="preserve">CL712.Contig2_5</t>
  </si>
  <si>
    <t xml:space="preserve">CL725.Contig1_5</t>
  </si>
  <si>
    <t xml:space="preserve">CCG</t>
  </si>
  <si>
    <t xml:space="preserve">CL725.Contig2_5</t>
  </si>
  <si>
    <t xml:space="preserve">CL728.Contig1_5</t>
  </si>
  <si>
    <t xml:space="preserve">CL728.Contig2_5</t>
  </si>
  <si>
    <t xml:space="preserve">CL734.Contig1_5</t>
  </si>
  <si>
    <t xml:space="preserve">CL739.Contig4_5</t>
  </si>
  <si>
    <t xml:space="preserve">CL739.Contig5_5</t>
  </si>
  <si>
    <t xml:space="preserve">CL739.Contig6_5</t>
  </si>
  <si>
    <t xml:space="preserve">CL742.Contig1_5</t>
  </si>
  <si>
    <t xml:space="preserve">CL742.Contig2_5</t>
  </si>
  <si>
    <t xml:space="preserve">TTCG</t>
  </si>
  <si>
    <t xml:space="preserve">CL749.Contig1_5</t>
  </si>
  <si>
    <t xml:space="preserve">CL749.Contig2_5</t>
  </si>
  <si>
    <t xml:space="preserve">CL749.Contig3_5</t>
  </si>
  <si>
    <t xml:space="preserve">CL770.Contig1_5</t>
  </si>
  <si>
    <t xml:space="preserve">CL770.Contig2_5</t>
  </si>
  <si>
    <t xml:space="preserve">CL772.Contig2_5</t>
  </si>
  <si>
    <t xml:space="preserve">CL782.Contig1_5</t>
  </si>
  <si>
    <t xml:space="preserve">CL782.Contig3_5</t>
  </si>
  <si>
    <t xml:space="preserve">CL793.Contig1_5</t>
  </si>
  <si>
    <t xml:space="preserve">ACAA</t>
  </si>
  <si>
    <t xml:space="preserve">CL793.Contig2_5</t>
  </si>
  <si>
    <t xml:space="preserve">CL799.Contig1_5</t>
  </si>
  <si>
    <t xml:space="preserve">CL799.Contig2_5</t>
  </si>
  <si>
    <t xml:space="preserve">CL818.Contig1_5</t>
  </si>
  <si>
    <t xml:space="preserve">CL820.Contig1_5</t>
  </si>
  <si>
    <t xml:space="preserve">AAC</t>
  </si>
  <si>
    <t xml:space="preserve">CL820.Contig2_5</t>
  </si>
  <si>
    <t xml:space="preserve">CL833.Contig1_5</t>
  </si>
  <si>
    <t xml:space="preserve">CL835.Contig1_5</t>
  </si>
  <si>
    <t xml:space="preserve">CAC</t>
  </si>
  <si>
    <t xml:space="preserve">CL835.Contig2_5</t>
  </si>
  <si>
    <t xml:space="preserve">CL835.Contig3_5</t>
  </si>
  <si>
    <t xml:space="preserve">CL838.Contig1_5</t>
  </si>
  <si>
    <t xml:space="preserve">CL848.Contig1_5</t>
  </si>
  <si>
    <t xml:space="preserve">CL848.Contig2_5</t>
  </si>
  <si>
    <t xml:space="preserve">CL848.Contig3_5</t>
  </si>
  <si>
    <t xml:space="preserve">CL856.Contig1_5</t>
  </si>
  <si>
    <t xml:space="preserve">CL863.Contig1_5</t>
  </si>
  <si>
    <t xml:space="preserve">CL863.Contig2_5</t>
  </si>
  <si>
    <t xml:space="preserve">CL863.Contig3_5</t>
  </si>
  <si>
    <t xml:space="preserve">CL863.Contig4_5</t>
  </si>
  <si>
    <t xml:space="preserve">CL865.Contig1_5</t>
  </si>
  <si>
    <t xml:space="preserve">CL869.Contig2_5</t>
  </si>
  <si>
    <t xml:space="preserve">CL869.Contig3_5</t>
  </si>
  <si>
    <t xml:space="preserve">CL869.Contig4_5</t>
  </si>
  <si>
    <t xml:space="preserve">CL869.Contig5_5</t>
  </si>
  <si>
    <t xml:space="preserve">CL869.Contig6_5</t>
  </si>
  <si>
    <t xml:space="preserve">CL869.Contig9_5</t>
  </si>
  <si>
    <t xml:space="preserve">CL869.Contig10_5</t>
  </si>
  <si>
    <t xml:space="preserve">CL869.Contig11_5</t>
  </si>
  <si>
    <t xml:space="preserve">CL869.Contig12_5</t>
  </si>
  <si>
    <t xml:space="preserve">CL869.Contig15_5</t>
  </si>
  <si>
    <t xml:space="preserve">CL869.Contig18_5</t>
  </si>
  <si>
    <t xml:space="preserve">CL869.Contig19_5</t>
  </si>
  <si>
    <t xml:space="preserve">CL874.Contig1_5</t>
  </si>
  <si>
    <t xml:space="preserve">CL874.Contig2_5</t>
  </si>
  <si>
    <t xml:space="preserve">CL874.Contig3_5</t>
  </si>
  <si>
    <t xml:space="preserve">CL878.Contig2_5</t>
  </si>
  <si>
    <t xml:space="preserve">CL897.Contig1_5</t>
  </si>
  <si>
    <t xml:space="preserve">CL897.Contig3_5</t>
  </si>
  <si>
    <t xml:space="preserve">CL912.Contig1_5</t>
  </si>
  <si>
    <t xml:space="preserve">CL912.Contig2_5</t>
  </si>
  <si>
    <t xml:space="preserve">CL915.Contig2_5</t>
  </si>
  <si>
    <t xml:space="preserve">CL921.Contig2_5</t>
  </si>
  <si>
    <t xml:space="preserve">CL923.Contig1_5</t>
  </si>
  <si>
    <t xml:space="preserve">CL923.Contig2_5</t>
  </si>
  <si>
    <t xml:space="preserve">CL923.Contig3_5</t>
  </si>
  <si>
    <t xml:space="preserve">CL926.Contig1_5</t>
  </si>
  <si>
    <t xml:space="preserve">CL949.Contig1_5</t>
  </si>
  <si>
    <t xml:space="preserve">CL949.Contig2_5</t>
  </si>
  <si>
    <t xml:space="preserve">CL951.Contig1_5</t>
  </si>
  <si>
    <t xml:space="preserve">CL952.Contig1_5</t>
  </si>
  <si>
    <t xml:space="preserve">CL952.Contig2_5</t>
  </si>
  <si>
    <t xml:space="preserve">CL952.Contig3_5</t>
  </si>
  <si>
    <t xml:space="preserve">CL965.Contig1_5</t>
  </si>
  <si>
    <t xml:space="preserve">CL971.Contig1_5</t>
  </si>
  <si>
    <t xml:space="preserve">CL992.Contig1_5</t>
  </si>
  <si>
    <t xml:space="preserve">CL992.Contig2_5</t>
  </si>
  <si>
    <t xml:space="preserve">CL993.Contig2_5</t>
  </si>
  <si>
    <t xml:space="preserve">CL999.Contig1_5</t>
  </si>
  <si>
    <t xml:space="preserve">CL1011.Contig1_5</t>
  </si>
  <si>
    <t xml:space="preserve">CL1011.Contig2_5</t>
  </si>
  <si>
    <t xml:space="preserve">CL1034.Contig1_5</t>
  </si>
  <si>
    <t xml:space="preserve">CL1034.Contig2_5</t>
  </si>
  <si>
    <t xml:space="preserve">CL1040.Contig1_5</t>
  </si>
  <si>
    <t xml:space="preserve">CL1050.Contig1_5</t>
  </si>
  <si>
    <t xml:space="preserve">CL1050.Contig2_5</t>
  </si>
  <si>
    <t xml:space="preserve">CL1082.Contig1_5</t>
  </si>
  <si>
    <t xml:space="preserve">CL1082.Contig2_5</t>
  </si>
  <si>
    <t xml:space="preserve">CL1082.Contig3_5</t>
  </si>
  <si>
    <t xml:space="preserve">CL1087.Contig1_5</t>
  </si>
  <si>
    <t xml:space="preserve">CL1087.Contig2_5</t>
  </si>
  <si>
    <t xml:space="preserve">CL1098.Contig2_5</t>
  </si>
  <si>
    <t xml:space="preserve">CL1102.Contig1_5</t>
  </si>
  <si>
    <t xml:space="preserve">CL1103.Contig1_5</t>
  </si>
  <si>
    <t xml:space="preserve">CL1103.Contig2_5</t>
  </si>
  <si>
    <t xml:space="preserve">CL1103.Contig3_5</t>
  </si>
  <si>
    <t xml:space="preserve">CL1112.Contig2_5</t>
  </si>
  <si>
    <t xml:space="preserve">CL1113.Contig1_5</t>
  </si>
  <si>
    <t xml:space="preserve">GAG</t>
  </si>
  <si>
    <t xml:space="preserve">CL1113.Contig2_5</t>
  </si>
  <si>
    <t xml:space="preserve">CL1119.Contig1_5</t>
  </si>
  <si>
    <t xml:space="preserve">CL1127.Contig1_5</t>
  </si>
  <si>
    <t xml:space="preserve">CL1127.Contig2_5</t>
  </si>
  <si>
    <t xml:space="preserve">CL1144.Contig1_5</t>
  </si>
  <si>
    <t xml:space="preserve">CL1160.Contig2_5</t>
  </si>
  <si>
    <t xml:space="preserve">CL1160.Contig3_5</t>
  </si>
  <si>
    <t xml:space="preserve">CL1161.Contig1_5</t>
  </si>
  <si>
    <t xml:space="preserve">CL1162.Contig1_5</t>
  </si>
  <si>
    <t xml:space="preserve">CL1166.Contig2_5</t>
  </si>
  <si>
    <t xml:space="preserve">CL1180.Contig2_5</t>
  </si>
  <si>
    <t xml:space="preserve">CL1198.Contig1_5</t>
  </si>
  <si>
    <t xml:space="preserve">CL1198.Contig2_5</t>
  </si>
  <si>
    <t xml:space="preserve">CL1213.Contig1_5</t>
  </si>
  <si>
    <t xml:space="preserve">CL1213.Contig2_5</t>
  </si>
  <si>
    <t xml:space="preserve">CL1213.Contig3_5</t>
  </si>
  <si>
    <t xml:space="preserve">CL1246.Contig1_5</t>
  </si>
  <si>
    <t xml:space="preserve">CL1270.Contig1_5</t>
  </si>
  <si>
    <t xml:space="preserve">CL1306.Contig1_5</t>
  </si>
  <si>
    <t xml:space="preserve">CL1324.Contig1_5</t>
  </si>
  <si>
    <t xml:space="preserve">CL1324.Contig2_5</t>
  </si>
  <si>
    <t xml:space="preserve">CL1326.Contig1_5</t>
  </si>
  <si>
    <t xml:space="preserve">CL1326.Contig2_5</t>
  </si>
  <si>
    <t xml:space="preserve">CL1326.Contig3_5</t>
  </si>
  <si>
    <t xml:space="preserve">CL1327.Contig1_5</t>
  </si>
  <si>
    <t xml:space="preserve">AAAC</t>
  </si>
  <si>
    <t xml:space="preserve">CL1327.Contig2_5</t>
  </si>
  <si>
    <t xml:space="preserve">CL1327.Contig3_5</t>
  </si>
  <si>
    <t xml:space="preserve">CL1331.Contig1_5</t>
  </si>
  <si>
    <t xml:space="preserve">CL1331.Contig2_5</t>
  </si>
  <si>
    <t xml:space="preserve">CL1331.Contig3_5</t>
  </si>
  <si>
    <t xml:space="preserve">CL1341.Contig2_5</t>
  </si>
  <si>
    <t xml:space="preserve">CL1354.Contig1_5</t>
  </si>
  <si>
    <t xml:space="preserve">TCA</t>
  </si>
  <si>
    <t xml:space="preserve">CL1354.Contig2_5</t>
  </si>
  <si>
    <t xml:space="preserve">CL1357.Contig1_5</t>
  </si>
  <si>
    <t xml:space="preserve">TAA</t>
  </si>
  <si>
    <t xml:space="preserve">CL1362.Contig1_5</t>
  </si>
  <si>
    <t xml:space="preserve">CL1362.Contig2_5</t>
  </si>
  <si>
    <t xml:space="preserve">CL1368.Contig2_5</t>
  </si>
  <si>
    <t xml:space="preserve">CL1374.Contig1_5</t>
  </si>
  <si>
    <t xml:space="preserve">CL1388.Contig1_5</t>
  </si>
  <si>
    <t xml:space="preserve">GGA</t>
  </si>
  <si>
    <t xml:space="preserve">CL1405.Contig1_5</t>
  </si>
  <si>
    <t xml:space="preserve">CL1406.Contig1_5</t>
  </si>
  <si>
    <t xml:space="preserve">CL1406.Contig2_5</t>
  </si>
  <si>
    <t xml:space="preserve">CL1408.Contig1_5</t>
  </si>
  <si>
    <t xml:space="preserve">CL1408.Contig2_5</t>
  </si>
  <si>
    <t xml:space="preserve">CL1411.Contig1_5</t>
  </si>
  <si>
    <t xml:space="preserve">CL1411.Contig2_5</t>
  </si>
  <si>
    <t xml:space="preserve">CL1414.Contig1_5</t>
  </si>
  <si>
    <t xml:space="preserve">CL1414.Contig2_5</t>
  </si>
  <si>
    <t xml:space="preserve">CL1424.Contig2_5</t>
  </si>
  <si>
    <t xml:space="preserve">CL1436.Contig1_5</t>
  </si>
  <si>
    <t xml:space="preserve">AAAAC</t>
  </si>
  <si>
    <t xml:space="preserve">CL1436.Contig2_5</t>
  </si>
  <si>
    <t xml:space="preserve">AAACA</t>
  </si>
  <si>
    <t xml:space="preserve">CL1438.Contig1_5</t>
  </si>
  <si>
    <t xml:space="preserve">CL1446.Contig1_5</t>
  </si>
  <si>
    <t xml:space="preserve">CGT</t>
  </si>
  <si>
    <t xml:space="preserve">CL1446.Contig2_5</t>
  </si>
  <si>
    <t xml:space="preserve">CL1451.Contig1_5</t>
  </si>
  <si>
    <t xml:space="preserve">CTT</t>
  </si>
  <si>
    <t xml:space="preserve">CL1451.Contig2_5</t>
  </si>
  <si>
    <t xml:space="preserve">CL1463.Contig1_5</t>
  </si>
  <si>
    <t xml:space="preserve">CL1481.Contig1_5</t>
  </si>
  <si>
    <t xml:space="preserve">AGT</t>
  </si>
  <si>
    <t xml:space="preserve">CL1485.Contig1_5</t>
  </si>
  <si>
    <t xml:space="preserve">CL1520.Contig1_5</t>
  </si>
  <si>
    <t xml:space="preserve">CL1523.Contig1_5</t>
  </si>
  <si>
    <t xml:space="preserve">CL1523.Contig2_5</t>
  </si>
  <si>
    <t xml:space="preserve">CL1541.Contig1_5</t>
  </si>
  <si>
    <t xml:space="preserve">CL1541.Contig2_5</t>
  </si>
  <si>
    <t xml:space="preserve">CL1547.Contig2_5</t>
  </si>
  <si>
    <t xml:space="preserve">CL1557.Contig1_5</t>
  </si>
  <si>
    <t xml:space="preserve">CL1557.Contig2_5</t>
  </si>
  <si>
    <t xml:space="preserve">CL1558.Contig1_5</t>
  </si>
  <si>
    <t xml:space="preserve">CL1558.Contig2_5</t>
  </si>
  <si>
    <t xml:space="preserve">TAC</t>
  </si>
  <si>
    <t xml:space="preserve">CL1558.Contig3_5</t>
  </si>
  <si>
    <t xml:space="preserve">CL1558.Contig4_5</t>
  </si>
  <si>
    <t xml:space="preserve">CL1567.Contig1_5</t>
  </si>
  <si>
    <t xml:space="preserve">CL1567.Contig2_5</t>
  </si>
  <si>
    <t xml:space="preserve">CL1582.Contig1_5</t>
  </si>
  <si>
    <t xml:space="preserve">CL1583.Contig1_5</t>
  </si>
  <si>
    <t xml:space="preserve">CL1583.Contig2_5</t>
  </si>
  <si>
    <t xml:space="preserve">CL1593.Contig1_5</t>
  </si>
  <si>
    <t xml:space="preserve">CL1593.Contig2_5</t>
  </si>
  <si>
    <t xml:space="preserve">CL1622.Contig1_5</t>
  </si>
  <si>
    <t xml:space="preserve">TGTT</t>
  </si>
  <si>
    <t xml:space="preserve">CL1622.Contig2_5</t>
  </si>
  <si>
    <t xml:space="preserve">CL1629.Contig1_5</t>
  </si>
  <si>
    <t xml:space="preserve">CL1631.Contig1_5</t>
  </si>
  <si>
    <t xml:space="preserve">CL1635.Contig1_5</t>
  </si>
  <si>
    <t xml:space="preserve">CL1637.Contig1_5</t>
  </si>
  <si>
    <t xml:space="preserve">CL1637.Contig2_5</t>
  </si>
  <si>
    <t xml:space="preserve">CL1653.Contig1_5</t>
  </si>
  <si>
    <t xml:space="preserve">CL1653.Contig2_5</t>
  </si>
  <si>
    <t xml:space="preserve">CL1678.Contig1_5</t>
  </si>
  <si>
    <t xml:space="preserve">CL1678.Contig2_5</t>
  </si>
  <si>
    <t xml:space="preserve">CL1681.Contig1_5</t>
  </si>
  <si>
    <t xml:space="preserve">CL1681.Contig2_5</t>
  </si>
  <si>
    <t xml:space="preserve">CL1683.Contig1_5</t>
  </si>
  <si>
    <t xml:space="preserve">AGG</t>
  </si>
  <si>
    <t xml:space="preserve">CL1700.Contig1_5</t>
  </si>
  <si>
    <t xml:space="preserve">CL1700.Contig2_5</t>
  </si>
  <si>
    <t xml:space="preserve">CL1701.Contig1_5</t>
  </si>
  <si>
    <t xml:space="preserve">CL1701.Contig2_5</t>
  </si>
  <si>
    <t xml:space="preserve">CL1714.Contig1_5</t>
  </si>
  <si>
    <t xml:space="preserve">CL1719.Contig1_5</t>
  </si>
  <si>
    <t xml:space="preserve">CL1719.Contig2_5</t>
  </si>
  <si>
    <t xml:space="preserve">CL1726.Contig1_5</t>
  </si>
  <si>
    <t xml:space="preserve">CL1726.Contig2_5</t>
  </si>
  <si>
    <t xml:space="preserve">CL1726.Contig3_5</t>
  </si>
  <si>
    <t xml:space="preserve">CL1776.Contig1_5</t>
  </si>
  <si>
    <t xml:space="preserve">CL1776.Contig2_5</t>
  </si>
  <si>
    <t xml:space="preserve">CL1777.Contig1_5</t>
  </si>
  <si>
    <t xml:space="preserve">CL1803.Contig1_5</t>
  </si>
  <si>
    <t xml:space="preserve">CG</t>
  </si>
  <si>
    <t xml:space="preserve">CL1809.Contig1_5</t>
  </si>
  <si>
    <t xml:space="preserve">CL1812.Contig1_5</t>
  </si>
  <si>
    <t xml:space="preserve">CL1812.Contig2_5</t>
  </si>
  <si>
    <t xml:space="preserve">CL1813.Contig1_5</t>
  </si>
  <si>
    <t xml:space="preserve">CL1819.Contig1_5</t>
  </si>
  <si>
    <t xml:space="preserve">CL1819.Contig2_5</t>
  </si>
  <si>
    <t xml:space="preserve">CL1839.Contig1_5</t>
  </si>
  <si>
    <t xml:space="preserve">CL1839.Contig2_5</t>
  </si>
  <si>
    <t xml:space="preserve">CL1864.Contig1_5</t>
  </si>
  <si>
    <t xml:space="preserve">CL1874.Contig1_5</t>
  </si>
  <si>
    <t xml:space="preserve">CL1879.Contig1_5</t>
  </si>
  <si>
    <t xml:space="preserve">CL1879.Contig2_5</t>
  </si>
  <si>
    <t xml:space="preserve">CL1892.Contig2_5</t>
  </si>
  <si>
    <t xml:space="preserve">CL1902.Contig2_5</t>
  </si>
  <si>
    <t xml:space="preserve">CL1908.Contig1_5</t>
  </si>
  <si>
    <t xml:space="preserve">CL1910.Contig1_5</t>
  </si>
  <si>
    <t xml:space="preserve">CL1910.Contig2_5</t>
  </si>
  <si>
    <t xml:space="preserve">CL1916.Contig1_5</t>
  </si>
  <si>
    <t xml:space="preserve">CL1916.Contig2_5</t>
  </si>
  <si>
    <t xml:space="preserve">CL1923.Contig1_5</t>
  </si>
  <si>
    <t xml:space="preserve">CL1930.Contig1_5</t>
  </si>
  <si>
    <t xml:space="preserve">CL1948.Contig1_5</t>
  </si>
  <si>
    <t xml:space="preserve">CL1949.Contig1_5</t>
  </si>
  <si>
    <t xml:space="preserve">CL1966.Contig1_5</t>
  </si>
  <si>
    <t xml:space="preserve">ATG</t>
  </si>
  <si>
    <t xml:space="preserve">CL1968.Contig1_5</t>
  </si>
  <si>
    <t xml:space="preserve">CL1968.Contig2_5</t>
  </si>
  <si>
    <t xml:space="preserve">CL1978.Contig1_5</t>
  </si>
  <si>
    <t xml:space="preserve">CL1981.Contig1_5</t>
  </si>
  <si>
    <t xml:space="preserve">CL1989.Contig1_5</t>
  </si>
  <si>
    <t xml:space="preserve">CL1989.Contig2_5</t>
  </si>
  <si>
    <t xml:space="preserve">CL1997.Contig1_5</t>
  </si>
  <si>
    <t xml:space="preserve">CL1997.Contig2_5</t>
  </si>
  <si>
    <t xml:space="preserve">CL1999.Contig1_5</t>
  </si>
  <si>
    <t xml:space="preserve">CL1999.Contig2_5</t>
  </si>
  <si>
    <t xml:space="preserve">CL2026.Contig1_5</t>
  </si>
  <si>
    <t xml:space="preserve">CL2066.Contig1_5</t>
  </si>
  <si>
    <t xml:space="preserve">CL2066.Contig2_5</t>
  </si>
  <si>
    <t xml:space="preserve">CL2070.Contig1_5</t>
  </si>
  <si>
    <t xml:space="preserve">CL2070.Contig2_5</t>
  </si>
  <si>
    <t xml:space="preserve">CL2070.Contig3_5</t>
  </si>
  <si>
    <t xml:space="preserve">CL2081.Contig1_5</t>
  </si>
  <si>
    <t xml:space="preserve">ACACCC</t>
  </si>
  <si>
    <t xml:space="preserve">CL2092.Contig1_5</t>
  </si>
  <si>
    <t xml:space="preserve">CL2092.Contig2_5</t>
  </si>
  <si>
    <t xml:space="preserve">CL2094.Contig1_5</t>
  </si>
  <si>
    <t xml:space="preserve">CL2122.Contig1_5</t>
  </si>
  <si>
    <t xml:space="preserve">TTTG</t>
  </si>
  <si>
    <t xml:space="preserve">CL2122.Contig2_5</t>
  </si>
  <si>
    <t xml:space="preserve">CL2133.Contig1_5</t>
  </si>
  <si>
    <t xml:space="preserve">CL2154.Contig1_5</t>
  </si>
  <si>
    <t xml:space="preserve">TAT</t>
  </si>
  <si>
    <t xml:space="preserve">CL2166.Contig1_5</t>
  </si>
  <si>
    <t xml:space="preserve">CL2166.Contig2_5</t>
  </si>
  <si>
    <t xml:space="preserve">CL2167.Contig1_5</t>
  </si>
  <si>
    <t xml:space="preserve">GCGT</t>
  </si>
  <si>
    <t xml:space="preserve">CL2167.Contig2_5</t>
  </si>
  <si>
    <t xml:space="preserve">CL2174.Contig1_5</t>
  </si>
  <si>
    <t xml:space="preserve">CL2176.Contig1_5</t>
  </si>
  <si>
    <t xml:space="preserve">CL2176.Contig2_5</t>
  </si>
  <si>
    <t xml:space="preserve">CL2177.Contig1_5</t>
  </si>
  <si>
    <t xml:space="preserve">CL2181.Contig1_5</t>
  </si>
  <si>
    <t xml:space="preserve">CL2181.Contig2_5</t>
  </si>
  <si>
    <t xml:space="preserve">CL2186.Contig1_5</t>
  </si>
  <si>
    <t xml:space="preserve">CL2186.Contig2_5</t>
  </si>
  <si>
    <t xml:space="preserve">CL2208.Contig1_5</t>
  </si>
  <si>
    <t xml:space="preserve">ATT</t>
  </si>
  <si>
    <t xml:space="preserve">CL2224.Contig1_5</t>
  </si>
  <si>
    <t xml:space="preserve">CL2231.Contig1_5</t>
  </si>
  <si>
    <t xml:space="preserve">CL2254.Contig1_5</t>
  </si>
  <si>
    <t xml:space="preserve">CL2261.Contig1_5</t>
  </si>
  <si>
    <t xml:space="preserve">CL2264.Contig1_5</t>
  </si>
  <si>
    <t xml:space="preserve">CL2278.Contig1_5</t>
  </si>
  <si>
    <t xml:space="preserve">CL2278.Contig2_5</t>
  </si>
  <si>
    <t xml:space="preserve">CL2287.Contig1_5</t>
  </si>
  <si>
    <t xml:space="preserve">ACAT</t>
  </si>
  <si>
    <t xml:space="preserve">CL2287.Contig2_5</t>
  </si>
  <si>
    <t xml:space="preserve">CL2298.Contig1_5</t>
  </si>
  <si>
    <t xml:space="preserve">CL2308.Contig1_5</t>
  </si>
  <si>
    <t xml:space="preserve">CL2308.Contig2_5</t>
  </si>
  <si>
    <t xml:space="preserve">CL2308.Contig3_5</t>
  </si>
  <si>
    <t xml:space="preserve">CL2309.Contig1_5</t>
  </si>
  <si>
    <t xml:space="preserve">CL2313.Contig1_5</t>
  </si>
  <si>
    <t xml:space="preserve">ACCG</t>
  </si>
  <si>
    <t xml:space="preserve">CL2313.Contig2_5</t>
  </si>
  <si>
    <t xml:space="preserve">CL2326.Contig1_5</t>
  </si>
  <si>
    <t xml:space="preserve">CL2326.Contig2_5</t>
  </si>
  <si>
    <t xml:space="preserve">CL2337.Contig1_5</t>
  </si>
  <si>
    <t xml:space="preserve">CL2356.Contig1_5</t>
  </si>
  <si>
    <t xml:space="preserve">CL2356.Contig2_5</t>
  </si>
  <si>
    <t xml:space="preserve">CL2361.Contig1_5</t>
  </si>
  <si>
    <t xml:space="preserve">CL2361.Contig2_5</t>
  </si>
  <si>
    <t xml:space="preserve">CL2362.Contig2_5</t>
  </si>
  <si>
    <t xml:space="preserve">CL2365.Contig1_5</t>
  </si>
  <si>
    <t xml:space="preserve">CL2365.Contig2_5</t>
  </si>
  <si>
    <t xml:space="preserve">CL2402.Contig1_5</t>
  </si>
  <si>
    <t xml:space="preserve">CL2402.Contig2_5</t>
  </si>
  <si>
    <t xml:space="preserve">CL2427.Contig1_5</t>
  </si>
  <si>
    <t xml:space="preserve">CL2456.Contig1_5</t>
  </si>
  <si>
    <t xml:space="preserve">CL2456.Contig2_5</t>
  </si>
  <si>
    <t xml:space="preserve">CL2482.Contig1_5</t>
  </si>
  <si>
    <t xml:space="preserve">GTA</t>
  </si>
  <si>
    <t xml:space="preserve">CL2482.Contig2_5</t>
  </si>
  <si>
    <t xml:space="preserve">CL2486.Contig1_5</t>
  </si>
  <si>
    <t xml:space="preserve">CL2486.Contig2_5</t>
  </si>
  <si>
    <t xml:space="preserve">CL2542.Contig1_5</t>
  </si>
  <si>
    <t xml:space="preserve">CL2544.Contig1_5</t>
  </si>
  <si>
    <t xml:space="preserve">CL2550.Contig1_5</t>
  </si>
  <si>
    <t xml:space="preserve">CL2550.Contig2_5</t>
  </si>
  <si>
    <t xml:space="preserve">CL2552.Contig1_5</t>
  </si>
  <si>
    <t xml:space="preserve">CL2552.Contig2_5</t>
  </si>
  <si>
    <t xml:space="preserve">CL2574.Contig1_5</t>
  </si>
  <si>
    <t xml:space="preserve">CL2576.Contig1_5</t>
  </si>
  <si>
    <t xml:space="preserve">CL2581.Contig2_5</t>
  </si>
  <si>
    <t xml:space="preserve">CL2597.Contig1_5</t>
  </si>
  <si>
    <t xml:space="preserve">CL2597.Contig2_5</t>
  </si>
  <si>
    <t xml:space="preserve">CL2607.Contig1_5</t>
  </si>
  <si>
    <t xml:space="preserve">CL2607.Contig2_5</t>
  </si>
  <si>
    <t xml:space="preserve">CL2623.Contig1_5</t>
  </si>
  <si>
    <t xml:space="preserve">CL2623.Contig2_5</t>
  </si>
  <si>
    <t xml:space="preserve">CL2631.Contig1_5</t>
  </si>
  <si>
    <t xml:space="preserve">CL2631.Contig2_5</t>
  </si>
  <si>
    <t xml:space="preserve">CL2641.Contig1_5</t>
  </si>
  <si>
    <t xml:space="preserve">CL2641.Contig2_5</t>
  </si>
  <si>
    <t xml:space="preserve">CL2644.Contig1_5</t>
  </si>
  <si>
    <t xml:space="preserve">CL2644.Contig2_5</t>
  </si>
  <si>
    <t xml:space="preserve">CL2653.Contig1_5</t>
  </si>
  <si>
    <t xml:space="preserve">CL2653.Contig2_5</t>
  </si>
  <si>
    <t xml:space="preserve">CL2668.Contig1_5</t>
  </si>
  <si>
    <t xml:space="preserve">CL2692.Contig1_5</t>
  </si>
  <si>
    <t xml:space="preserve">CL2692.Contig2_5</t>
  </si>
  <si>
    <t xml:space="preserve">CL2712.Contig1_5</t>
  </si>
  <si>
    <t xml:space="preserve">CL2712.Contig2_5</t>
  </si>
  <si>
    <t xml:space="preserve">CL2715.Contig1_5</t>
  </si>
  <si>
    <t xml:space="preserve">CL2718.Contig1_5</t>
  </si>
  <si>
    <t xml:space="preserve">CL2718.Contig2_5</t>
  </si>
  <si>
    <t xml:space="preserve">CL2756.Contig1_5</t>
  </si>
  <si>
    <t xml:space="preserve">Unigene14_5</t>
  </si>
  <si>
    <t xml:space="preserve">Unigene48_5</t>
  </si>
  <si>
    <t xml:space="preserve">Unigene76_5</t>
  </si>
  <si>
    <t xml:space="preserve">Unigene99_5</t>
  </si>
  <si>
    <t xml:space="preserve">Unigene106_5</t>
  </si>
  <si>
    <t xml:space="preserve">Unigene108_5</t>
  </si>
  <si>
    <t xml:space="preserve">Unigene146_5</t>
  </si>
  <si>
    <t xml:space="preserve">Unigene147_5</t>
  </si>
  <si>
    <t xml:space="preserve">Unigene174_5</t>
  </si>
  <si>
    <t xml:space="preserve">Unigene230_5</t>
  </si>
  <si>
    <t xml:space="preserve">Unigene242_5</t>
  </si>
  <si>
    <t xml:space="preserve">Unigene244_5</t>
  </si>
  <si>
    <t xml:space="preserve">Unigene245_5</t>
  </si>
  <si>
    <t xml:space="preserve">Unigene251_5</t>
  </si>
  <si>
    <t xml:space="preserve">Unigene253_5</t>
  </si>
  <si>
    <t xml:space="preserve">AACA</t>
  </si>
  <si>
    <t xml:space="preserve">Unigene254_5</t>
  </si>
  <si>
    <t xml:space="preserve">CGTGAA</t>
  </si>
  <si>
    <t xml:space="preserve">Unigene312_5</t>
  </si>
  <si>
    <t xml:space="preserve">Unigene313_5</t>
  </si>
  <si>
    <t xml:space="preserve">Unigene385_5</t>
  </si>
  <si>
    <t xml:space="preserve">Unigene390_5</t>
  </si>
  <si>
    <t xml:space="preserve">Unigene430_5</t>
  </si>
  <si>
    <t xml:space="preserve">Unigene433_5</t>
  </si>
  <si>
    <t xml:space="preserve">Unigene440_5</t>
  </si>
  <si>
    <t xml:space="preserve">Unigene471_5</t>
  </si>
  <si>
    <t xml:space="preserve">Unigene501_5</t>
  </si>
  <si>
    <t xml:space="preserve">GTTG</t>
  </si>
  <si>
    <t xml:space="preserve">Unigene527_5</t>
  </si>
  <si>
    <t xml:space="preserve">Unigene577_5</t>
  </si>
  <si>
    <t xml:space="preserve">Unigene599_5</t>
  </si>
  <si>
    <t xml:space="preserve">ATCA</t>
  </si>
  <si>
    <t xml:space="preserve">Unigene624_5</t>
  </si>
  <si>
    <t xml:space="preserve">Unigene645_5</t>
  </si>
  <si>
    <t xml:space="preserve">Unigene652_5</t>
  </si>
  <si>
    <t xml:space="preserve">Unigene661_5</t>
  </si>
  <si>
    <t xml:space="preserve">TTC</t>
  </si>
  <si>
    <t xml:space="preserve">Unigene662_5</t>
  </si>
  <si>
    <t xml:space="preserve">Unigene663_5</t>
  </si>
  <si>
    <t xml:space="preserve">Unigene664_5</t>
  </si>
  <si>
    <t xml:space="preserve">Unigene667_5</t>
  </si>
  <si>
    <t xml:space="preserve">Unigene668_5</t>
  </si>
  <si>
    <t xml:space="preserve">Unigene673_5</t>
  </si>
  <si>
    <t xml:space="preserve">Unigene722_5</t>
  </si>
  <si>
    <t xml:space="preserve">Unigene723_5</t>
  </si>
  <si>
    <t xml:space="preserve">Unigene725_5</t>
  </si>
  <si>
    <t xml:space="preserve">Unigene739_5</t>
  </si>
  <si>
    <t xml:space="preserve">Unigene797_5</t>
  </si>
  <si>
    <t xml:space="preserve">Unigene807_5</t>
  </si>
  <si>
    <t xml:space="preserve">Unigene810_5</t>
  </si>
  <si>
    <t xml:space="preserve">Unigene815_5</t>
  </si>
  <si>
    <t xml:space="preserve">Unigene816_5</t>
  </si>
  <si>
    <t xml:space="preserve">Unigene819_5</t>
  </si>
  <si>
    <t xml:space="preserve">Unigene821_5</t>
  </si>
  <si>
    <t xml:space="preserve">Unigene828_5</t>
  </si>
  <si>
    <t xml:space="preserve">Unigene855_5</t>
  </si>
  <si>
    <t xml:space="preserve">Unigene871_5</t>
  </si>
  <si>
    <t xml:space="preserve">Unigene880_5</t>
  </si>
  <si>
    <t xml:space="preserve">Unigene891_5</t>
  </si>
  <si>
    <t xml:space="preserve">TAG</t>
  </si>
  <si>
    <t xml:space="preserve">Unigene926_5</t>
  </si>
  <si>
    <t xml:space="preserve">Unigene956_5</t>
  </si>
  <si>
    <t xml:space="preserve">TCT</t>
  </si>
  <si>
    <t xml:space="preserve">Unigene958_5</t>
  </si>
  <si>
    <t xml:space="preserve">Unigene960_5</t>
  </si>
  <si>
    <t xml:space="preserve">Unigene961_5</t>
  </si>
  <si>
    <t xml:space="preserve">Unigene990_5</t>
  </si>
  <si>
    <t xml:space="preserve">Unigene997_5</t>
  </si>
  <si>
    <t xml:space="preserve">Unigene1005_5</t>
  </si>
  <si>
    <t xml:space="preserve">Unigene1006_5</t>
  </si>
  <si>
    <t xml:space="preserve">Unigene1009_5</t>
  </si>
  <si>
    <t xml:space="preserve">Unigene1017_5</t>
  </si>
  <si>
    <t xml:space="preserve">CGAA</t>
  </si>
  <si>
    <t xml:space="preserve">Unigene1034_5</t>
  </si>
  <si>
    <t xml:space="preserve">GAGT</t>
  </si>
  <si>
    <t xml:space="preserve">Unigene1054_5</t>
  </si>
  <si>
    <t xml:space="preserve">ATC</t>
  </si>
  <si>
    <t xml:space="preserve">Unigene1062_5</t>
  </si>
  <si>
    <t xml:space="preserve">Unigene1070_5</t>
  </si>
  <si>
    <t xml:space="preserve">Unigene1084_5</t>
  </si>
  <si>
    <t xml:space="preserve">Unigene1096_5</t>
  </si>
  <si>
    <t xml:space="preserve">Unigene1097_5</t>
  </si>
  <si>
    <t xml:space="preserve">Unigene1099_5</t>
  </si>
  <si>
    <t xml:space="preserve">Unigene1105_5</t>
  </si>
  <si>
    <t xml:space="preserve">CCAT</t>
  </si>
  <si>
    <t xml:space="preserve">Unigene1148_5</t>
  </si>
  <si>
    <t xml:space="preserve">Unigene1149_5</t>
  </si>
  <si>
    <t xml:space="preserve">Unigene1172_5</t>
  </si>
  <si>
    <t xml:space="preserve">Unigene1214_5</t>
  </si>
  <si>
    <t xml:space="preserve">Unigene1225_5</t>
  </si>
  <si>
    <t xml:space="preserve">Unigene1231_5</t>
  </si>
  <si>
    <t xml:space="preserve">Unigene1232_5</t>
  </si>
  <si>
    <t xml:space="preserve">CAAA</t>
  </si>
  <si>
    <t xml:space="preserve">Unigene1233_5</t>
  </si>
  <si>
    <t xml:space="preserve">Unigene1234_5</t>
  </si>
  <si>
    <t xml:space="preserve">Unigene1239_5</t>
  </si>
  <si>
    <t xml:space="preserve">Unigene1244_5</t>
  </si>
  <si>
    <t xml:space="preserve">Unigene1248_5</t>
  </si>
  <si>
    <t xml:space="preserve">Unigene1276_5</t>
  </si>
  <si>
    <t xml:space="preserve">Unigene1277_5</t>
  </si>
  <si>
    <t xml:space="preserve">Unigene1293_5</t>
  </si>
  <si>
    <t xml:space="preserve">Unigene1297_5</t>
  </si>
  <si>
    <t xml:space="preserve">Unigene1300_5</t>
  </si>
  <si>
    <t xml:space="preserve">Unigene1317_5</t>
  </si>
  <si>
    <t xml:space="preserve">Unigene1330_5</t>
  </si>
  <si>
    <t xml:space="preserve">Unigene1363_5</t>
  </si>
  <si>
    <t xml:space="preserve">Unigene1369_5</t>
  </si>
  <si>
    <t xml:space="preserve">Unigene1375_5</t>
  </si>
  <si>
    <t xml:space="preserve">Unigene1376_5</t>
  </si>
  <si>
    <t xml:space="preserve">Unigene1408_5</t>
  </si>
  <si>
    <t xml:space="preserve">Unigene1754_5</t>
  </si>
  <si>
    <t xml:space="preserve">Unigene2018_5</t>
  </si>
  <si>
    <t xml:space="preserve">Unigene2323_5</t>
  </si>
  <si>
    <t xml:space="preserve">Unigene3325_5</t>
  </si>
  <si>
    <t xml:space="preserve">Unigene4228_5</t>
  </si>
  <si>
    <t xml:space="preserve">CACC</t>
  </si>
  <si>
    <t xml:space="preserve">Unigene4290_5</t>
  </si>
  <si>
    <t xml:space="preserve">CATA</t>
  </si>
  <si>
    <t xml:space="preserve">Unigene4306_5</t>
  </si>
  <si>
    <t xml:space="preserve">Unigene4473_5</t>
  </si>
  <si>
    <t xml:space="preserve">Unigene4568_5</t>
  </si>
  <si>
    <t xml:space="preserve">Unigene4579_5</t>
  </si>
  <si>
    <t xml:space="preserve">Unigene4583_5</t>
  </si>
  <si>
    <t xml:space="preserve">Unigene4688_5</t>
  </si>
  <si>
    <t xml:space="preserve">Unigene4878_5</t>
  </si>
  <si>
    <t xml:space="preserve">Unigene4887_5</t>
  </si>
  <si>
    <t xml:space="preserve">GTGC</t>
  </si>
  <si>
    <t xml:space="preserve">Unigene4894_5</t>
  </si>
  <si>
    <t xml:space="preserve">Unigene4963_5</t>
  </si>
  <si>
    <t xml:space="preserve">Unigene4965_5</t>
  </si>
  <si>
    <t xml:space="preserve">Unigene4985_5</t>
  </si>
  <si>
    <t xml:space="preserve">Unigene5005_5</t>
  </si>
  <si>
    <t xml:space="preserve">Unigene5013_5</t>
  </si>
  <si>
    <t xml:space="preserve">Unigene5014_5</t>
  </si>
  <si>
    <t xml:space="preserve">Unigene5034_5</t>
  </si>
  <si>
    <t xml:space="preserve">Unigene5143_5</t>
  </si>
  <si>
    <t xml:space="preserve">Unigene5145_5</t>
  </si>
  <si>
    <t xml:space="preserve">Unigene5168_5</t>
  </si>
  <si>
    <t xml:space="preserve">AACC</t>
  </si>
  <si>
    <t xml:space="preserve">Unigene5171_5</t>
  </si>
  <si>
    <t xml:space="preserve">Unigene5198_5</t>
  </si>
  <si>
    <t xml:space="preserve">Unigene5207_5</t>
  </si>
  <si>
    <t xml:space="preserve">Unigene5233_5</t>
  </si>
  <si>
    <t xml:space="preserve">Unigene5279_5</t>
  </si>
  <si>
    <t xml:space="preserve">Unigene5281_5</t>
  </si>
  <si>
    <t xml:space="preserve">Unigene5416_5</t>
  </si>
  <si>
    <t xml:space="preserve">Unigene5471_5</t>
  </si>
  <si>
    <t xml:space="preserve">Unigene5499_5</t>
  </si>
  <si>
    <t xml:space="preserve">Unigene5680_5</t>
  </si>
  <si>
    <t xml:space="preserve">Unigene5860_5</t>
  </si>
  <si>
    <t xml:space="preserve">Unigene5870_5</t>
  </si>
  <si>
    <t xml:space="preserve">Unigene5871_5</t>
  </si>
  <si>
    <t xml:space="preserve">Unigene5894_5</t>
  </si>
  <si>
    <t xml:space="preserve">Unigene5983_5</t>
  </si>
  <si>
    <t xml:space="preserve">Unigene6104_5</t>
  </si>
  <si>
    <t xml:space="preserve">Unigene6194_5</t>
  </si>
  <si>
    <t xml:space="preserve">Unigene6279_5</t>
  </si>
  <si>
    <t xml:space="preserve">Unigene6379_5</t>
  </si>
  <si>
    <t xml:space="preserve">Unigene6414_5</t>
  </si>
  <si>
    <t xml:space="preserve">Unigene6718_5</t>
  </si>
  <si>
    <t xml:space="preserve">Unigene6749_5</t>
  </si>
  <si>
    <t xml:space="preserve">Unigene6963_5</t>
  </si>
  <si>
    <t xml:space="preserve">Unigene7055_5</t>
  </si>
  <si>
    <t xml:space="preserve">Unigene7059_5</t>
  </si>
  <si>
    <t xml:space="preserve">Unigene7068_5</t>
  </si>
  <si>
    <t xml:space="preserve">Unigene7070_5</t>
  </si>
  <si>
    <t xml:space="preserve">Unigene7087_5</t>
  </si>
  <si>
    <t xml:space="preserve">Unigene7090_5</t>
  </si>
  <si>
    <t xml:space="preserve">Unigene7413_5</t>
  </si>
  <si>
    <t xml:space="preserve">Unigene7421_5</t>
  </si>
  <si>
    <t xml:space="preserve">Unigene7425_5</t>
  </si>
  <si>
    <t xml:space="preserve">TTGG</t>
  </si>
  <si>
    <t xml:space="preserve">Unigene7456_5</t>
  </si>
  <si>
    <t xml:space="preserve">Unigene7457_5</t>
  </si>
  <si>
    <t xml:space="preserve">Unigene7467_5</t>
  </si>
  <si>
    <t xml:space="preserve">Unigene7494_5</t>
  </si>
  <si>
    <t xml:space="preserve">Unigene7515_5</t>
  </si>
  <si>
    <t xml:space="preserve">Unigene7575_5</t>
  </si>
  <si>
    <t xml:space="preserve">Unigene7576_5</t>
  </si>
  <si>
    <t xml:space="preserve">Unigene7627_5</t>
  </si>
  <si>
    <t xml:space="preserve">Unigene7681_5</t>
  </si>
  <si>
    <t xml:space="preserve">Unigene7867_5</t>
  </si>
  <si>
    <t xml:space="preserve">Unigene7935_5</t>
  </si>
  <si>
    <t xml:space="preserve">Unigene7999_5</t>
  </si>
  <si>
    <t xml:space="preserve">Unigene8005_5</t>
  </si>
  <si>
    <t xml:space="preserve">Unigene8080_5</t>
  </si>
  <si>
    <t xml:space="preserve">Unigene8135_5</t>
  </si>
  <si>
    <t xml:space="preserve">Unigene8151_5</t>
  </si>
  <si>
    <t xml:space="preserve">Unigene8160_5</t>
  </si>
  <si>
    <t xml:space="preserve">AATA</t>
  </si>
  <si>
    <t xml:space="preserve">Unigene8199_5</t>
  </si>
  <si>
    <t xml:space="preserve">Unigene8279_5</t>
  </si>
  <si>
    <t xml:space="preserve">Unigene8296_5</t>
  </si>
  <si>
    <t xml:space="preserve">Unigene8301_5</t>
  </si>
  <si>
    <t xml:space="preserve">Unigene8346_5</t>
  </si>
  <si>
    <t xml:space="preserve">Unigene8384_5</t>
  </si>
  <si>
    <t xml:space="preserve">Unigene8428_5</t>
  </si>
  <si>
    <t xml:space="preserve">Unigene8477_5</t>
  </si>
  <si>
    <t xml:space="preserve">Unigene8503_5</t>
  </si>
  <si>
    <t xml:space="preserve">Unigene8562_5</t>
  </si>
  <si>
    <t xml:space="preserve">Unigene8623_5</t>
  </si>
  <si>
    <t xml:space="preserve">Unigene8645_5</t>
  </si>
  <si>
    <t xml:space="preserve">Unigene8693_5</t>
  </si>
  <si>
    <t xml:space="preserve">Unigene8702_5</t>
  </si>
  <si>
    <t xml:space="preserve">Unigene8760_5</t>
  </si>
  <si>
    <t xml:space="preserve">Unigene8819_5</t>
  </si>
  <si>
    <t xml:space="preserve">Unigene8864_5</t>
  </si>
  <si>
    <t xml:space="preserve">Unigene8871_5</t>
  </si>
  <si>
    <t xml:space="preserve">TTCC</t>
  </si>
  <si>
    <t xml:space="preserve">Unigene8919_5</t>
  </si>
  <si>
    <t xml:space="preserve">Unigene8922_5</t>
  </si>
  <si>
    <t xml:space="preserve">Unigene8940_5</t>
  </si>
  <si>
    <t xml:space="preserve">Unigene9039_5</t>
  </si>
  <si>
    <t xml:space="preserve">Unigene9414_5</t>
  </si>
  <si>
    <t xml:space="preserve">Unigene9754_5</t>
  </si>
  <si>
    <t xml:space="preserve">Unigene10098_5</t>
  </si>
  <si>
    <t xml:space="preserve">Unigene10797_5</t>
  </si>
  <si>
    <t xml:space="preserve">Unigene11193_5</t>
  </si>
  <si>
    <t xml:space="preserve">Unigene11319_5</t>
  </si>
  <si>
    <t xml:space="preserve">Unigene12473_5</t>
  </si>
  <si>
    <t xml:space="preserve">Unigene12865_5</t>
  </si>
  <si>
    <t xml:space="preserve">TGAC</t>
  </si>
  <si>
    <t xml:space="preserve">Unigene13976_5</t>
  </si>
  <si>
    <t xml:space="preserve">Unigene13986_5</t>
  </si>
  <si>
    <t xml:space="preserve">Unigene14020_5</t>
  </si>
  <si>
    <t xml:space="preserve">Unigene14027_5</t>
  </si>
  <si>
    <t xml:space="preserve">Unigene14040_5</t>
  </si>
  <si>
    <t xml:space="preserve">Unigene14044_5</t>
  </si>
  <si>
    <t xml:space="preserve">Unigene14046_5</t>
  </si>
  <si>
    <t xml:space="preserve">Unigene14092_5</t>
  </si>
  <si>
    <t xml:space="preserve">Unigene14120_5</t>
  </si>
  <si>
    <t xml:space="preserve">Unigene14146_5</t>
  </si>
  <si>
    <t xml:space="preserve">Unigene14166_5</t>
  </si>
  <si>
    <t xml:space="preserve">Unigene14168_5</t>
  </si>
  <si>
    <t xml:space="preserve">Unigene14239_5</t>
  </si>
  <si>
    <t xml:space="preserve">TTA</t>
  </si>
  <si>
    <t xml:space="preserve">Unigene14273_5</t>
  </si>
  <si>
    <t xml:space="preserve">Unigene14280_5</t>
  </si>
  <si>
    <t xml:space="preserve">Unigene14288_5</t>
  </si>
  <si>
    <t xml:space="preserve">Unigene14298_5</t>
  </si>
  <si>
    <t xml:space="preserve">Unigene14299_5</t>
  </si>
  <si>
    <t xml:space="preserve">Unigene14310_5</t>
  </si>
  <si>
    <t xml:space="preserve">Unigene14313_5</t>
  </si>
  <si>
    <t xml:space="preserve">Unigene14323_5</t>
  </si>
  <si>
    <t xml:space="preserve">CTGC</t>
  </si>
  <si>
    <t xml:space="preserve">Unigene14336_5</t>
  </si>
  <si>
    <t xml:space="preserve">Unigene14340_5</t>
  </si>
  <si>
    <t xml:space="preserve">Unigene14348_5</t>
  </si>
  <si>
    <t xml:space="preserve">Unigene14361_5</t>
  </si>
  <si>
    <t xml:space="preserve">Unigene14365_5</t>
  </si>
  <si>
    <t xml:space="preserve">Unigene14384_5</t>
  </si>
  <si>
    <t xml:space="preserve">Unigene14391_5</t>
  </si>
  <si>
    <t xml:space="preserve">Unigene14408_5</t>
  </si>
  <si>
    <t xml:space="preserve">Unigene14434_5</t>
  </si>
  <si>
    <t xml:space="preserve">Unigene14463_5</t>
  </si>
  <si>
    <t xml:space="preserve">Unigene14469_5</t>
  </si>
  <si>
    <t xml:space="preserve">Unigene14497_5</t>
  </si>
  <si>
    <t xml:space="preserve">Unigene14593_5</t>
  </si>
  <si>
    <t xml:space="preserve">Unigene14618_5</t>
  </si>
  <si>
    <t xml:space="preserve">Unigene14632_5</t>
  </si>
  <si>
    <t xml:space="preserve">Unigene14634_5</t>
  </si>
  <si>
    <t xml:space="preserve">Unigene14653_5</t>
  </si>
  <si>
    <t xml:space="preserve">Unigene14746_5</t>
  </si>
  <si>
    <t xml:space="preserve">Unigene14846_5</t>
  </si>
  <si>
    <t xml:space="preserve">Unigene14858_5</t>
  </si>
  <si>
    <t xml:space="preserve">Unigene14864_5</t>
  </si>
  <si>
    <t xml:space="preserve">Unigene14895_5</t>
  </si>
  <si>
    <t xml:space="preserve">Unigene14969_5</t>
  </si>
  <si>
    <t xml:space="preserve">Unigene15020_5</t>
  </si>
  <si>
    <t xml:space="preserve">Unigene15045_5</t>
  </si>
  <si>
    <t xml:space="preserve">CACG</t>
  </si>
  <si>
    <t xml:space="preserve">Unigene15047_5</t>
  </si>
  <si>
    <t xml:space="preserve">Unigene15049_5</t>
  </si>
  <si>
    <t xml:space="preserve">Unigene15139_5</t>
  </si>
  <si>
    <t xml:space="preserve">Unigene15399_5</t>
  </si>
  <si>
    <t xml:space="preserve">Unigene15776_5</t>
  </si>
  <si>
    <t xml:space="preserve">Unigene15813_5</t>
  </si>
  <si>
    <t xml:space="preserve">Unigene16024_5</t>
  </si>
  <si>
    <t xml:space="preserve">Unigene17646_5</t>
  </si>
  <si>
    <t xml:space="preserve">Unigene17904_5</t>
  </si>
  <si>
    <t xml:space="preserve">Unigene18412_5</t>
  </si>
  <si>
    <t xml:space="preserve">Unigene18461_5</t>
  </si>
  <si>
    <t xml:space="preserve">Unigene18533_5</t>
  </si>
  <si>
    <t xml:space="preserve">Unigene18544_5</t>
  </si>
  <si>
    <t xml:space="preserve">Unigene18586_5</t>
  </si>
  <si>
    <t xml:space="preserve">Unigene18622_5</t>
  </si>
  <si>
    <t xml:space="preserve">Unigene18642_5</t>
  </si>
  <si>
    <t xml:space="preserve">Unigene18676_5</t>
  </si>
  <si>
    <t xml:space="preserve">Unigene18784_5</t>
  </si>
  <si>
    <t xml:space="preserve">Unigene18798_5</t>
  </si>
  <si>
    <t xml:space="preserve">Unigene18866_5</t>
  </si>
  <si>
    <t xml:space="preserve">Unigene18947_5</t>
  </si>
  <si>
    <t xml:space="preserve">Unigene19097_5</t>
  </si>
  <si>
    <t xml:space="preserve">Unigene19113_5</t>
  </si>
  <si>
    <t xml:space="preserve">Unigene19209_5</t>
  </si>
  <si>
    <t xml:space="preserve">Unigene19219_5</t>
  </si>
  <si>
    <t xml:space="preserve">Unigene19246_5</t>
  </si>
  <si>
    <t xml:space="preserve">Unigene19250_5</t>
  </si>
  <si>
    <t xml:space="preserve">Unigene19295_5</t>
  </si>
  <si>
    <t xml:space="preserve">Unigene19344_5</t>
  </si>
  <si>
    <t xml:space="preserve">Unigene19369_5</t>
  </si>
  <si>
    <t xml:space="preserve">AAGG</t>
  </si>
  <si>
    <t xml:space="preserve">Unigene19456_5</t>
  </si>
  <si>
    <t xml:space="preserve">Unigene19760_5</t>
  </si>
  <si>
    <t xml:space="preserve">Unigene19792_5</t>
  </si>
  <si>
    <t xml:space="preserve">Unigene19808_5</t>
  </si>
  <si>
    <t xml:space="preserve">Unigene19850_5</t>
  </si>
  <si>
    <t xml:space="preserve">Unigene20136_5</t>
  </si>
  <si>
    <t xml:space="preserve">Unigene20270_5</t>
  </si>
  <si>
    <t xml:space="preserve">Unigene20286_5</t>
  </si>
  <si>
    <t xml:space="preserve">Unigene20320_5</t>
  </si>
  <si>
    <t xml:space="preserve">Unigene20330_5</t>
  </si>
  <si>
    <t xml:space="preserve">Unigene20337_5</t>
  </si>
  <si>
    <t xml:space="preserve">Unigene20410_5</t>
  </si>
  <si>
    <t xml:space="preserve">Unigene20452_5</t>
  </si>
  <si>
    <t xml:space="preserve">Unigene20584_5</t>
  </si>
  <si>
    <t xml:space="preserve">Unigene20641_5</t>
  </si>
  <si>
    <t xml:space="preserve">Unigene20658_5</t>
  </si>
  <si>
    <t xml:space="preserve">Unigene20677_5</t>
  </si>
  <si>
    <t xml:space="preserve">Unigene20705_5</t>
  </si>
  <si>
    <t xml:space="preserve">Unigene20706_5</t>
  </si>
  <si>
    <t xml:space="preserve">Unigene20714_5</t>
  </si>
  <si>
    <t xml:space="preserve">Unigene20722_5</t>
  </si>
  <si>
    <t xml:space="preserve">Unigene20803_5</t>
  </si>
  <si>
    <t xml:space="preserve">TGCG</t>
  </si>
  <si>
    <t xml:space="preserve">Unigene20899_5</t>
  </si>
  <si>
    <t xml:space="preserve">Unigene20956_5</t>
  </si>
  <si>
    <t xml:space="preserve">GATGT</t>
  </si>
  <si>
    <t xml:space="preserve">Unigene21032_5</t>
  </si>
  <si>
    <t xml:space="preserve">Unigene21045_5</t>
  </si>
  <si>
    <t xml:space="preserve">Unigene21107_5</t>
  </si>
  <si>
    <t xml:space="preserve">TACT</t>
  </si>
  <si>
    <t xml:space="preserve">Unigene21122_5</t>
  </si>
  <si>
    <t xml:space="preserve">Unigene21152_5</t>
  </si>
  <si>
    <t xml:space="preserve">Unigene21167_5</t>
  </si>
  <si>
    <t xml:space="preserve">Unigene21177_5</t>
  </si>
  <si>
    <t xml:space="preserve">Unigene21211_5</t>
  </si>
  <si>
    <t xml:space="preserve">Unigene21253_5</t>
  </si>
  <si>
    <t xml:space="preserve">Unigene21269_5</t>
  </si>
  <si>
    <t xml:space="preserve">Unigene21288_5</t>
  </si>
  <si>
    <t xml:space="preserve">Unigene21447_5</t>
  </si>
  <si>
    <t xml:space="preserve">Unigene21477_5</t>
  </si>
  <si>
    <t xml:space="preserve">Unigene21545_5</t>
  </si>
  <si>
    <t xml:space="preserve">Unigene21571_5</t>
  </si>
  <si>
    <t xml:space="preserve">Unigene21582_5</t>
  </si>
  <si>
    <t xml:space="preserve">Unigene21599_5</t>
  </si>
  <si>
    <t xml:space="preserve">Unigene21653_5</t>
  </si>
  <si>
    <t xml:space="preserve">TTTA</t>
  </si>
  <si>
    <t xml:space="preserve">Unigene21671_5</t>
  </si>
  <si>
    <t xml:space="preserve">Unigene21679_5</t>
  </si>
  <si>
    <t xml:space="preserve">CTTC</t>
  </si>
  <si>
    <t xml:space="preserve">Unigene21695_5</t>
  </si>
  <si>
    <t xml:space="preserve">Unigene21868_5</t>
  </si>
  <si>
    <t xml:space="preserve">Unigene21869_5</t>
  </si>
  <si>
    <t xml:space="preserve">Unigene21877_5</t>
  </si>
  <si>
    <t xml:space="preserve">Unigene21888_5</t>
  </si>
  <si>
    <t xml:space="preserve">Unigene21919_5</t>
  </si>
  <si>
    <t xml:space="preserve">Unigene22161_5</t>
  </si>
  <si>
    <t xml:space="preserve">Unigene22178_5</t>
  </si>
  <si>
    <t xml:space="preserve">Unigene22232_5</t>
  </si>
  <si>
    <t xml:space="preserve">Unigene22288_5</t>
  </si>
  <si>
    <t xml:space="preserve">TCCTCG</t>
  </si>
  <si>
    <t xml:space="preserve">Unigene22289_5</t>
  </si>
  <si>
    <t xml:space="preserve">Unigene22310_5</t>
  </si>
  <si>
    <t xml:space="preserve">Unigene22324_5</t>
  </si>
  <si>
    <t xml:space="preserve">Unigene22379_5</t>
  </si>
  <si>
    <t xml:space="preserve">Unigene22449_5</t>
  </si>
  <si>
    <t xml:space="preserve">Unigene22498_5</t>
  </si>
  <si>
    <t xml:space="preserve">Unigene22551_5</t>
  </si>
  <si>
    <t xml:space="preserve">Unigene22725_5</t>
  </si>
  <si>
    <t xml:space="preserve">Unigene22799_5</t>
  </si>
  <si>
    <t xml:space="preserve">Unigene22828_5</t>
  </si>
  <si>
    <t xml:space="preserve">TTTCG</t>
  </si>
  <si>
    <t xml:space="preserve">Unigene22836_5</t>
  </si>
  <si>
    <t xml:space="preserve">Unigene22920_5</t>
  </si>
  <si>
    <t xml:space="preserve">Unigene22983_5</t>
  </si>
  <si>
    <t xml:space="preserve">AAGT</t>
  </si>
  <si>
    <t xml:space="preserve">Unigene23043_5</t>
  </si>
  <si>
    <t xml:space="preserve">Unigene23056_5</t>
  </si>
  <si>
    <t xml:space="preserve">Unigene23119_5</t>
  </si>
  <si>
    <t xml:space="preserve">Unigene23126_5</t>
  </si>
  <si>
    <t xml:space="preserve">Unigene23145_5</t>
  </si>
  <si>
    <t xml:space="preserve">Unigene23235_5</t>
  </si>
  <si>
    <t xml:space="preserve">Unigene23266_5</t>
  </si>
  <si>
    <t xml:space="preserve">Unigene23349_5</t>
  </si>
  <si>
    <t xml:space="preserve">Unigene23374_5</t>
  </si>
  <si>
    <t xml:space="preserve">Unigene23379_5</t>
  </si>
  <si>
    <t xml:space="preserve">Unigene23413_5</t>
  </si>
  <si>
    <t xml:space="preserve">Unigene23415_5</t>
  </si>
  <si>
    <t xml:space="preserve">Unigene23437_5</t>
  </si>
  <si>
    <t xml:space="preserve">Unigene23458_5</t>
  </si>
  <si>
    <t xml:space="preserve">Unigene23490_5</t>
  </si>
  <si>
    <t xml:space="preserve">Unigene23519_5</t>
  </si>
  <si>
    <t xml:space="preserve">Unigene23531_5</t>
  </si>
  <si>
    <t xml:space="preserve">Unigene23532_5</t>
  </si>
  <si>
    <t xml:space="preserve">Unigene23586_5</t>
  </si>
  <si>
    <t xml:space="preserve">Unigene23591_5</t>
  </si>
  <si>
    <t xml:space="preserve">Unigene23618_5</t>
  </si>
  <si>
    <t xml:space="preserve">Unigene23665_5</t>
  </si>
  <si>
    <t xml:space="preserve">Unigene23730_5</t>
  </si>
  <si>
    <t xml:space="preserve">Unigene23745_5</t>
  </si>
  <si>
    <t xml:space="preserve">Unigene23756_5</t>
  </si>
  <si>
    <t xml:space="preserve">GGTT</t>
  </si>
  <si>
    <t xml:space="preserve">Unigene23821_5</t>
  </si>
  <si>
    <t xml:space="preserve">Unigene23864_5</t>
  </si>
  <si>
    <t xml:space="preserve">Unigene23874_5</t>
  </si>
  <si>
    <t xml:space="preserve">Unigene23905_5</t>
  </si>
  <si>
    <t xml:space="preserve">Unigene23931_5</t>
  </si>
  <si>
    <t xml:space="preserve">Unigene23954_5</t>
  </si>
  <si>
    <t xml:space="preserve">Unigene24046_5</t>
  </si>
  <si>
    <t xml:space="preserve">Unigene24102_5</t>
  </si>
  <si>
    <t xml:space="preserve">Unigene24105_5</t>
  </si>
  <si>
    <t xml:space="preserve">Unigene24111_5</t>
  </si>
  <si>
    <t xml:space="preserve">Unigene24128_5</t>
  </si>
  <si>
    <t xml:space="preserve">Unigene24137_5</t>
  </si>
  <si>
    <t xml:space="preserve">Unigene24173_5</t>
  </si>
  <si>
    <t xml:space="preserve">Unigene24254_5</t>
  </si>
  <si>
    <t xml:space="preserve">Unigene24255_5</t>
  </si>
  <si>
    <t xml:space="preserve">Unigene24258_5</t>
  </si>
  <si>
    <t xml:space="preserve">Unigene24306_5</t>
  </si>
  <si>
    <t xml:space="preserve">Unigene24307_5</t>
  </si>
  <si>
    <t xml:space="preserve">Unigene24315_5</t>
  </si>
  <si>
    <t xml:space="preserve">Unigene24316_5</t>
  </si>
  <si>
    <t xml:space="preserve">Unigene24356_5</t>
  </si>
  <si>
    <t xml:space="preserve">Unigene24388_5</t>
  </si>
  <si>
    <t xml:space="preserve">Unigene24440_5</t>
  </si>
  <si>
    <t xml:space="preserve">Unigene24453_5</t>
  </si>
  <si>
    <t xml:space="preserve">Unigene24454_5</t>
  </si>
  <si>
    <t xml:space="preserve">Unigene24474_5</t>
  </si>
  <si>
    <t xml:space="preserve">TCCA</t>
  </si>
  <si>
    <t xml:space="preserve">Unigene24477_5</t>
  </si>
  <si>
    <t xml:space="preserve">Unigene24493_5</t>
  </si>
  <si>
    <t xml:space="preserve">Unigene24505_5</t>
  </si>
  <si>
    <t xml:space="preserve">Unigene24518_5</t>
  </si>
  <si>
    <t xml:space="preserve">Unigene24522_5</t>
  </si>
  <si>
    <t xml:space="preserve">Unigene24536_5</t>
  </si>
  <si>
    <t xml:space="preserve">Unigene24597_5</t>
  </si>
  <si>
    <t xml:space="preserve">Unigene24617_5</t>
  </si>
  <si>
    <t xml:space="preserve">Unigene24683_5</t>
  </si>
  <si>
    <t xml:space="preserve">Unigene24693_5</t>
  </si>
  <si>
    <t xml:space="preserve">Unigene24723_5</t>
  </si>
  <si>
    <t xml:space="preserve">Unigene24727_5</t>
  </si>
  <si>
    <t xml:space="preserve">Unigene24733_5</t>
  </si>
  <si>
    <t xml:space="preserve">CTTTC</t>
  </si>
  <si>
    <t xml:space="preserve">Unigene24734_5</t>
  </si>
  <si>
    <t xml:space="preserve">Unigene24786_5</t>
  </si>
  <si>
    <t xml:space="preserve">TATT</t>
  </si>
  <si>
    <t xml:space="preserve">Unigene24892_5</t>
  </si>
  <si>
    <t xml:space="preserve">Unigene24902_5</t>
  </si>
  <si>
    <t xml:space="preserve">Unigene24920_5</t>
  </si>
  <si>
    <t xml:space="preserve">Unigene24922_5</t>
  </si>
  <si>
    <t xml:space="preserve">Unigene24954_5</t>
  </si>
  <si>
    <t xml:space="preserve">Unigene24992_5</t>
  </si>
  <si>
    <t xml:space="preserve">Unigene25007_5</t>
  </si>
  <si>
    <t xml:space="preserve">Unigene25032_5</t>
  </si>
  <si>
    <t xml:space="preserve">TGCC</t>
  </si>
  <si>
    <t xml:space="preserve">Unigene25047_5</t>
  </si>
  <si>
    <t xml:space="preserve">Unigene25066_5</t>
  </si>
  <si>
    <t xml:space="preserve">Unigene25068_5</t>
  </si>
  <si>
    <t xml:space="preserve">Unigene25119_5</t>
  </si>
  <si>
    <t xml:space="preserve">ATA</t>
  </si>
  <si>
    <t xml:space="preserve">Unigene25136_5</t>
  </si>
  <si>
    <t xml:space="preserve">Unigene25137_5</t>
  </si>
  <si>
    <t xml:space="preserve">Unigene25155_5</t>
  </si>
  <si>
    <t xml:space="preserve">Unigene25167_5</t>
  </si>
  <si>
    <t xml:space="preserve">Unigene25168_5</t>
  </si>
  <si>
    <t xml:space="preserve">Unigene25176_5</t>
  </si>
  <si>
    <t xml:space="preserve">TCCC</t>
  </si>
  <si>
    <t xml:space="preserve">Unigene25179_5</t>
  </si>
  <si>
    <t xml:space="preserve">Unigene25218_5</t>
  </si>
  <si>
    <t xml:space="preserve">Unigene25229_5</t>
  </si>
  <si>
    <t xml:space="preserve">Unigene25245_5</t>
  </si>
  <si>
    <t xml:space="preserve">Unigene25249_5</t>
  </si>
  <si>
    <t xml:space="preserve">Unigene25270_5</t>
  </si>
  <si>
    <t xml:space="preserve">Unigene25291_5</t>
  </si>
  <si>
    <t xml:space="preserve">Unigene25325_5</t>
  </si>
  <si>
    <t xml:space="preserve">Unigene25386_5</t>
  </si>
  <si>
    <t xml:space="preserve">Unigene25419_5</t>
  </si>
  <si>
    <t xml:space="preserve">Unigene25420_5</t>
  </si>
  <si>
    <t xml:space="preserve">Unigene25429_5</t>
  </si>
  <si>
    <t xml:space="preserve">Unigene25442_5</t>
  </si>
  <si>
    <t xml:space="preserve">Unigene25483_5</t>
  </si>
  <si>
    <t xml:space="preserve">Unigene25508_5</t>
  </si>
  <si>
    <t xml:space="preserve">Unigene25516_5</t>
  </si>
  <si>
    <t xml:space="preserve">Unigene25546_5</t>
  </si>
  <si>
    <t xml:space="preserve">Unigene25566_5</t>
  </si>
  <si>
    <t xml:space="preserve">Unigene25576_5</t>
  </si>
  <si>
    <t xml:space="preserve">Unigene25617_5</t>
  </si>
  <si>
    <t xml:space="preserve">Unigene25629_5</t>
  </si>
  <si>
    <t xml:space="preserve">Unigene25709_5</t>
  </si>
  <si>
    <t xml:space="preserve">Unigene25741_5</t>
  </si>
  <si>
    <t xml:space="preserve">Unigene25748_5</t>
  </si>
  <si>
    <t xml:space="preserve">Unigene25767_5</t>
  </si>
  <si>
    <t xml:space="preserve">Unigene25769_5</t>
  </si>
  <si>
    <t xml:space="preserve">Unigene25778_5</t>
  </si>
  <si>
    <t xml:space="preserve">Unigene25804_5</t>
  </si>
  <si>
    <t xml:space="preserve">Unigene25826_5</t>
  </si>
  <si>
    <t xml:space="preserve">Unigene25838_5</t>
  </si>
  <si>
    <t xml:space="preserve">Unigene25846_5</t>
  </si>
  <si>
    <t xml:space="preserve">Unigene25848_5</t>
  </si>
  <si>
    <t xml:space="preserve">Unigene25862_5</t>
  </si>
  <si>
    <t xml:space="preserve">Unigene25891_5</t>
  </si>
  <si>
    <t xml:space="preserve">Unigene25895_5</t>
  </si>
  <si>
    <t xml:space="preserve">Unigene25961_5</t>
  </si>
  <si>
    <t xml:space="preserve">Unigene25987_5</t>
  </si>
  <si>
    <t xml:space="preserve">CAGT</t>
  </si>
  <si>
    <t xml:space="preserve">Unigene26031_5</t>
  </si>
  <si>
    <t xml:space="preserve">Unigene26042_5</t>
  </si>
  <si>
    <t xml:space="preserve">ATAAA</t>
  </si>
  <si>
    <t xml:space="preserve">Unigene26043_5</t>
  </si>
  <si>
    <t xml:space="preserve">Unigene26046_5</t>
  </si>
  <si>
    <t xml:space="preserve">Unigene26048_5</t>
  </si>
  <si>
    <t xml:space="preserve">Unigene26089_5</t>
  </si>
  <si>
    <t xml:space="preserve">Unigene26090_5</t>
  </si>
  <si>
    <t xml:space="preserve">Unigene26102_5</t>
  </si>
  <si>
    <t xml:space="preserve">Unigene26103_5</t>
  </si>
  <si>
    <t xml:space="preserve">Unigene26115_5</t>
  </si>
  <si>
    <t xml:space="preserve">Unigene26127_5</t>
  </si>
  <si>
    <t xml:space="preserve">Unigene26151_5</t>
  </si>
  <si>
    <t xml:space="preserve">Unigene26202_5</t>
  </si>
  <si>
    <t xml:space="preserve">Unigene26218_5</t>
  </si>
  <si>
    <t xml:space="preserve">Unigene26244_5</t>
  </si>
  <si>
    <t xml:space="preserve">Unigene26255_5</t>
  </si>
  <si>
    <t xml:space="preserve">Unigene26276_5</t>
  </si>
  <si>
    <t xml:space="preserve">ACGC</t>
  </si>
  <si>
    <t xml:space="preserve">Unigene26285_5</t>
  </si>
  <si>
    <t xml:space="preserve">Unigene26286_5</t>
  </si>
  <si>
    <t xml:space="preserve">Unigene26325_5</t>
  </si>
  <si>
    <t xml:space="preserve">GACT</t>
  </si>
  <si>
    <t xml:space="preserve">Unigene26352_5</t>
  </si>
  <si>
    <t xml:space="preserve">Unigene26357_5</t>
  </si>
  <si>
    <t xml:space="preserve">Unigene26375_5</t>
  </si>
  <si>
    <t xml:space="preserve">Unigene26390_5</t>
  </si>
  <si>
    <t xml:space="preserve">Unigene26393_5</t>
  </si>
  <si>
    <t xml:space="preserve">Unigene26469_5</t>
  </si>
  <si>
    <t xml:space="preserve">Unigene26488_5</t>
  </si>
  <si>
    <t xml:space="preserve">Unigene26515_5</t>
  </si>
  <si>
    <t xml:space="preserve">Unigene26525_5</t>
  </si>
  <si>
    <t xml:space="preserve">Unigene26535_5</t>
  </si>
  <si>
    <t xml:space="preserve">Unigene26536_5</t>
  </si>
  <si>
    <t xml:space="preserve">Unigene26538_5</t>
  </si>
  <si>
    <t xml:space="preserve">Unigene26540_5</t>
  </si>
  <si>
    <t xml:space="preserve">Unigene26548_5</t>
  </si>
  <si>
    <t xml:space="preserve">Unigene26583_5</t>
  </si>
  <si>
    <t xml:space="preserve">Unigene26590_5</t>
  </si>
  <si>
    <t xml:space="preserve">Unigene26593_5</t>
  </si>
  <si>
    <t xml:space="preserve">Unigene26595_5</t>
  </si>
  <si>
    <t xml:space="preserve">Unigene26602_5</t>
  </si>
  <si>
    <t xml:space="preserve">Unigene26605_5</t>
  </si>
  <si>
    <t xml:space="preserve">Unigene26610_5</t>
  </si>
  <si>
    <t xml:space="preserve">Unigene26616_5</t>
  </si>
  <si>
    <t xml:space="preserve">Unigene26639_5</t>
  </si>
  <si>
    <t xml:space="preserve">Unigene26699_5</t>
  </si>
  <si>
    <t xml:space="preserve">Unigene26704_5</t>
  </si>
  <si>
    <t xml:space="preserve">Unigene26708_5</t>
  </si>
  <si>
    <t xml:space="preserve">Unigene26710_5</t>
  </si>
  <si>
    <t xml:space="preserve">CAGTCT</t>
  </si>
  <si>
    <t xml:space="preserve">Unigene26713_5</t>
  </si>
  <si>
    <t xml:space="preserve">Unigene26729_5</t>
  </si>
  <si>
    <t xml:space="preserve">Unigene26734_5</t>
  </si>
  <si>
    <t xml:space="preserve">Unigene26753_5</t>
  </si>
  <si>
    <t xml:space="preserve">Unigene26754_5</t>
  </si>
  <si>
    <t xml:space="preserve">Unigene26760_5</t>
  </si>
  <si>
    <t xml:space="preserve">Unigene26771_5</t>
  </si>
  <si>
    <t xml:space="preserve">Unigene26774_5</t>
  </si>
  <si>
    <t xml:space="preserve">Unigene26786_5</t>
  </si>
  <si>
    <t xml:space="preserve">Unigene26791_5</t>
  </si>
  <si>
    <t xml:space="preserve">Unigene26796_5</t>
  </si>
  <si>
    <t xml:space="preserve">Unigene26801_5</t>
  </si>
  <si>
    <t xml:space="preserve">AGCC</t>
  </si>
  <si>
    <t xml:space="preserve">Unigene26802_5</t>
  </si>
  <si>
    <t xml:space="preserve">Unigene26818_5</t>
  </si>
  <si>
    <t xml:space="preserve">Unigene26820_5</t>
  </si>
  <si>
    <t xml:space="preserve">Unigene26821_5</t>
  </si>
  <si>
    <t xml:space="preserve">TAAA</t>
  </si>
  <si>
    <t xml:space="preserve">Unigene26828_5</t>
  </si>
  <si>
    <t xml:space="preserve">ACAG</t>
  </si>
  <si>
    <t xml:space="preserve">Unigene26858_5</t>
  </si>
  <si>
    <t xml:space="preserve">Unigene26859_5</t>
  </si>
  <si>
    <t xml:space="preserve">Unigene26862_5</t>
  </si>
  <si>
    <t xml:space="preserve">Unigene26874_5</t>
  </si>
  <si>
    <t xml:space="preserve">Unigene26903_5</t>
  </si>
  <si>
    <t xml:space="preserve">Unigene26904_5</t>
  </si>
  <si>
    <t xml:space="preserve">Unigene26907_5</t>
  </si>
  <si>
    <t xml:space="preserve">Unigene26924_5</t>
  </si>
  <si>
    <t xml:space="preserve">Unigene26942_5</t>
  </si>
  <si>
    <t xml:space="preserve">Unigene26962_5</t>
  </si>
  <si>
    <t xml:space="preserve">Unigene26969_5</t>
  </si>
  <si>
    <t xml:space="preserve">Unigene26979_5</t>
  </si>
  <si>
    <t xml:space="preserve">Unigene26982_5</t>
  </si>
  <si>
    <t xml:space="preserve">Unigene26985_5</t>
  </si>
  <si>
    <t xml:space="preserve">Unigene26987_5</t>
  </si>
  <si>
    <t xml:space="preserve">Unigene27002_5</t>
  </si>
  <si>
    <t xml:space="preserve">Unigene27004_5</t>
  </si>
  <si>
    <t xml:space="preserve">Unigene27019_5</t>
  </si>
  <si>
    <t xml:space="preserve">Unigene27023_5</t>
  </si>
  <si>
    <t xml:space="preserve">Unigene27026_5</t>
  </si>
  <si>
    <t xml:space="preserve">Unigene27028_5</t>
  </si>
  <si>
    <t xml:space="preserve">Unigene27051_5</t>
  </si>
  <si>
    <t xml:space="preserve">Unigene27067_5</t>
  </si>
  <si>
    <t xml:space="preserve">Unigene27090_5</t>
  </si>
  <si>
    <t xml:space="preserve">Unigene27091_5</t>
  </si>
  <si>
    <t xml:space="preserve">Unigene27155_5</t>
  </si>
  <si>
    <t xml:space="preserve">Unigene27181_5</t>
  </si>
  <si>
    <t xml:space="preserve">Unigene27185_5</t>
  </si>
  <si>
    <t xml:space="preserve">Unigene27189_5</t>
  </si>
  <si>
    <t xml:space="preserve">Unigene27197_5</t>
  </si>
  <si>
    <t xml:space="preserve">Unigene27203_5</t>
  </si>
  <si>
    <t xml:space="preserve">Unigene27209_5</t>
  </si>
  <si>
    <t xml:space="preserve">Unigene27217_5</t>
  </si>
  <si>
    <t xml:space="preserve">Unigene27227_5</t>
  </si>
  <si>
    <t xml:space="preserve">Unigene27234_5</t>
  </si>
  <si>
    <t xml:space="preserve">Unigene27239_5</t>
  </si>
  <si>
    <t xml:space="preserve">Unigene27261_5</t>
  </si>
  <si>
    <t xml:space="preserve">Unigene27276_5</t>
  </si>
  <si>
    <t xml:space="preserve">Unigene27284_5</t>
  </si>
  <si>
    <t xml:space="preserve">Unigene27295_5</t>
  </si>
  <si>
    <t xml:space="preserve">Unigene27311_5</t>
  </si>
  <si>
    <t xml:space="preserve">Unigene27312_5</t>
  </si>
  <si>
    <t xml:space="preserve">Unigene27316_5</t>
  </si>
  <si>
    <t xml:space="preserve">Unigene27335_5</t>
  </si>
  <si>
    <t xml:space="preserve">Unigene27347_5</t>
  </si>
  <si>
    <t xml:space="preserve">Unigene27354_5</t>
  </si>
  <si>
    <t xml:space="preserve">Unigene27373_5</t>
  </si>
  <si>
    <t xml:space="preserve">Unigene27383_5</t>
  </si>
  <si>
    <t xml:space="preserve">Unigene27390_5</t>
  </si>
  <si>
    <t xml:space="preserve">TGTC</t>
  </si>
  <si>
    <t xml:space="preserve">Unigene27392_5</t>
  </si>
  <si>
    <t xml:space="preserve">Unigene27395_5</t>
  </si>
  <si>
    <t xml:space="preserve">Unigene27399_5</t>
  </si>
  <si>
    <t xml:space="preserve">Unigene27423_5</t>
  </si>
  <si>
    <t xml:space="preserve">Unigene27434_5</t>
  </si>
  <si>
    <t xml:space="preserve">Unigene27457_5</t>
  </si>
  <si>
    <t xml:space="preserve">Unigene27458_5</t>
  </si>
  <si>
    <t xml:space="preserve">Unigene27474_5</t>
  </si>
  <si>
    <t xml:space="preserve">Unigene27487_5</t>
  </si>
  <si>
    <t xml:space="preserve">Unigene27514_5</t>
  </si>
  <si>
    <t xml:space="preserve">Unigene27515_5</t>
  </si>
  <si>
    <t xml:space="preserve">Unigene27553_5</t>
  </si>
  <si>
    <t xml:space="preserve">Unigene27558_5</t>
  </si>
  <si>
    <t xml:space="preserve">Unigene27559_5</t>
  </si>
  <si>
    <t xml:space="preserve">Unigene27572_5</t>
  </si>
  <si>
    <t xml:space="preserve">Unigene27576_5</t>
  </si>
  <si>
    <t xml:space="preserve">GTTT</t>
  </si>
  <si>
    <t xml:space="preserve">Unigene27579_5</t>
  </si>
  <si>
    <t xml:space="preserve">Unigene27586_5</t>
  </si>
  <si>
    <t xml:space="preserve">Unigene27587_5</t>
  </si>
  <si>
    <t xml:space="preserve">Unigene27596_5</t>
  </si>
  <si>
    <t xml:space="preserve">Unigene27598_5</t>
  </si>
  <si>
    <t xml:space="preserve">Unigene27600_5</t>
  </si>
  <si>
    <t xml:space="preserve">Unigene27634_5</t>
  </si>
  <si>
    <t xml:space="preserve">Unigene27677_5</t>
  </si>
  <si>
    <t xml:space="preserve">Unigene27679_5</t>
  </si>
  <si>
    <t xml:space="preserve">Unigene27680_5</t>
  </si>
  <si>
    <t xml:space="preserve">Unigene27686_5</t>
  </si>
  <si>
    <t xml:space="preserve">Unigene27689_5</t>
  </si>
  <si>
    <t xml:space="preserve">Unigene27714_5</t>
  </si>
  <si>
    <t xml:space="preserve">Unigene27716_5</t>
  </si>
  <si>
    <t xml:space="preserve">Unigene27729_5</t>
  </si>
  <si>
    <t xml:space="preserve">Unigene27737_5</t>
  </si>
  <si>
    <t xml:space="preserve">Unigene27747_5</t>
  </si>
  <si>
    <t xml:space="preserve">Unigene27749_5</t>
  </si>
  <si>
    <t xml:space="preserve">Unigene27751_5</t>
  </si>
  <si>
    <t xml:space="preserve">Unigene27753_5</t>
  </si>
  <si>
    <t xml:space="preserve">Unigene27754_5</t>
  </si>
  <si>
    <t xml:space="preserve">Unigene27764_5</t>
  </si>
  <si>
    <t xml:space="preserve">Unigene27771_5</t>
  </si>
  <si>
    <t xml:space="preserve">Unigene27775_5</t>
  </si>
  <si>
    <t xml:space="preserve">Unigene27780_5</t>
  </si>
  <si>
    <t xml:space="preserve">Unigene27791_5</t>
  </si>
  <si>
    <t xml:space="preserve">Unigene27796_5</t>
  </si>
  <si>
    <t xml:space="preserve">ACGA</t>
  </si>
  <si>
    <t xml:space="preserve">TTTTG</t>
  </si>
  <si>
    <t xml:space="preserve">Unigene27814_5</t>
  </si>
  <si>
    <t xml:space="preserve">CCAA</t>
  </si>
  <si>
    <t xml:space="preserve">Unigene27815_5</t>
  </si>
  <si>
    <t xml:space="preserve">Unigene27823_5</t>
  </si>
  <si>
    <t xml:space="preserve">Unigene27824_5</t>
  </si>
  <si>
    <t xml:space="preserve">Unigene27825_5</t>
  </si>
  <si>
    <t xml:space="preserve">Unigene27828_5</t>
  </si>
  <si>
    <t xml:space="preserve">GGAG</t>
  </si>
  <si>
    <t xml:space="preserve">Unigene27835_5</t>
  </si>
  <si>
    <t xml:space="preserve">Unigene27836_5</t>
  </si>
  <si>
    <t xml:space="preserve">Unigene27843_5</t>
  </si>
  <si>
    <t xml:space="preserve">Unigene27847_5</t>
  </si>
  <si>
    <t xml:space="preserve">AGAAA</t>
  </si>
  <si>
    <t xml:space="preserve">Unigene27853_5</t>
  </si>
  <si>
    <t xml:space="preserve">Unigene27860_5</t>
  </si>
  <si>
    <t xml:space="preserve">Unigene27861_5</t>
  </si>
  <si>
    <t xml:space="preserve">Unigene27863_5</t>
  </si>
  <si>
    <t xml:space="preserve">Unigene27875_5</t>
  </si>
  <si>
    <t xml:space="preserve">Unigene27877_5</t>
  </si>
  <si>
    <t xml:space="preserve">Unigene27883_5</t>
  </si>
  <si>
    <t xml:space="preserve">Unigene27884_5</t>
  </si>
  <si>
    <t xml:space="preserve">Unigene27894_5</t>
  </si>
  <si>
    <t xml:space="preserve">Unigene27896_5</t>
  </si>
  <si>
    <t xml:space="preserve">Unigene27900_5</t>
  </si>
  <si>
    <t xml:space="preserve">Unigene27933_5</t>
  </si>
  <si>
    <t xml:space="preserve">Unigene27938_5</t>
  </si>
  <si>
    <t xml:space="preserve">Unigene27941_5</t>
  </si>
  <si>
    <t xml:space="preserve">Unigene27967_5</t>
  </si>
  <si>
    <t xml:space="preserve">CCCGGT</t>
  </si>
  <si>
    <t xml:space="preserve">Unigene27971_5</t>
  </si>
  <si>
    <t xml:space="preserve">Unigene27976_5</t>
  </si>
  <si>
    <t xml:space="preserve">Unigene27981_5</t>
  </si>
  <si>
    <t xml:space="preserve">Unigene27983_5</t>
  </si>
  <si>
    <t xml:space="preserve">Unigene27988_5</t>
  </si>
  <si>
    <t xml:space="preserve">Unigene27998_5</t>
  </si>
  <si>
    <t xml:space="preserve">Unigene28021_5</t>
  </si>
  <si>
    <t xml:space="preserve">Unigene28047_5</t>
  </si>
  <si>
    <t xml:space="preserve">Unigene28049_5</t>
  </si>
  <si>
    <t xml:space="preserve">Unigene28055_5</t>
  </si>
  <si>
    <t xml:space="preserve">Unigene28058_5</t>
  </si>
  <si>
    <t xml:space="preserve">Unigene28068_5</t>
  </si>
  <si>
    <t xml:space="preserve">Unigene28094_5</t>
  </si>
  <si>
    <t xml:space="preserve">Unigene28095_5</t>
  </si>
  <si>
    <t xml:space="preserve">Unigene28096_5</t>
  </si>
  <si>
    <t xml:space="preserve">Unigene28105_5</t>
  </si>
  <si>
    <t xml:space="preserve">Unigene28111_5</t>
  </si>
  <si>
    <t xml:space="preserve">AACAA</t>
  </si>
  <si>
    <t xml:space="preserve">Unigene28113_5</t>
  </si>
  <si>
    <t xml:space="preserve">Unigene28132_5</t>
  </si>
  <si>
    <t xml:space="preserve">Unigene28133_5</t>
  </si>
  <si>
    <t xml:space="preserve">Unigene28134_5</t>
  </si>
  <si>
    <t xml:space="preserve">Unigene28160_5</t>
  </si>
  <si>
    <t xml:space="preserve">Unigene28162_5</t>
  </si>
  <si>
    <t xml:space="preserve">Unigene28181_5</t>
  </si>
  <si>
    <t xml:space="preserve">Unigene28185_5</t>
  </si>
  <si>
    <t xml:space="preserve">Unigene28206_5</t>
  </si>
  <si>
    <t xml:space="preserve">Unigene28209_5</t>
  </si>
  <si>
    <t xml:space="preserve">Unigene28217_5</t>
  </si>
  <si>
    <t xml:space="preserve">Unigene28251_5</t>
  </si>
  <si>
    <t xml:space="preserve">Unigene28252_5</t>
  </si>
  <si>
    <t xml:space="preserve">Unigene28286_5</t>
  </si>
  <si>
    <t xml:space="preserve">Unigene28370_5</t>
  </si>
  <si>
    <t xml:space="preserve">Unigene28382_5</t>
  </si>
  <si>
    <t xml:space="preserve">Unigene28384_5</t>
  </si>
  <si>
    <t xml:space="preserve">Unigene28393_5</t>
  </si>
  <si>
    <t xml:space="preserve">Unigene28450_5</t>
  </si>
  <si>
    <t xml:space="preserve">Unigene28474_5</t>
  </si>
  <si>
    <t xml:space="preserve">TGAT</t>
  </si>
  <si>
    <t xml:space="preserve">Unigene28524_5</t>
  </si>
  <si>
    <t xml:space="preserve">Unigene28703_5</t>
  </si>
  <si>
    <t xml:space="preserve">Unigene28832_5</t>
  </si>
  <si>
    <t xml:space="preserve">Unigene28888_5</t>
  </si>
  <si>
    <t xml:space="preserve">Unigene29152_5</t>
  </si>
  <si>
    <t xml:space="preserve">Unigene29234_5</t>
  </si>
  <si>
    <t xml:space="preserve">Unigene29676_5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Arial"/>
      <family val="2"/>
    </font>
    <font>
      <b val="true"/>
      <sz val="16"/>
      <color rgb="FF000000"/>
      <name val="Times New Roman"/>
      <family val="1"/>
    </font>
    <font>
      <b val="true"/>
      <sz val="12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2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20" borderId="4" applyFont="true" applyBorder="true" applyAlignment="false" applyProtection="false"/>
    <xf numFmtId="164" fontId="12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22" borderId="7" applyFont="true" applyBorder="true" applyAlignment="false" applyProtection="false"/>
    <xf numFmtId="164" fontId="16" fillId="7" borderId="7" applyFont="true" applyBorder="true" applyAlignment="false" applyProtection="false"/>
    <xf numFmtId="164" fontId="17" fillId="22" borderId="8" applyFont="true" applyBorder="true" applyAlignment="false" applyProtection="false"/>
    <xf numFmtId="164" fontId="18" fillId="23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0" fillId="0" borderId="16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0" fillId="0" borderId="19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0" fillId="0" borderId="22" xfId="0" applyFont="false" applyBorder="true" applyAlignment="true" applyProtection="false">
      <alignment horizontal="right" vertical="bottom" textRotation="0" wrapText="false" indent="1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1.3671875" defaultRowHeight="15" zeroHeight="false" outlineLevelRow="0" outlineLevelCol="0"/>
  <cols>
    <col collapsed="false" customWidth="true" hidden="false" outlineLevel="0" max="1" min="1" style="1" width="16.86"/>
    <col collapsed="false" customWidth="true" hidden="false" outlineLevel="0" max="2" min="2" style="2" width="16.86"/>
    <col collapsed="false" customWidth="true" hidden="false" outlineLevel="0" max="3" min="3" style="2" width="20.99"/>
    <col collapsed="false" customWidth="true" hidden="false" outlineLevel="0" max="4" min="4" style="2" width="12.12"/>
    <col collapsed="false" customWidth="false" hidden="false" outlineLevel="0" max="7" min="5" style="2" width="11.37"/>
    <col collapsed="false" customWidth="false" hidden="false" outlineLevel="0" max="257" min="8" style="1" width="11.37"/>
  </cols>
  <sheetData>
    <row r="1" customFormat="false" ht="42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4"/>
    </row>
    <row r="2" s="8" customFormat="true" ht="39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7" t="s">
        <v>9</v>
      </c>
    </row>
    <row r="3" customFormat="false" ht="15" hidden="false" customHeight="false" outlineLevel="0" collapsed="false">
      <c r="A3" s="9" t="s">
        <v>10</v>
      </c>
      <c r="B3" s="10" t="n">
        <v>2744</v>
      </c>
      <c r="C3" s="10" t="n">
        <v>1</v>
      </c>
      <c r="D3" s="10" t="n">
        <v>2</v>
      </c>
      <c r="E3" s="11" t="s">
        <v>11</v>
      </c>
      <c r="F3" s="10" t="n">
        <v>7</v>
      </c>
      <c r="G3" s="10" t="n">
        <f aca="false">PRODUCT(D3,F3)</f>
        <v>14</v>
      </c>
      <c r="H3" s="12" t="n">
        <v>1526</v>
      </c>
      <c r="I3" s="13" t="n">
        <v>1539</v>
      </c>
    </row>
    <row r="4" customFormat="false" ht="15" hidden="false" customHeight="false" outlineLevel="0" collapsed="false">
      <c r="A4" s="14" t="s">
        <v>10</v>
      </c>
      <c r="B4" s="15" t="n">
        <v>2744</v>
      </c>
      <c r="C4" s="15" t="n">
        <v>2</v>
      </c>
      <c r="D4" s="15" t="n">
        <v>3</v>
      </c>
      <c r="E4" s="16" t="s">
        <v>12</v>
      </c>
      <c r="F4" s="15" t="n">
        <v>7</v>
      </c>
      <c r="G4" s="15" t="n">
        <f aca="false">PRODUCT(D4,F4)</f>
        <v>21</v>
      </c>
      <c r="H4" s="17" t="n">
        <v>1271</v>
      </c>
      <c r="I4" s="18" t="n">
        <v>1291</v>
      </c>
    </row>
    <row r="5" customFormat="false" ht="15" hidden="false" customHeight="false" outlineLevel="0" collapsed="false">
      <c r="A5" s="14" t="s">
        <v>10</v>
      </c>
      <c r="B5" s="15" t="n">
        <v>2744</v>
      </c>
      <c r="C5" s="15" t="n">
        <v>3</v>
      </c>
      <c r="D5" s="15" t="n">
        <v>3</v>
      </c>
      <c r="E5" s="16" t="s">
        <v>13</v>
      </c>
      <c r="F5" s="15" t="n">
        <v>5</v>
      </c>
      <c r="G5" s="15" t="n">
        <f aca="false">PRODUCT(D5,F5)</f>
        <v>15</v>
      </c>
      <c r="H5" s="17" t="n">
        <v>1411</v>
      </c>
      <c r="I5" s="18" t="n">
        <v>1425</v>
      </c>
    </row>
    <row r="6" customFormat="false" ht="15" hidden="false" customHeight="false" outlineLevel="0" collapsed="false">
      <c r="A6" s="14" t="s">
        <v>10</v>
      </c>
      <c r="B6" s="15" t="n">
        <v>2744</v>
      </c>
      <c r="C6" s="15" t="n">
        <v>4</v>
      </c>
      <c r="D6" s="15" t="n">
        <v>3</v>
      </c>
      <c r="E6" s="16" t="s">
        <v>14</v>
      </c>
      <c r="F6" s="15" t="n">
        <v>7</v>
      </c>
      <c r="G6" s="15" t="n">
        <f aca="false">PRODUCT(D6,F6)</f>
        <v>21</v>
      </c>
      <c r="H6" s="17" t="n">
        <v>1801</v>
      </c>
      <c r="I6" s="18" t="n">
        <v>1821</v>
      </c>
    </row>
    <row r="7" customFormat="false" ht="15" hidden="false" customHeight="false" outlineLevel="0" collapsed="false">
      <c r="A7" s="14" t="s">
        <v>10</v>
      </c>
      <c r="B7" s="15" t="n">
        <v>2744</v>
      </c>
      <c r="C7" s="15" t="n">
        <v>5</v>
      </c>
      <c r="D7" s="15" t="n">
        <v>4</v>
      </c>
      <c r="E7" s="16" t="s">
        <v>15</v>
      </c>
      <c r="F7" s="15" t="n">
        <v>4</v>
      </c>
      <c r="G7" s="15" t="n">
        <f aca="false">PRODUCT(D7,F7)</f>
        <v>16</v>
      </c>
      <c r="H7" s="17" t="n">
        <v>2538</v>
      </c>
      <c r="I7" s="18" t="n">
        <v>2553</v>
      </c>
    </row>
    <row r="8" customFormat="false" ht="15" hidden="false" customHeight="false" outlineLevel="0" collapsed="false">
      <c r="A8" s="14" t="s">
        <v>16</v>
      </c>
      <c r="B8" s="15" t="n">
        <v>2735</v>
      </c>
      <c r="C8" s="15" t="n">
        <v>1</v>
      </c>
      <c r="D8" s="15" t="n">
        <v>2</v>
      </c>
      <c r="E8" s="16" t="s">
        <v>11</v>
      </c>
      <c r="F8" s="15" t="n">
        <v>7</v>
      </c>
      <c r="G8" s="15" t="n">
        <f aca="false">PRODUCT(D8,F8)</f>
        <v>14</v>
      </c>
      <c r="H8" s="17" t="n">
        <v>1517</v>
      </c>
      <c r="I8" s="18" t="n">
        <v>1530</v>
      </c>
    </row>
    <row r="9" customFormat="false" ht="15" hidden="false" customHeight="false" outlineLevel="0" collapsed="false">
      <c r="A9" s="14" t="s">
        <v>16</v>
      </c>
      <c r="B9" s="15" t="n">
        <v>2735</v>
      </c>
      <c r="C9" s="15" t="n">
        <v>2</v>
      </c>
      <c r="D9" s="15" t="n">
        <v>3</v>
      </c>
      <c r="E9" s="16" t="s">
        <v>12</v>
      </c>
      <c r="F9" s="15" t="n">
        <v>7</v>
      </c>
      <c r="G9" s="15" t="n">
        <f aca="false">PRODUCT(D9,F9)</f>
        <v>21</v>
      </c>
      <c r="H9" s="17" t="n">
        <v>1262</v>
      </c>
      <c r="I9" s="18" t="n">
        <v>1282</v>
      </c>
    </row>
    <row r="10" customFormat="false" ht="15" hidden="false" customHeight="false" outlineLevel="0" collapsed="false">
      <c r="A10" s="14" t="s">
        <v>16</v>
      </c>
      <c r="B10" s="15" t="n">
        <v>2735</v>
      </c>
      <c r="C10" s="15" t="n">
        <v>3</v>
      </c>
      <c r="D10" s="15" t="n">
        <v>3</v>
      </c>
      <c r="E10" s="16" t="s">
        <v>13</v>
      </c>
      <c r="F10" s="15" t="n">
        <v>5</v>
      </c>
      <c r="G10" s="15" t="n">
        <f aca="false">PRODUCT(D10,F10)</f>
        <v>15</v>
      </c>
      <c r="H10" s="17" t="n">
        <v>1402</v>
      </c>
      <c r="I10" s="18" t="n">
        <v>1416</v>
      </c>
    </row>
    <row r="11" customFormat="false" ht="15" hidden="false" customHeight="false" outlineLevel="0" collapsed="false">
      <c r="A11" s="14" t="s">
        <v>16</v>
      </c>
      <c r="B11" s="15" t="n">
        <v>2735</v>
      </c>
      <c r="C11" s="15" t="n">
        <v>4</v>
      </c>
      <c r="D11" s="15" t="n">
        <v>3</v>
      </c>
      <c r="E11" s="16" t="s">
        <v>14</v>
      </c>
      <c r="F11" s="15" t="n">
        <v>7</v>
      </c>
      <c r="G11" s="15" t="n">
        <f aca="false">PRODUCT(D11,F11)</f>
        <v>21</v>
      </c>
      <c r="H11" s="17" t="n">
        <v>1792</v>
      </c>
      <c r="I11" s="18" t="n">
        <v>1812</v>
      </c>
    </row>
    <row r="12" customFormat="false" ht="15" hidden="false" customHeight="false" outlineLevel="0" collapsed="false">
      <c r="A12" s="14" t="s">
        <v>16</v>
      </c>
      <c r="B12" s="15" t="n">
        <v>2735</v>
      </c>
      <c r="C12" s="15" t="n">
        <v>5</v>
      </c>
      <c r="D12" s="15" t="n">
        <v>4</v>
      </c>
      <c r="E12" s="16" t="s">
        <v>15</v>
      </c>
      <c r="F12" s="15" t="n">
        <v>4</v>
      </c>
      <c r="G12" s="15" t="n">
        <f aca="false">PRODUCT(D12,F12)</f>
        <v>16</v>
      </c>
      <c r="H12" s="17" t="n">
        <v>2529</v>
      </c>
      <c r="I12" s="18" t="n">
        <v>2544</v>
      </c>
    </row>
    <row r="13" customFormat="false" ht="15" hidden="false" customHeight="false" outlineLevel="0" collapsed="false">
      <c r="A13" s="14" t="s">
        <v>17</v>
      </c>
      <c r="B13" s="15" t="n">
        <v>3361</v>
      </c>
      <c r="C13" s="15" t="n">
        <v>1</v>
      </c>
      <c r="D13" s="15" t="n">
        <v>2</v>
      </c>
      <c r="E13" s="16" t="s">
        <v>18</v>
      </c>
      <c r="F13" s="15" t="n">
        <v>9</v>
      </c>
      <c r="G13" s="15" t="n">
        <f aca="false">PRODUCT(D13,F13)</f>
        <v>18</v>
      </c>
      <c r="H13" s="17" t="n">
        <v>2568</v>
      </c>
      <c r="I13" s="18" t="n">
        <v>2585</v>
      </c>
    </row>
    <row r="14" customFormat="false" ht="15" hidden="false" customHeight="false" outlineLevel="0" collapsed="false">
      <c r="A14" s="14" t="s">
        <v>17</v>
      </c>
      <c r="B14" s="15" t="n">
        <v>3361</v>
      </c>
      <c r="C14" s="15" t="n">
        <v>2</v>
      </c>
      <c r="D14" s="15" t="n">
        <v>2</v>
      </c>
      <c r="E14" s="16" t="s">
        <v>19</v>
      </c>
      <c r="F14" s="15" t="n">
        <v>7</v>
      </c>
      <c r="G14" s="15" t="n">
        <f aca="false">PRODUCT(D14,F14)</f>
        <v>14</v>
      </c>
      <c r="H14" s="17" t="n">
        <v>2818</v>
      </c>
      <c r="I14" s="18" t="n">
        <v>2831</v>
      </c>
    </row>
    <row r="15" customFormat="false" ht="15" hidden="false" customHeight="false" outlineLevel="0" collapsed="false">
      <c r="A15" s="14" t="s">
        <v>17</v>
      </c>
      <c r="B15" s="15" t="n">
        <v>3361</v>
      </c>
      <c r="C15" s="15" t="n">
        <v>3</v>
      </c>
      <c r="D15" s="15" t="n">
        <v>2</v>
      </c>
      <c r="E15" s="16" t="s">
        <v>20</v>
      </c>
      <c r="F15" s="15" t="n">
        <v>8</v>
      </c>
      <c r="G15" s="15" t="n">
        <f aca="false">PRODUCT(D15,F15)</f>
        <v>16</v>
      </c>
      <c r="H15" s="17" t="n">
        <v>3263</v>
      </c>
      <c r="I15" s="18" t="n">
        <v>3278</v>
      </c>
    </row>
    <row r="16" customFormat="false" ht="15" hidden="false" customHeight="false" outlineLevel="0" collapsed="false">
      <c r="A16" s="14" t="s">
        <v>17</v>
      </c>
      <c r="B16" s="15" t="n">
        <v>3361</v>
      </c>
      <c r="C16" s="15" t="n">
        <v>4</v>
      </c>
      <c r="D16" s="15" t="n">
        <v>3</v>
      </c>
      <c r="E16" s="16" t="s">
        <v>21</v>
      </c>
      <c r="F16" s="15" t="n">
        <v>6</v>
      </c>
      <c r="G16" s="15" t="n">
        <f aca="false">PRODUCT(D16,F16)</f>
        <v>18</v>
      </c>
      <c r="H16" s="17" t="n">
        <v>1736</v>
      </c>
      <c r="I16" s="18" t="n">
        <v>1753</v>
      </c>
    </row>
    <row r="17" customFormat="false" ht="15" hidden="false" customHeight="false" outlineLevel="0" collapsed="false">
      <c r="A17" s="14" t="s">
        <v>22</v>
      </c>
      <c r="B17" s="15" t="n">
        <v>2601</v>
      </c>
      <c r="C17" s="15" t="n">
        <v>1</v>
      </c>
      <c r="D17" s="15" t="n">
        <v>2</v>
      </c>
      <c r="E17" s="16" t="s">
        <v>18</v>
      </c>
      <c r="F17" s="15" t="n">
        <v>9</v>
      </c>
      <c r="G17" s="15" t="n">
        <f aca="false">PRODUCT(D17,F17)</f>
        <v>18</v>
      </c>
      <c r="H17" s="17" t="n">
        <v>1808</v>
      </c>
      <c r="I17" s="18" t="n">
        <v>1825</v>
      </c>
    </row>
    <row r="18" customFormat="false" ht="15" hidden="false" customHeight="false" outlineLevel="0" collapsed="false">
      <c r="A18" s="14" t="s">
        <v>22</v>
      </c>
      <c r="B18" s="15" t="n">
        <v>2601</v>
      </c>
      <c r="C18" s="15" t="n">
        <v>2</v>
      </c>
      <c r="D18" s="15" t="n">
        <v>2</v>
      </c>
      <c r="E18" s="16" t="s">
        <v>19</v>
      </c>
      <c r="F18" s="15" t="n">
        <v>7</v>
      </c>
      <c r="G18" s="15" t="n">
        <f aca="false">PRODUCT(D18,F18)</f>
        <v>14</v>
      </c>
      <c r="H18" s="17" t="n">
        <v>2058</v>
      </c>
      <c r="I18" s="18" t="n">
        <v>2071</v>
      </c>
    </row>
    <row r="19" customFormat="false" ht="15" hidden="false" customHeight="false" outlineLevel="0" collapsed="false">
      <c r="A19" s="14" t="s">
        <v>22</v>
      </c>
      <c r="B19" s="15" t="n">
        <v>2601</v>
      </c>
      <c r="C19" s="15" t="n">
        <v>3</v>
      </c>
      <c r="D19" s="15" t="n">
        <v>2</v>
      </c>
      <c r="E19" s="16" t="s">
        <v>20</v>
      </c>
      <c r="F19" s="15" t="n">
        <v>8</v>
      </c>
      <c r="G19" s="15" t="n">
        <f aca="false">PRODUCT(D19,F19)</f>
        <v>16</v>
      </c>
      <c r="H19" s="17" t="n">
        <v>2503</v>
      </c>
      <c r="I19" s="18" t="n">
        <v>2518</v>
      </c>
    </row>
    <row r="20" customFormat="false" ht="15" hidden="false" customHeight="false" outlineLevel="0" collapsed="false">
      <c r="A20" s="14" t="s">
        <v>22</v>
      </c>
      <c r="B20" s="15" t="n">
        <v>2601</v>
      </c>
      <c r="C20" s="15" t="n">
        <v>4</v>
      </c>
      <c r="D20" s="15" t="n">
        <v>3</v>
      </c>
      <c r="E20" s="16" t="s">
        <v>21</v>
      </c>
      <c r="F20" s="15" t="n">
        <v>6</v>
      </c>
      <c r="G20" s="15" t="n">
        <f aca="false">PRODUCT(D20,F20)</f>
        <v>18</v>
      </c>
      <c r="H20" s="17" t="n">
        <v>976</v>
      </c>
      <c r="I20" s="18" t="n">
        <v>993</v>
      </c>
    </row>
    <row r="21" customFormat="false" ht="15" hidden="false" customHeight="false" outlineLevel="0" collapsed="false">
      <c r="A21" s="14" t="s">
        <v>23</v>
      </c>
      <c r="B21" s="15" t="n">
        <v>1081</v>
      </c>
      <c r="C21" s="15" t="n">
        <v>1</v>
      </c>
      <c r="D21" s="15" t="n">
        <v>3</v>
      </c>
      <c r="E21" s="16" t="s">
        <v>21</v>
      </c>
      <c r="F21" s="15" t="n">
        <v>6</v>
      </c>
      <c r="G21" s="15" t="n">
        <f aca="false">PRODUCT(D21,F21)</f>
        <v>18</v>
      </c>
      <c r="H21" s="17" t="n">
        <v>976</v>
      </c>
      <c r="I21" s="18" t="n">
        <v>993</v>
      </c>
    </row>
    <row r="22" customFormat="false" ht="15" hidden="false" customHeight="false" outlineLevel="0" collapsed="false">
      <c r="A22" s="14" t="s">
        <v>24</v>
      </c>
      <c r="B22" s="15" t="n">
        <v>3267</v>
      </c>
      <c r="C22" s="15" t="n">
        <v>1</v>
      </c>
      <c r="D22" s="15" t="n">
        <v>2</v>
      </c>
      <c r="E22" s="16" t="s">
        <v>25</v>
      </c>
      <c r="F22" s="15" t="n">
        <v>8</v>
      </c>
      <c r="G22" s="15" t="n">
        <f aca="false">PRODUCT(D22,F22)</f>
        <v>16</v>
      </c>
      <c r="H22" s="17" t="n">
        <v>2618</v>
      </c>
      <c r="I22" s="18" t="n">
        <v>2633</v>
      </c>
    </row>
    <row r="23" customFormat="false" ht="15" hidden="false" customHeight="false" outlineLevel="0" collapsed="false">
      <c r="A23" s="14" t="s">
        <v>24</v>
      </c>
      <c r="B23" s="15" t="n">
        <v>3267</v>
      </c>
      <c r="C23" s="15" t="n">
        <v>2</v>
      </c>
      <c r="D23" s="15" t="n">
        <v>2</v>
      </c>
      <c r="E23" s="16" t="s">
        <v>18</v>
      </c>
      <c r="F23" s="15" t="n">
        <v>6</v>
      </c>
      <c r="G23" s="15" t="n">
        <f aca="false">PRODUCT(D23,F23)</f>
        <v>12</v>
      </c>
      <c r="H23" s="17" t="n">
        <v>2917</v>
      </c>
      <c r="I23" s="18" t="n">
        <v>2928</v>
      </c>
    </row>
    <row r="24" customFormat="false" ht="15" hidden="false" customHeight="false" outlineLevel="0" collapsed="false">
      <c r="A24" s="14" t="s">
        <v>24</v>
      </c>
      <c r="B24" s="15" t="n">
        <v>3267</v>
      </c>
      <c r="C24" s="15" t="n">
        <v>3</v>
      </c>
      <c r="D24" s="15" t="n">
        <v>3</v>
      </c>
      <c r="E24" s="16" t="s">
        <v>26</v>
      </c>
      <c r="F24" s="15" t="n">
        <v>5</v>
      </c>
      <c r="G24" s="15" t="n">
        <f aca="false">PRODUCT(D24,F24)</f>
        <v>15</v>
      </c>
      <c r="H24" s="17" t="n">
        <v>1757</v>
      </c>
      <c r="I24" s="18" t="n">
        <v>1771</v>
      </c>
    </row>
    <row r="25" customFormat="false" ht="15" hidden="false" customHeight="false" outlineLevel="0" collapsed="false">
      <c r="A25" s="14" t="s">
        <v>27</v>
      </c>
      <c r="B25" s="15" t="n">
        <v>1274</v>
      </c>
      <c r="C25" s="15" t="n">
        <v>1</v>
      </c>
      <c r="D25" s="15" t="n">
        <v>2</v>
      </c>
      <c r="E25" s="16" t="s">
        <v>18</v>
      </c>
      <c r="F25" s="15" t="n">
        <v>7</v>
      </c>
      <c r="G25" s="15" t="n">
        <f aca="false">PRODUCT(D25,F25)</f>
        <v>14</v>
      </c>
      <c r="H25" s="17" t="n">
        <v>52</v>
      </c>
      <c r="I25" s="18" t="n">
        <v>65</v>
      </c>
    </row>
    <row r="26" customFormat="false" ht="15" hidden="false" customHeight="false" outlineLevel="0" collapsed="false">
      <c r="A26" s="14" t="s">
        <v>28</v>
      </c>
      <c r="B26" s="15" t="n">
        <v>1247</v>
      </c>
      <c r="C26" s="15" t="n">
        <v>1</v>
      </c>
      <c r="D26" s="15" t="n">
        <v>2</v>
      </c>
      <c r="E26" s="16" t="s">
        <v>18</v>
      </c>
      <c r="F26" s="15" t="n">
        <v>7</v>
      </c>
      <c r="G26" s="15" t="n">
        <f aca="false">PRODUCT(D26,F26)</f>
        <v>14</v>
      </c>
      <c r="H26" s="17" t="n">
        <v>52</v>
      </c>
      <c r="I26" s="18" t="n">
        <v>65</v>
      </c>
    </row>
    <row r="27" customFormat="false" ht="15" hidden="false" customHeight="false" outlineLevel="0" collapsed="false">
      <c r="A27" s="14" t="s">
        <v>29</v>
      </c>
      <c r="B27" s="15" t="n">
        <v>2295</v>
      </c>
      <c r="C27" s="15" t="n">
        <v>1</v>
      </c>
      <c r="D27" s="15" t="n">
        <v>3</v>
      </c>
      <c r="E27" s="16" t="s">
        <v>30</v>
      </c>
      <c r="F27" s="15" t="n">
        <v>6</v>
      </c>
      <c r="G27" s="15" t="n">
        <f aca="false">PRODUCT(D27,F27)</f>
        <v>18</v>
      </c>
      <c r="H27" s="17" t="n">
        <v>820</v>
      </c>
      <c r="I27" s="18" t="n">
        <v>837</v>
      </c>
    </row>
    <row r="28" customFormat="false" ht="15" hidden="false" customHeight="false" outlineLevel="0" collapsed="false">
      <c r="A28" s="14" t="s">
        <v>31</v>
      </c>
      <c r="B28" s="15" t="n">
        <v>2289</v>
      </c>
      <c r="C28" s="15" t="n">
        <v>1</v>
      </c>
      <c r="D28" s="15" t="n">
        <v>3</v>
      </c>
      <c r="E28" s="16" t="s">
        <v>30</v>
      </c>
      <c r="F28" s="15" t="n">
        <v>6</v>
      </c>
      <c r="G28" s="15" t="n">
        <f aca="false">PRODUCT(D28,F28)</f>
        <v>18</v>
      </c>
      <c r="H28" s="17" t="n">
        <v>820</v>
      </c>
      <c r="I28" s="18" t="n">
        <v>837</v>
      </c>
    </row>
    <row r="29" customFormat="false" ht="15" hidden="false" customHeight="false" outlineLevel="0" collapsed="false">
      <c r="A29" s="14" t="s">
        <v>32</v>
      </c>
      <c r="B29" s="15" t="n">
        <v>2239</v>
      </c>
      <c r="C29" s="15" t="n">
        <v>1</v>
      </c>
      <c r="D29" s="15" t="n">
        <v>3</v>
      </c>
      <c r="E29" s="16" t="s">
        <v>30</v>
      </c>
      <c r="F29" s="15" t="n">
        <v>6</v>
      </c>
      <c r="G29" s="15" t="n">
        <f aca="false">PRODUCT(D29,F29)</f>
        <v>18</v>
      </c>
      <c r="H29" s="17" t="n">
        <v>820</v>
      </c>
      <c r="I29" s="18" t="n">
        <v>837</v>
      </c>
    </row>
    <row r="30" customFormat="false" ht="15" hidden="false" customHeight="false" outlineLevel="0" collapsed="false">
      <c r="A30" s="14" t="s">
        <v>33</v>
      </c>
      <c r="B30" s="15" t="n">
        <v>1067</v>
      </c>
      <c r="C30" s="15" t="n">
        <v>1</v>
      </c>
      <c r="D30" s="15" t="n">
        <v>3</v>
      </c>
      <c r="E30" s="16" t="s">
        <v>26</v>
      </c>
      <c r="F30" s="15" t="n">
        <v>6</v>
      </c>
      <c r="G30" s="15" t="n">
        <f aca="false">PRODUCT(D30,F30)</f>
        <v>18</v>
      </c>
      <c r="H30" s="17" t="n">
        <v>804</v>
      </c>
      <c r="I30" s="18" t="n">
        <v>821</v>
      </c>
    </row>
    <row r="31" customFormat="false" ht="15" hidden="false" customHeight="false" outlineLevel="0" collapsed="false">
      <c r="A31" s="14" t="s">
        <v>34</v>
      </c>
      <c r="B31" s="15" t="n">
        <v>1099</v>
      </c>
      <c r="C31" s="15" t="n">
        <v>1</v>
      </c>
      <c r="D31" s="15" t="n">
        <v>3</v>
      </c>
      <c r="E31" s="16" t="s">
        <v>35</v>
      </c>
      <c r="F31" s="15" t="n">
        <v>6</v>
      </c>
      <c r="G31" s="15" t="n">
        <f aca="false">PRODUCT(D31,F31)</f>
        <v>18</v>
      </c>
      <c r="H31" s="17" t="n">
        <v>809</v>
      </c>
      <c r="I31" s="18" t="n">
        <v>826</v>
      </c>
    </row>
    <row r="32" customFormat="false" ht="15" hidden="false" customHeight="false" outlineLevel="0" collapsed="false">
      <c r="A32" s="14" t="s">
        <v>34</v>
      </c>
      <c r="B32" s="15" t="n">
        <v>1099</v>
      </c>
      <c r="C32" s="15" t="n">
        <v>2</v>
      </c>
      <c r="D32" s="15" t="n">
        <v>3</v>
      </c>
      <c r="E32" s="16" t="s">
        <v>36</v>
      </c>
      <c r="F32" s="15" t="n">
        <v>13</v>
      </c>
      <c r="G32" s="15" t="n">
        <f aca="false">PRODUCT(D32,F32)</f>
        <v>39</v>
      </c>
      <c r="H32" s="17" t="n">
        <v>963</v>
      </c>
      <c r="I32" s="18" t="n">
        <v>1001</v>
      </c>
    </row>
    <row r="33" customFormat="false" ht="15" hidden="false" customHeight="false" outlineLevel="0" collapsed="false">
      <c r="A33" s="14" t="s">
        <v>37</v>
      </c>
      <c r="B33" s="15" t="n">
        <v>2686</v>
      </c>
      <c r="C33" s="15" t="n">
        <v>1</v>
      </c>
      <c r="D33" s="15" t="n">
        <v>2</v>
      </c>
      <c r="E33" s="16" t="s">
        <v>38</v>
      </c>
      <c r="F33" s="15" t="n">
        <v>7</v>
      </c>
      <c r="G33" s="15" t="n">
        <f aca="false">PRODUCT(D33,F33)</f>
        <v>14</v>
      </c>
      <c r="H33" s="17" t="n">
        <v>1236</v>
      </c>
      <c r="I33" s="18" t="n">
        <v>1249</v>
      </c>
    </row>
    <row r="34" customFormat="false" ht="15" hidden="false" customHeight="false" outlineLevel="0" collapsed="false">
      <c r="A34" s="14" t="s">
        <v>37</v>
      </c>
      <c r="B34" s="15" t="n">
        <v>2686</v>
      </c>
      <c r="C34" s="15" t="n">
        <v>2</v>
      </c>
      <c r="D34" s="15" t="n">
        <v>3</v>
      </c>
      <c r="E34" s="16" t="s">
        <v>39</v>
      </c>
      <c r="F34" s="15" t="n">
        <v>6</v>
      </c>
      <c r="G34" s="15" t="n">
        <f aca="false">PRODUCT(D34,F34)</f>
        <v>18</v>
      </c>
      <c r="H34" s="17" t="n">
        <v>1463</v>
      </c>
      <c r="I34" s="18" t="n">
        <v>1480</v>
      </c>
    </row>
    <row r="35" customFormat="false" ht="15" hidden="false" customHeight="false" outlineLevel="0" collapsed="false">
      <c r="A35" s="14" t="s">
        <v>40</v>
      </c>
      <c r="B35" s="15" t="n">
        <v>2672</v>
      </c>
      <c r="C35" s="15" t="n">
        <v>1</v>
      </c>
      <c r="D35" s="15" t="n">
        <v>2</v>
      </c>
      <c r="E35" s="16" t="s">
        <v>38</v>
      </c>
      <c r="F35" s="15" t="n">
        <v>7</v>
      </c>
      <c r="G35" s="15" t="n">
        <f aca="false">PRODUCT(D35,F35)</f>
        <v>14</v>
      </c>
      <c r="H35" s="17" t="n">
        <v>1222</v>
      </c>
      <c r="I35" s="18" t="n">
        <v>1235</v>
      </c>
    </row>
    <row r="36" customFormat="false" ht="15" hidden="false" customHeight="false" outlineLevel="0" collapsed="false">
      <c r="A36" s="14" t="s">
        <v>40</v>
      </c>
      <c r="B36" s="15" t="n">
        <v>2672</v>
      </c>
      <c r="C36" s="15" t="n">
        <v>2</v>
      </c>
      <c r="D36" s="15" t="n">
        <v>3</v>
      </c>
      <c r="E36" s="16" t="s">
        <v>39</v>
      </c>
      <c r="F36" s="15" t="n">
        <v>6</v>
      </c>
      <c r="G36" s="15" t="n">
        <f aca="false">PRODUCT(D36,F36)</f>
        <v>18</v>
      </c>
      <c r="H36" s="17" t="n">
        <v>1449</v>
      </c>
      <c r="I36" s="18" t="n">
        <v>1466</v>
      </c>
    </row>
    <row r="37" customFormat="false" ht="15" hidden="false" customHeight="false" outlineLevel="0" collapsed="false">
      <c r="A37" s="14" t="s">
        <v>41</v>
      </c>
      <c r="B37" s="15" t="n">
        <v>2027</v>
      </c>
      <c r="C37" s="15" t="n">
        <v>1</v>
      </c>
      <c r="D37" s="15" t="n">
        <v>2</v>
      </c>
      <c r="E37" s="16" t="s">
        <v>38</v>
      </c>
      <c r="F37" s="15" t="n">
        <v>7</v>
      </c>
      <c r="G37" s="15" t="n">
        <f aca="false">PRODUCT(D37,F37)</f>
        <v>14</v>
      </c>
      <c r="H37" s="17" t="n">
        <v>577</v>
      </c>
      <c r="I37" s="18" t="n">
        <v>590</v>
      </c>
    </row>
    <row r="38" customFormat="false" ht="15" hidden="false" customHeight="false" outlineLevel="0" collapsed="false">
      <c r="A38" s="14" t="s">
        <v>41</v>
      </c>
      <c r="B38" s="15" t="n">
        <v>2027</v>
      </c>
      <c r="C38" s="15" t="n">
        <v>2</v>
      </c>
      <c r="D38" s="15" t="n">
        <v>3</v>
      </c>
      <c r="E38" s="16" t="s">
        <v>39</v>
      </c>
      <c r="F38" s="15" t="n">
        <v>6</v>
      </c>
      <c r="G38" s="15" t="n">
        <f aca="false">PRODUCT(D38,F38)</f>
        <v>18</v>
      </c>
      <c r="H38" s="17" t="n">
        <v>804</v>
      </c>
      <c r="I38" s="18" t="n">
        <v>821</v>
      </c>
    </row>
    <row r="39" customFormat="false" ht="15" hidden="false" customHeight="false" outlineLevel="0" collapsed="false">
      <c r="A39" s="14" t="s">
        <v>42</v>
      </c>
      <c r="B39" s="15" t="n">
        <v>2013</v>
      </c>
      <c r="C39" s="15" t="n">
        <v>1</v>
      </c>
      <c r="D39" s="15" t="n">
        <v>2</v>
      </c>
      <c r="E39" s="16" t="s">
        <v>38</v>
      </c>
      <c r="F39" s="15" t="n">
        <v>7</v>
      </c>
      <c r="G39" s="15" t="n">
        <f aca="false">PRODUCT(D39,F39)</f>
        <v>14</v>
      </c>
      <c r="H39" s="17" t="n">
        <v>563</v>
      </c>
      <c r="I39" s="18" t="n">
        <v>576</v>
      </c>
    </row>
    <row r="40" customFormat="false" ht="15" hidden="false" customHeight="false" outlineLevel="0" collapsed="false">
      <c r="A40" s="14" t="s">
        <v>42</v>
      </c>
      <c r="B40" s="15" t="n">
        <v>2013</v>
      </c>
      <c r="C40" s="15" t="n">
        <v>2</v>
      </c>
      <c r="D40" s="15" t="n">
        <v>3</v>
      </c>
      <c r="E40" s="16" t="s">
        <v>39</v>
      </c>
      <c r="F40" s="15" t="n">
        <v>6</v>
      </c>
      <c r="G40" s="15" t="n">
        <f aca="false">PRODUCT(D40,F40)</f>
        <v>18</v>
      </c>
      <c r="H40" s="17" t="n">
        <v>790</v>
      </c>
      <c r="I40" s="18" t="n">
        <v>807</v>
      </c>
    </row>
    <row r="41" customFormat="false" ht="15" hidden="false" customHeight="false" outlineLevel="0" collapsed="false">
      <c r="A41" s="14" t="s">
        <v>43</v>
      </c>
      <c r="B41" s="15" t="n">
        <v>2787</v>
      </c>
      <c r="C41" s="15" t="n">
        <v>1</v>
      </c>
      <c r="D41" s="15" t="n">
        <v>3</v>
      </c>
      <c r="E41" s="16" t="s">
        <v>35</v>
      </c>
      <c r="F41" s="15" t="n">
        <v>5</v>
      </c>
      <c r="G41" s="15" t="n">
        <f aca="false">PRODUCT(D41,F41)</f>
        <v>15</v>
      </c>
      <c r="H41" s="17" t="n">
        <v>2315</v>
      </c>
      <c r="I41" s="18" t="n">
        <v>2329</v>
      </c>
    </row>
    <row r="42" customFormat="false" ht="15" hidden="false" customHeight="false" outlineLevel="0" collapsed="false">
      <c r="A42" s="14" t="s">
        <v>44</v>
      </c>
      <c r="B42" s="15" t="n">
        <v>2773</v>
      </c>
      <c r="C42" s="15" t="n">
        <v>1</v>
      </c>
      <c r="D42" s="15" t="n">
        <v>3</v>
      </c>
      <c r="E42" s="16" t="s">
        <v>35</v>
      </c>
      <c r="F42" s="15" t="n">
        <v>5</v>
      </c>
      <c r="G42" s="15" t="n">
        <f aca="false">PRODUCT(D42,F42)</f>
        <v>15</v>
      </c>
      <c r="H42" s="17" t="n">
        <v>2301</v>
      </c>
      <c r="I42" s="18" t="n">
        <v>2315</v>
      </c>
    </row>
    <row r="43" customFormat="false" ht="15" hidden="false" customHeight="false" outlineLevel="0" collapsed="false">
      <c r="A43" s="14" t="s">
        <v>45</v>
      </c>
      <c r="B43" s="15" t="n">
        <v>1265</v>
      </c>
      <c r="C43" s="15" t="n">
        <v>1</v>
      </c>
      <c r="D43" s="15" t="n">
        <v>2</v>
      </c>
      <c r="E43" s="16" t="s">
        <v>19</v>
      </c>
      <c r="F43" s="15" t="n">
        <v>6</v>
      </c>
      <c r="G43" s="15" t="n">
        <f aca="false">PRODUCT(D43,F43)</f>
        <v>12</v>
      </c>
      <c r="H43" s="17" t="n">
        <v>430</v>
      </c>
      <c r="I43" s="18" t="n">
        <v>441</v>
      </c>
    </row>
    <row r="44" customFormat="false" ht="15" hidden="false" customHeight="false" outlineLevel="0" collapsed="false">
      <c r="A44" s="14" t="s">
        <v>46</v>
      </c>
      <c r="B44" s="15" t="n">
        <v>3877</v>
      </c>
      <c r="C44" s="15" t="n">
        <v>1</v>
      </c>
      <c r="D44" s="15" t="n">
        <v>2</v>
      </c>
      <c r="E44" s="16" t="s">
        <v>18</v>
      </c>
      <c r="F44" s="15" t="n">
        <v>7</v>
      </c>
      <c r="G44" s="15" t="n">
        <f aca="false">PRODUCT(D44,F44)</f>
        <v>14</v>
      </c>
      <c r="H44" s="17" t="n">
        <v>15</v>
      </c>
      <c r="I44" s="18" t="n">
        <v>28</v>
      </c>
    </row>
    <row r="45" customFormat="false" ht="15" hidden="false" customHeight="false" outlineLevel="0" collapsed="false">
      <c r="A45" s="14" t="s">
        <v>47</v>
      </c>
      <c r="B45" s="15" t="n">
        <v>3695</v>
      </c>
      <c r="C45" s="15" t="n">
        <v>1</v>
      </c>
      <c r="D45" s="15" t="n">
        <v>2</v>
      </c>
      <c r="E45" s="16" t="s">
        <v>18</v>
      </c>
      <c r="F45" s="15" t="n">
        <v>7</v>
      </c>
      <c r="G45" s="15" t="n">
        <f aca="false">PRODUCT(D45,F45)</f>
        <v>14</v>
      </c>
      <c r="H45" s="17" t="n">
        <v>15</v>
      </c>
      <c r="I45" s="18" t="n">
        <v>28</v>
      </c>
    </row>
    <row r="46" customFormat="false" ht="15" hidden="false" customHeight="false" outlineLevel="0" collapsed="false">
      <c r="A46" s="14" t="s">
        <v>48</v>
      </c>
      <c r="B46" s="15" t="n">
        <v>1156</v>
      </c>
      <c r="C46" s="15" t="n">
        <v>1</v>
      </c>
      <c r="D46" s="15" t="n">
        <v>2</v>
      </c>
      <c r="E46" s="16" t="s">
        <v>18</v>
      </c>
      <c r="F46" s="15" t="n">
        <v>7</v>
      </c>
      <c r="G46" s="15" t="n">
        <f aca="false">PRODUCT(D46,F46)</f>
        <v>14</v>
      </c>
      <c r="H46" s="17" t="n">
        <v>15</v>
      </c>
      <c r="I46" s="18" t="n">
        <v>28</v>
      </c>
    </row>
    <row r="47" customFormat="false" ht="15" hidden="false" customHeight="false" outlineLevel="0" collapsed="false">
      <c r="A47" s="14" t="s">
        <v>49</v>
      </c>
      <c r="B47" s="15" t="n">
        <v>2163</v>
      </c>
      <c r="C47" s="15" t="n">
        <v>1</v>
      </c>
      <c r="D47" s="15" t="n">
        <v>2</v>
      </c>
      <c r="E47" s="16" t="s">
        <v>50</v>
      </c>
      <c r="F47" s="15" t="n">
        <v>6</v>
      </c>
      <c r="G47" s="15" t="n">
        <f aca="false">PRODUCT(D47,F47)</f>
        <v>12</v>
      </c>
      <c r="H47" s="17" t="n">
        <v>1981</v>
      </c>
      <c r="I47" s="18" t="n">
        <v>1992</v>
      </c>
    </row>
    <row r="48" customFormat="false" ht="15" hidden="false" customHeight="false" outlineLevel="0" collapsed="false">
      <c r="A48" s="14" t="s">
        <v>51</v>
      </c>
      <c r="B48" s="15" t="n">
        <v>2220</v>
      </c>
      <c r="C48" s="15" t="n">
        <v>1</v>
      </c>
      <c r="D48" s="15" t="n">
        <v>2</v>
      </c>
      <c r="E48" s="16" t="s">
        <v>50</v>
      </c>
      <c r="F48" s="15" t="n">
        <v>6</v>
      </c>
      <c r="G48" s="15" t="n">
        <f aca="false">PRODUCT(D48,F48)</f>
        <v>12</v>
      </c>
      <c r="H48" s="17" t="n">
        <v>2038</v>
      </c>
      <c r="I48" s="18" t="n">
        <v>2049</v>
      </c>
    </row>
    <row r="49" customFormat="false" ht="15" hidden="false" customHeight="false" outlineLevel="0" collapsed="false">
      <c r="A49" s="14" t="s">
        <v>52</v>
      </c>
      <c r="B49" s="15" t="n">
        <v>1921</v>
      </c>
      <c r="C49" s="15" t="n">
        <v>1</v>
      </c>
      <c r="D49" s="15" t="n">
        <v>3</v>
      </c>
      <c r="E49" s="16" t="s">
        <v>26</v>
      </c>
      <c r="F49" s="15" t="n">
        <v>6</v>
      </c>
      <c r="G49" s="15" t="n">
        <f aca="false">PRODUCT(D49,F49)</f>
        <v>18</v>
      </c>
      <c r="H49" s="17" t="n">
        <v>411</v>
      </c>
      <c r="I49" s="18" t="n">
        <v>428</v>
      </c>
    </row>
    <row r="50" customFormat="false" ht="15" hidden="false" customHeight="false" outlineLevel="0" collapsed="false">
      <c r="A50" s="14" t="s">
        <v>53</v>
      </c>
      <c r="B50" s="15" t="n">
        <v>1515</v>
      </c>
      <c r="C50" s="15" t="n">
        <v>1</v>
      </c>
      <c r="D50" s="15" t="n">
        <v>3</v>
      </c>
      <c r="E50" s="16" t="s">
        <v>26</v>
      </c>
      <c r="F50" s="15" t="n">
        <v>6</v>
      </c>
      <c r="G50" s="15" t="n">
        <f aca="false">PRODUCT(D50,F50)</f>
        <v>18</v>
      </c>
      <c r="H50" s="17" t="n">
        <v>411</v>
      </c>
      <c r="I50" s="18" t="n">
        <v>428</v>
      </c>
    </row>
    <row r="51" customFormat="false" ht="15" hidden="false" customHeight="false" outlineLevel="0" collapsed="false">
      <c r="A51" s="14" t="s">
        <v>54</v>
      </c>
      <c r="B51" s="15" t="n">
        <v>1880</v>
      </c>
      <c r="C51" s="15" t="n">
        <v>1</v>
      </c>
      <c r="D51" s="15" t="n">
        <v>2</v>
      </c>
      <c r="E51" s="16" t="s">
        <v>20</v>
      </c>
      <c r="F51" s="15" t="n">
        <v>9</v>
      </c>
      <c r="G51" s="15" t="n">
        <f aca="false">PRODUCT(D51,F51)</f>
        <v>18</v>
      </c>
      <c r="H51" s="17" t="n">
        <v>698</v>
      </c>
      <c r="I51" s="18" t="n">
        <v>715</v>
      </c>
    </row>
    <row r="52" customFormat="false" ht="15" hidden="false" customHeight="false" outlineLevel="0" collapsed="false">
      <c r="A52" s="14" t="s">
        <v>55</v>
      </c>
      <c r="B52" s="15" t="n">
        <v>1817</v>
      </c>
      <c r="C52" s="15" t="n">
        <v>1</v>
      </c>
      <c r="D52" s="15" t="n">
        <v>2</v>
      </c>
      <c r="E52" s="16" t="s">
        <v>20</v>
      </c>
      <c r="F52" s="15" t="n">
        <v>9</v>
      </c>
      <c r="G52" s="15" t="n">
        <f aca="false">PRODUCT(D52,F52)</f>
        <v>18</v>
      </c>
      <c r="H52" s="17" t="n">
        <v>635</v>
      </c>
      <c r="I52" s="18" t="n">
        <v>652</v>
      </c>
    </row>
    <row r="53" customFormat="false" ht="15" hidden="false" customHeight="false" outlineLevel="0" collapsed="false">
      <c r="A53" s="14" t="s">
        <v>56</v>
      </c>
      <c r="B53" s="15" t="n">
        <v>1191</v>
      </c>
      <c r="C53" s="15" t="n">
        <v>1</v>
      </c>
      <c r="D53" s="15" t="n">
        <v>3</v>
      </c>
      <c r="E53" s="16" t="s">
        <v>57</v>
      </c>
      <c r="F53" s="15" t="n">
        <v>6</v>
      </c>
      <c r="G53" s="15" t="n">
        <f aca="false">PRODUCT(D53,F53)</f>
        <v>18</v>
      </c>
      <c r="H53" s="17" t="n">
        <v>1</v>
      </c>
      <c r="I53" s="18" t="n">
        <v>18</v>
      </c>
    </row>
    <row r="54" customFormat="false" ht="15" hidden="false" customHeight="false" outlineLevel="0" collapsed="false">
      <c r="A54" s="14" t="s">
        <v>58</v>
      </c>
      <c r="B54" s="15" t="n">
        <v>1171</v>
      </c>
      <c r="C54" s="15" t="n">
        <v>1</v>
      </c>
      <c r="D54" s="15" t="n">
        <v>3</v>
      </c>
      <c r="E54" s="16" t="s">
        <v>57</v>
      </c>
      <c r="F54" s="15" t="n">
        <v>6</v>
      </c>
      <c r="G54" s="15" t="n">
        <f aca="false">PRODUCT(D54,F54)</f>
        <v>18</v>
      </c>
      <c r="H54" s="17" t="n">
        <v>1</v>
      </c>
      <c r="I54" s="18" t="n">
        <v>18</v>
      </c>
    </row>
    <row r="55" customFormat="false" ht="15" hidden="false" customHeight="false" outlineLevel="0" collapsed="false">
      <c r="A55" s="14" t="s">
        <v>58</v>
      </c>
      <c r="B55" s="15" t="n">
        <v>1171</v>
      </c>
      <c r="C55" s="15" t="n">
        <v>2</v>
      </c>
      <c r="D55" s="15" t="n">
        <v>3</v>
      </c>
      <c r="E55" s="16" t="s">
        <v>59</v>
      </c>
      <c r="F55" s="15" t="n">
        <v>5</v>
      </c>
      <c r="G55" s="15" t="n">
        <f aca="false">PRODUCT(D55,F55)</f>
        <v>15</v>
      </c>
      <c r="H55" s="17" t="n">
        <v>1009</v>
      </c>
      <c r="I55" s="18" t="n">
        <v>1023</v>
      </c>
    </row>
    <row r="56" customFormat="false" ht="15" hidden="false" customHeight="false" outlineLevel="0" collapsed="false">
      <c r="A56" s="14" t="s">
        <v>60</v>
      </c>
      <c r="B56" s="15" t="n">
        <v>1095</v>
      </c>
      <c r="C56" s="15" t="n">
        <v>1</v>
      </c>
      <c r="D56" s="15" t="n">
        <v>3</v>
      </c>
      <c r="E56" s="16" t="s">
        <v>57</v>
      </c>
      <c r="F56" s="15" t="n">
        <v>6</v>
      </c>
      <c r="G56" s="15" t="n">
        <f aca="false">PRODUCT(D56,F56)</f>
        <v>18</v>
      </c>
      <c r="H56" s="17" t="n">
        <v>1</v>
      </c>
      <c r="I56" s="18" t="n">
        <v>18</v>
      </c>
    </row>
    <row r="57" customFormat="false" ht="15" hidden="false" customHeight="false" outlineLevel="0" collapsed="false">
      <c r="A57" s="14" t="s">
        <v>61</v>
      </c>
      <c r="B57" s="15" t="n">
        <v>2240</v>
      </c>
      <c r="C57" s="15" t="n">
        <v>1</v>
      </c>
      <c r="D57" s="15" t="n">
        <v>2</v>
      </c>
      <c r="E57" s="16" t="s">
        <v>20</v>
      </c>
      <c r="F57" s="15" t="n">
        <v>6</v>
      </c>
      <c r="G57" s="15" t="n">
        <f aca="false">PRODUCT(D57,F57)</f>
        <v>12</v>
      </c>
      <c r="H57" s="17" t="n">
        <v>29</v>
      </c>
      <c r="I57" s="18" t="n">
        <v>40</v>
      </c>
    </row>
    <row r="58" customFormat="false" ht="15" hidden="false" customHeight="false" outlineLevel="0" collapsed="false">
      <c r="A58" s="14" t="s">
        <v>61</v>
      </c>
      <c r="B58" s="15" t="n">
        <v>2240</v>
      </c>
      <c r="C58" s="15" t="n">
        <v>2</v>
      </c>
      <c r="D58" s="15" t="n">
        <v>3</v>
      </c>
      <c r="E58" s="16" t="s">
        <v>62</v>
      </c>
      <c r="F58" s="15" t="n">
        <v>5</v>
      </c>
      <c r="G58" s="15" t="n">
        <f aca="false">PRODUCT(D58,F58)</f>
        <v>15</v>
      </c>
      <c r="H58" s="17" t="n">
        <v>1336</v>
      </c>
      <c r="I58" s="18" t="n">
        <v>1350</v>
      </c>
    </row>
    <row r="59" customFormat="false" ht="15" hidden="false" customHeight="false" outlineLevel="0" collapsed="false">
      <c r="A59" s="14" t="s">
        <v>63</v>
      </c>
      <c r="B59" s="15" t="n">
        <v>2137</v>
      </c>
      <c r="C59" s="15" t="n">
        <v>1</v>
      </c>
      <c r="D59" s="15" t="n">
        <v>2</v>
      </c>
      <c r="E59" s="16" t="s">
        <v>18</v>
      </c>
      <c r="F59" s="15" t="n">
        <v>10</v>
      </c>
      <c r="G59" s="15" t="n">
        <f aca="false">PRODUCT(D59,F59)</f>
        <v>20</v>
      </c>
      <c r="H59" s="17" t="n">
        <v>1</v>
      </c>
      <c r="I59" s="18" t="n">
        <v>20</v>
      </c>
    </row>
    <row r="60" customFormat="false" ht="15" hidden="false" customHeight="false" outlineLevel="0" collapsed="false">
      <c r="A60" s="14" t="s">
        <v>63</v>
      </c>
      <c r="B60" s="15" t="n">
        <v>2137</v>
      </c>
      <c r="C60" s="15" t="n">
        <v>2</v>
      </c>
      <c r="D60" s="15" t="n">
        <v>3</v>
      </c>
      <c r="E60" s="16" t="s">
        <v>62</v>
      </c>
      <c r="F60" s="15" t="n">
        <v>5</v>
      </c>
      <c r="G60" s="15" t="n">
        <f aca="false">PRODUCT(D60,F60)</f>
        <v>15</v>
      </c>
      <c r="H60" s="17" t="n">
        <v>1233</v>
      </c>
      <c r="I60" s="18" t="n">
        <v>1247</v>
      </c>
    </row>
    <row r="61" customFormat="false" ht="15" hidden="false" customHeight="false" outlineLevel="0" collapsed="false">
      <c r="A61" s="14" t="s">
        <v>64</v>
      </c>
      <c r="B61" s="15" t="n">
        <v>1991</v>
      </c>
      <c r="C61" s="15" t="n">
        <v>1</v>
      </c>
      <c r="D61" s="15" t="n">
        <v>3</v>
      </c>
      <c r="E61" s="16" t="s">
        <v>62</v>
      </c>
      <c r="F61" s="15" t="n">
        <v>5</v>
      </c>
      <c r="G61" s="15" t="n">
        <f aca="false">PRODUCT(D61,F61)</f>
        <v>15</v>
      </c>
      <c r="H61" s="17" t="n">
        <v>1087</v>
      </c>
      <c r="I61" s="18" t="n">
        <v>1101</v>
      </c>
    </row>
    <row r="62" customFormat="false" ht="15" hidden="false" customHeight="false" outlineLevel="0" collapsed="false">
      <c r="A62" s="14" t="s">
        <v>65</v>
      </c>
      <c r="B62" s="15" t="n">
        <v>1315</v>
      </c>
      <c r="C62" s="15" t="n">
        <v>1</v>
      </c>
      <c r="D62" s="15" t="n">
        <v>3</v>
      </c>
      <c r="E62" s="16" t="s">
        <v>66</v>
      </c>
      <c r="F62" s="15" t="n">
        <v>5</v>
      </c>
      <c r="G62" s="15" t="n">
        <f aca="false">PRODUCT(D62,F62)</f>
        <v>15</v>
      </c>
      <c r="H62" s="17" t="n">
        <v>311</v>
      </c>
      <c r="I62" s="18" t="n">
        <v>325</v>
      </c>
    </row>
    <row r="63" customFormat="false" ht="15" hidden="false" customHeight="false" outlineLevel="0" collapsed="false">
      <c r="A63" s="14" t="s">
        <v>67</v>
      </c>
      <c r="B63" s="15" t="n">
        <v>1201</v>
      </c>
      <c r="C63" s="15" t="n">
        <v>1</v>
      </c>
      <c r="D63" s="15" t="n">
        <v>3</v>
      </c>
      <c r="E63" s="16" t="s">
        <v>66</v>
      </c>
      <c r="F63" s="15" t="n">
        <v>5</v>
      </c>
      <c r="G63" s="15" t="n">
        <f aca="false">PRODUCT(D63,F63)</f>
        <v>15</v>
      </c>
      <c r="H63" s="17" t="n">
        <v>197</v>
      </c>
      <c r="I63" s="18" t="n">
        <v>211</v>
      </c>
    </row>
    <row r="64" customFormat="false" ht="15" hidden="false" customHeight="false" outlineLevel="0" collapsed="false">
      <c r="A64" s="14" t="s">
        <v>68</v>
      </c>
      <c r="B64" s="15" t="n">
        <v>1636</v>
      </c>
      <c r="C64" s="15" t="n">
        <v>1</v>
      </c>
      <c r="D64" s="15" t="n">
        <v>3</v>
      </c>
      <c r="E64" s="16" t="s">
        <v>14</v>
      </c>
      <c r="F64" s="15" t="n">
        <v>6</v>
      </c>
      <c r="G64" s="15" t="n">
        <f aca="false">PRODUCT(D64,F64)</f>
        <v>18</v>
      </c>
      <c r="H64" s="17" t="n">
        <v>1617</v>
      </c>
      <c r="I64" s="18" t="n">
        <v>1634</v>
      </c>
    </row>
    <row r="65" customFormat="false" ht="15" hidden="false" customHeight="false" outlineLevel="0" collapsed="false">
      <c r="A65" s="14" t="s">
        <v>69</v>
      </c>
      <c r="B65" s="15" t="n">
        <v>2544</v>
      </c>
      <c r="C65" s="15" t="n">
        <v>1</v>
      </c>
      <c r="D65" s="15" t="n">
        <v>3</v>
      </c>
      <c r="E65" s="16" t="s">
        <v>59</v>
      </c>
      <c r="F65" s="15" t="n">
        <v>5</v>
      </c>
      <c r="G65" s="15" t="n">
        <f aca="false">PRODUCT(D65,F65)</f>
        <v>15</v>
      </c>
      <c r="H65" s="17" t="n">
        <v>368</v>
      </c>
      <c r="I65" s="18" t="n">
        <v>382</v>
      </c>
    </row>
    <row r="66" customFormat="false" ht="15" hidden="false" customHeight="false" outlineLevel="0" collapsed="false">
      <c r="A66" s="14" t="s">
        <v>70</v>
      </c>
      <c r="B66" s="15" t="n">
        <v>1408</v>
      </c>
      <c r="C66" s="15" t="n">
        <v>1</v>
      </c>
      <c r="D66" s="15" t="n">
        <v>3</v>
      </c>
      <c r="E66" s="16" t="s">
        <v>12</v>
      </c>
      <c r="F66" s="15" t="n">
        <v>5</v>
      </c>
      <c r="G66" s="15" t="n">
        <f aca="false">PRODUCT(D66,F66)</f>
        <v>15</v>
      </c>
      <c r="H66" s="17" t="n">
        <v>485</v>
      </c>
      <c r="I66" s="18" t="n">
        <v>499</v>
      </c>
    </row>
    <row r="67" customFormat="false" ht="15" hidden="false" customHeight="false" outlineLevel="0" collapsed="false">
      <c r="A67" s="14" t="s">
        <v>71</v>
      </c>
      <c r="B67" s="15" t="n">
        <v>1345</v>
      </c>
      <c r="C67" s="15" t="n">
        <v>1</v>
      </c>
      <c r="D67" s="15" t="n">
        <v>3</v>
      </c>
      <c r="E67" s="16" t="s">
        <v>12</v>
      </c>
      <c r="F67" s="15" t="n">
        <v>5</v>
      </c>
      <c r="G67" s="15" t="n">
        <f aca="false">PRODUCT(D67,F67)</f>
        <v>15</v>
      </c>
      <c r="H67" s="17" t="n">
        <v>422</v>
      </c>
      <c r="I67" s="18" t="n">
        <v>436</v>
      </c>
    </row>
    <row r="68" customFormat="false" ht="15" hidden="false" customHeight="false" outlineLevel="0" collapsed="false">
      <c r="A68" s="14" t="s">
        <v>72</v>
      </c>
      <c r="B68" s="15" t="n">
        <v>1134</v>
      </c>
      <c r="C68" s="15" t="n">
        <v>1</v>
      </c>
      <c r="D68" s="15" t="n">
        <v>3</v>
      </c>
      <c r="E68" s="16" t="s">
        <v>12</v>
      </c>
      <c r="F68" s="15" t="n">
        <v>5</v>
      </c>
      <c r="G68" s="15" t="n">
        <f aca="false">PRODUCT(D68,F68)</f>
        <v>15</v>
      </c>
      <c r="H68" s="17" t="n">
        <v>211</v>
      </c>
      <c r="I68" s="18" t="n">
        <v>225</v>
      </c>
    </row>
    <row r="69" customFormat="false" ht="15" hidden="false" customHeight="false" outlineLevel="0" collapsed="false">
      <c r="A69" s="14" t="s">
        <v>73</v>
      </c>
      <c r="B69" s="15" t="n">
        <v>1581</v>
      </c>
      <c r="C69" s="15" t="n">
        <v>1</v>
      </c>
      <c r="D69" s="15" t="n">
        <v>3</v>
      </c>
      <c r="E69" s="16" t="s">
        <v>12</v>
      </c>
      <c r="F69" s="15" t="n">
        <v>5</v>
      </c>
      <c r="G69" s="15" t="n">
        <f aca="false">PRODUCT(D69,F69)</f>
        <v>15</v>
      </c>
      <c r="H69" s="17" t="n">
        <v>1565</v>
      </c>
      <c r="I69" s="18" t="n">
        <v>1579</v>
      </c>
    </row>
    <row r="70" customFormat="false" ht="15" hidden="false" customHeight="false" outlineLevel="0" collapsed="false">
      <c r="A70" s="14" t="s">
        <v>74</v>
      </c>
      <c r="B70" s="15" t="n">
        <v>1732</v>
      </c>
      <c r="C70" s="15" t="n">
        <v>1</v>
      </c>
      <c r="D70" s="15" t="n">
        <v>3</v>
      </c>
      <c r="E70" s="16" t="s">
        <v>26</v>
      </c>
      <c r="F70" s="15" t="n">
        <v>5</v>
      </c>
      <c r="G70" s="15" t="n">
        <f aca="false">PRODUCT(D70,F70)</f>
        <v>15</v>
      </c>
      <c r="H70" s="17" t="n">
        <v>1316</v>
      </c>
      <c r="I70" s="18" t="n">
        <v>1330</v>
      </c>
    </row>
    <row r="71" customFormat="false" ht="15" hidden="false" customHeight="false" outlineLevel="0" collapsed="false">
      <c r="A71" s="14" t="s">
        <v>74</v>
      </c>
      <c r="B71" s="15" t="n">
        <v>1732</v>
      </c>
      <c r="C71" s="15" t="n">
        <v>2</v>
      </c>
      <c r="D71" s="15" t="n">
        <v>3</v>
      </c>
      <c r="E71" s="16" t="s">
        <v>12</v>
      </c>
      <c r="F71" s="15" t="n">
        <v>5</v>
      </c>
      <c r="G71" s="15" t="n">
        <f aca="false">PRODUCT(D71,F71)</f>
        <v>15</v>
      </c>
      <c r="H71" s="17" t="n">
        <v>1716</v>
      </c>
      <c r="I71" s="18" t="n">
        <v>1730</v>
      </c>
    </row>
    <row r="72" customFormat="false" ht="15" hidden="false" customHeight="false" outlineLevel="0" collapsed="false">
      <c r="A72" s="14" t="s">
        <v>75</v>
      </c>
      <c r="B72" s="15" t="n">
        <v>2263</v>
      </c>
      <c r="C72" s="15" t="n">
        <v>1</v>
      </c>
      <c r="D72" s="15" t="n">
        <v>3</v>
      </c>
      <c r="E72" s="16" t="s">
        <v>26</v>
      </c>
      <c r="F72" s="15" t="n">
        <v>5</v>
      </c>
      <c r="G72" s="15" t="n">
        <f aca="false">PRODUCT(D72,F72)</f>
        <v>15</v>
      </c>
      <c r="H72" s="17" t="n">
        <v>1316</v>
      </c>
      <c r="I72" s="18" t="n">
        <v>1330</v>
      </c>
    </row>
    <row r="73" customFormat="false" ht="15" hidden="false" customHeight="false" outlineLevel="0" collapsed="false">
      <c r="A73" s="14" t="s">
        <v>76</v>
      </c>
      <c r="B73" s="15" t="n">
        <v>2214</v>
      </c>
      <c r="C73" s="15" t="n">
        <v>1</v>
      </c>
      <c r="D73" s="15" t="n">
        <v>3</v>
      </c>
      <c r="E73" s="16" t="s">
        <v>26</v>
      </c>
      <c r="F73" s="15" t="n">
        <v>5</v>
      </c>
      <c r="G73" s="15" t="n">
        <f aca="false">PRODUCT(D73,F73)</f>
        <v>15</v>
      </c>
      <c r="H73" s="17" t="n">
        <v>1316</v>
      </c>
      <c r="I73" s="18" t="n">
        <v>1330</v>
      </c>
    </row>
    <row r="74" customFormat="false" ht="15" hidden="false" customHeight="false" outlineLevel="0" collapsed="false">
      <c r="A74" s="14" t="s">
        <v>77</v>
      </c>
      <c r="B74" s="15" t="n">
        <v>3558</v>
      </c>
      <c r="C74" s="15" t="n">
        <v>1</v>
      </c>
      <c r="D74" s="15" t="n">
        <v>3</v>
      </c>
      <c r="E74" s="16" t="s">
        <v>26</v>
      </c>
      <c r="F74" s="15" t="n">
        <v>5</v>
      </c>
      <c r="G74" s="15" t="n">
        <f aca="false">PRODUCT(D74,F74)</f>
        <v>15</v>
      </c>
      <c r="H74" s="17" t="n">
        <v>1316</v>
      </c>
      <c r="I74" s="18" t="n">
        <v>1330</v>
      </c>
    </row>
    <row r="75" customFormat="false" ht="15" hidden="false" customHeight="false" outlineLevel="0" collapsed="false">
      <c r="A75" s="14" t="s">
        <v>78</v>
      </c>
      <c r="B75" s="15" t="n">
        <v>4250</v>
      </c>
      <c r="C75" s="15" t="n">
        <v>1</v>
      </c>
      <c r="D75" s="15" t="n">
        <v>2</v>
      </c>
      <c r="E75" s="16" t="s">
        <v>18</v>
      </c>
      <c r="F75" s="15" t="n">
        <v>6</v>
      </c>
      <c r="G75" s="15" t="n">
        <f aca="false">PRODUCT(D75,F75)</f>
        <v>12</v>
      </c>
      <c r="H75" s="17" t="n">
        <v>964</v>
      </c>
      <c r="I75" s="18" t="n">
        <v>975</v>
      </c>
    </row>
    <row r="76" customFormat="false" ht="15" hidden="false" customHeight="false" outlineLevel="0" collapsed="false">
      <c r="A76" s="14" t="s">
        <v>78</v>
      </c>
      <c r="B76" s="15" t="n">
        <v>4250</v>
      </c>
      <c r="C76" s="15" t="n">
        <v>2</v>
      </c>
      <c r="D76" s="15" t="n">
        <v>3</v>
      </c>
      <c r="E76" s="16" t="s">
        <v>79</v>
      </c>
      <c r="F76" s="15" t="n">
        <v>5</v>
      </c>
      <c r="G76" s="15" t="n">
        <f aca="false">PRODUCT(D76,F76)</f>
        <v>15</v>
      </c>
      <c r="H76" s="17" t="n">
        <v>3899</v>
      </c>
      <c r="I76" s="18" t="n">
        <v>3913</v>
      </c>
    </row>
    <row r="77" customFormat="false" ht="15" hidden="false" customHeight="false" outlineLevel="0" collapsed="false">
      <c r="A77" s="14" t="s">
        <v>78</v>
      </c>
      <c r="B77" s="15" t="n">
        <v>4250</v>
      </c>
      <c r="C77" s="15" t="n">
        <v>3</v>
      </c>
      <c r="D77" s="15" t="n">
        <v>3</v>
      </c>
      <c r="E77" s="16" t="s">
        <v>80</v>
      </c>
      <c r="F77" s="15" t="n">
        <v>5</v>
      </c>
      <c r="G77" s="15" t="n">
        <f aca="false">PRODUCT(D77,F77)</f>
        <v>15</v>
      </c>
      <c r="H77" s="17" t="n">
        <v>3912</v>
      </c>
      <c r="I77" s="18" t="n">
        <v>3926</v>
      </c>
    </row>
    <row r="78" customFormat="false" ht="15" hidden="false" customHeight="false" outlineLevel="0" collapsed="false">
      <c r="A78" s="14" t="s">
        <v>81</v>
      </c>
      <c r="B78" s="15" t="n">
        <v>4187</v>
      </c>
      <c r="C78" s="15" t="n">
        <v>1</v>
      </c>
      <c r="D78" s="15" t="n">
        <v>2</v>
      </c>
      <c r="E78" s="16" t="s">
        <v>18</v>
      </c>
      <c r="F78" s="15" t="n">
        <v>6</v>
      </c>
      <c r="G78" s="15" t="n">
        <f aca="false">PRODUCT(D78,F78)</f>
        <v>12</v>
      </c>
      <c r="H78" s="17" t="n">
        <v>964</v>
      </c>
      <c r="I78" s="18" t="n">
        <v>975</v>
      </c>
    </row>
    <row r="79" customFormat="false" ht="15" hidden="false" customHeight="false" outlineLevel="0" collapsed="false">
      <c r="A79" s="14" t="s">
        <v>81</v>
      </c>
      <c r="B79" s="15" t="n">
        <v>4187</v>
      </c>
      <c r="C79" s="15" t="n">
        <v>2</v>
      </c>
      <c r="D79" s="15" t="n">
        <v>3</v>
      </c>
      <c r="E79" s="16" t="s">
        <v>79</v>
      </c>
      <c r="F79" s="15" t="n">
        <v>5</v>
      </c>
      <c r="G79" s="15" t="n">
        <f aca="false">PRODUCT(D79,F79)</f>
        <v>15</v>
      </c>
      <c r="H79" s="17" t="n">
        <v>3836</v>
      </c>
      <c r="I79" s="18" t="n">
        <v>3850</v>
      </c>
    </row>
    <row r="80" customFormat="false" ht="15" hidden="false" customHeight="false" outlineLevel="0" collapsed="false">
      <c r="A80" s="14" t="s">
        <v>81</v>
      </c>
      <c r="B80" s="15" t="n">
        <v>4187</v>
      </c>
      <c r="C80" s="15" t="n">
        <v>3</v>
      </c>
      <c r="D80" s="15" t="n">
        <v>3</v>
      </c>
      <c r="E80" s="16" t="s">
        <v>80</v>
      </c>
      <c r="F80" s="15" t="n">
        <v>5</v>
      </c>
      <c r="G80" s="15" t="n">
        <f aca="false">PRODUCT(D80,F80)</f>
        <v>15</v>
      </c>
      <c r="H80" s="17" t="n">
        <v>3849</v>
      </c>
      <c r="I80" s="18" t="n">
        <v>3863</v>
      </c>
    </row>
    <row r="81" customFormat="false" ht="15" hidden="false" customHeight="false" outlineLevel="0" collapsed="false">
      <c r="A81" s="14" t="s">
        <v>82</v>
      </c>
      <c r="B81" s="15" t="n">
        <v>3863</v>
      </c>
      <c r="C81" s="15" t="n">
        <v>1</v>
      </c>
      <c r="D81" s="15" t="n">
        <v>2</v>
      </c>
      <c r="E81" s="16" t="s">
        <v>18</v>
      </c>
      <c r="F81" s="15" t="n">
        <v>6</v>
      </c>
      <c r="G81" s="15" t="n">
        <f aca="false">PRODUCT(D81,F81)</f>
        <v>12</v>
      </c>
      <c r="H81" s="17" t="n">
        <v>964</v>
      </c>
      <c r="I81" s="18" t="n">
        <v>975</v>
      </c>
    </row>
    <row r="82" customFormat="false" ht="15" hidden="false" customHeight="false" outlineLevel="0" collapsed="false">
      <c r="A82" s="14" t="s">
        <v>82</v>
      </c>
      <c r="B82" s="15" t="n">
        <v>3863</v>
      </c>
      <c r="C82" s="15" t="n">
        <v>2</v>
      </c>
      <c r="D82" s="15" t="n">
        <v>3</v>
      </c>
      <c r="E82" s="16" t="s">
        <v>79</v>
      </c>
      <c r="F82" s="15" t="n">
        <v>5</v>
      </c>
      <c r="G82" s="15" t="n">
        <f aca="false">PRODUCT(D82,F82)</f>
        <v>15</v>
      </c>
      <c r="H82" s="17" t="n">
        <v>3512</v>
      </c>
      <c r="I82" s="18" t="n">
        <v>3526</v>
      </c>
    </row>
    <row r="83" customFormat="false" ht="15" hidden="false" customHeight="false" outlineLevel="0" collapsed="false">
      <c r="A83" s="14" t="s">
        <v>82</v>
      </c>
      <c r="B83" s="15" t="n">
        <v>3863</v>
      </c>
      <c r="C83" s="15" t="n">
        <v>3</v>
      </c>
      <c r="D83" s="15" t="n">
        <v>3</v>
      </c>
      <c r="E83" s="16" t="s">
        <v>80</v>
      </c>
      <c r="F83" s="15" t="n">
        <v>5</v>
      </c>
      <c r="G83" s="15" t="n">
        <f aca="false">PRODUCT(D83,F83)</f>
        <v>15</v>
      </c>
      <c r="H83" s="17" t="n">
        <v>3525</v>
      </c>
      <c r="I83" s="18" t="n">
        <v>3539</v>
      </c>
    </row>
    <row r="84" customFormat="false" ht="15" hidden="false" customHeight="false" outlineLevel="0" collapsed="false">
      <c r="A84" s="14" t="s">
        <v>83</v>
      </c>
      <c r="B84" s="15" t="n">
        <v>3800</v>
      </c>
      <c r="C84" s="15" t="n">
        <v>1</v>
      </c>
      <c r="D84" s="15" t="n">
        <v>2</v>
      </c>
      <c r="E84" s="16" t="s">
        <v>18</v>
      </c>
      <c r="F84" s="15" t="n">
        <v>6</v>
      </c>
      <c r="G84" s="15" t="n">
        <f aca="false">PRODUCT(D84,F84)</f>
        <v>12</v>
      </c>
      <c r="H84" s="17" t="n">
        <v>964</v>
      </c>
      <c r="I84" s="18" t="n">
        <v>975</v>
      </c>
    </row>
    <row r="85" customFormat="false" ht="15" hidden="false" customHeight="false" outlineLevel="0" collapsed="false">
      <c r="A85" s="14" t="s">
        <v>83</v>
      </c>
      <c r="B85" s="15" t="n">
        <v>3800</v>
      </c>
      <c r="C85" s="15" t="n">
        <v>2</v>
      </c>
      <c r="D85" s="15" t="n">
        <v>3</v>
      </c>
      <c r="E85" s="16" t="s">
        <v>79</v>
      </c>
      <c r="F85" s="15" t="n">
        <v>5</v>
      </c>
      <c r="G85" s="15" t="n">
        <f aca="false">PRODUCT(D85,F85)</f>
        <v>15</v>
      </c>
      <c r="H85" s="17" t="n">
        <v>3449</v>
      </c>
      <c r="I85" s="18" t="n">
        <v>3463</v>
      </c>
    </row>
    <row r="86" customFormat="false" ht="15" hidden="false" customHeight="false" outlineLevel="0" collapsed="false">
      <c r="A86" s="14" t="s">
        <v>83</v>
      </c>
      <c r="B86" s="15" t="n">
        <v>3800</v>
      </c>
      <c r="C86" s="15" t="n">
        <v>3</v>
      </c>
      <c r="D86" s="15" t="n">
        <v>3</v>
      </c>
      <c r="E86" s="16" t="s">
        <v>80</v>
      </c>
      <c r="F86" s="15" t="n">
        <v>5</v>
      </c>
      <c r="G86" s="15" t="n">
        <f aca="false">PRODUCT(D86,F86)</f>
        <v>15</v>
      </c>
      <c r="H86" s="17" t="n">
        <v>3462</v>
      </c>
      <c r="I86" s="18" t="n">
        <v>3476</v>
      </c>
    </row>
    <row r="87" customFormat="false" ht="15" hidden="false" customHeight="false" outlineLevel="0" collapsed="false">
      <c r="A87" s="14" t="s">
        <v>84</v>
      </c>
      <c r="B87" s="15" t="n">
        <v>2629</v>
      </c>
      <c r="C87" s="15" t="n">
        <v>1</v>
      </c>
      <c r="D87" s="15" t="n">
        <v>2</v>
      </c>
      <c r="E87" s="16" t="s">
        <v>18</v>
      </c>
      <c r="F87" s="15" t="n">
        <v>6</v>
      </c>
      <c r="G87" s="15" t="n">
        <f aca="false">PRODUCT(D87,F87)</f>
        <v>12</v>
      </c>
      <c r="H87" s="17" t="n">
        <v>964</v>
      </c>
      <c r="I87" s="18" t="n">
        <v>975</v>
      </c>
    </row>
    <row r="88" customFormat="false" ht="15" hidden="false" customHeight="false" outlineLevel="0" collapsed="false">
      <c r="A88" s="14" t="s">
        <v>85</v>
      </c>
      <c r="B88" s="15" t="n">
        <v>1858</v>
      </c>
      <c r="C88" s="15" t="n">
        <v>1</v>
      </c>
      <c r="D88" s="15" t="n">
        <v>3</v>
      </c>
      <c r="E88" s="16" t="s">
        <v>79</v>
      </c>
      <c r="F88" s="15" t="n">
        <v>5</v>
      </c>
      <c r="G88" s="15" t="n">
        <f aca="false">PRODUCT(D88,F88)</f>
        <v>15</v>
      </c>
      <c r="H88" s="17" t="n">
        <v>1507</v>
      </c>
      <c r="I88" s="18" t="n">
        <v>1521</v>
      </c>
    </row>
    <row r="89" customFormat="false" ht="15" hidden="false" customHeight="false" outlineLevel="0" collapsed="false">
      <c r="A89" s="14" t="s">
        <v>85</v>
      </c>
      <c r="B89" s="15" t="n">
        <v>1858</v>
      </c>
      <c r="C89" s="15" t="n">
        <v>2</v>
      </c>
      <c r="D89" s="15" t="n">
        <v>3</v>
      </c>
      <c r="E89" s="16" t="s">
        <v>80</v>
      </c>
      <c r="F89" s="15" t="n">
        <v>5</v>
      </c>
      <c r="G89" s="15" t="n">
        <f aca="false">PRODUCT(D89,F89)</f>
        <v>15</v>
      </c>
      <c r="H89" s="17" t="n">
        <v>1520</v>
      </c>
      <c r="I89" s="18" t="n">
        <v>1534</v>
      </c>
    </row>
    <row r="90" customFormat="false" ht="15" hidden="false" customHeight="false" outlineLevel="0" collapsed="false">
      <c r="A90" s="14" t="s">
        <v>86</v>
      </c>
      <c r="B90" s="15" t="n">
        <v>1791</v>
      </c>
      <c r="C90" s="15" t="n">
        <v>1</v>
      </c>
      <c r="D90" s="15" t="n">
        <v>3</v>
      </c>
      <c r="E90" s="16" t="s">
        <v>79</v>
      </c>
      <c r="F90" s="15" t="n">
        <v>5</v>
      </c>
      <c r="G90" s="15" t="n">
        <f aca="false">PRODUCT(D90,F90)</f>
        <v>15</v>
      </c>
      <c r="H90" s="17" t="n">
        <v>1440</v>
      </c>
      <c r="I90" s="18" t="n">
        <v>1454</v>
      </c>
    </row>
    <row r="91" customFormat="false" ht="15" hidden="false" customHeight="false" outlineLevel="0" collapsed="false">
      <c r="A91" s="14" t="s">
        <v>86</v>
      </c>
      <c r="B91" s="15" t="n">
        <v>1791</v>
      </c>
      <c r="C91" s="15" t="n">
        <v>2</v>
      </c>
      <c r="D91" s="15" t="n">
        <v>3</v>
      </c>
      <c r="E91" s="16" t="s">
        <v>80</v>
      </c>
      <c r="F91" s="15" t="n">
        <v>5</v>
      </c>
      <c r="G91" s="15" t="n">
        <f aca="false">PRODUCT(D91,F91)</f>
        <v>15</v>
      </c>
      <c r="H91" s="17" t="n">
        <v>1453</v>
      </c>
      <c r="I91" s="18" t="n">
        <v>1467</v>
      </c>
    </row>
    <row r="92" customFormat="false" ht="15" hidden="false" customHeight="false" outlineLevel="0" collapsed="false">
      <c r="A92" s="14" t="s">
        <v>87</v>
      </c>
      <c r="B92" s="15" t="n">
        <v>1471</v>
      </c>
      <c r="C92" s="15" t="n">
        <v>1</v>
      </c>
      <c r="D92" s="15" t="n">
        <v>3</v>
      </c>
      <c r="E92" s="16" t="s">
        <v>79</v>
      </c>
      <c r="F92" s="15" t="n">
        <v>5</v>
      </c>
      <c r="G92" s="15" t="n">
        <f aca="false">PRODUCT(D92,F92)</f>
        <v>15</v>
      </c>
      <c r="H92" s="17" t="n">
        <v>1120</v>
      </c>
      <c r="I92" s="18" t="n">
        <v>1134</v>
      </c>
    </row>
    <row r="93" customFormat="false" ht="15" hidden="false" customHeight="false" outlineLevel="0" collapsed="false">
      <c r="A93" s="14" t="s">
        <v>87</v>
      </c>
      <c r="B93" s="15" t="n">
        <v>1471</v>
      </c>
      <c r="C93" s="15" t="n">
        <v>2</v>
      </c>
      <c r="D93" s="15" t="n">
        <v>3</v>
      </c>
      <c r="E93" s="16" t="s">
        <v>80</v>
      </c>
      <c r="F93" s="15" t="n">
        <v>5</v>
      </c>
      <c r="G93" s="15" t="n">
        <f aca="false">PRODUCT(D93,F93)</f>
        <v>15</v>
      </c>
      <c r="H93" s="17" t="n">
        <v>1133</v>
      </c>
      <c r="I93" s="18" t="n">
        <v>1147</v>
      </c>
    </row>
    <row r="94" customFormat="false" ht="15" hidden="false" customHeight="false" outlineLevel="0" collapsed="false">
      <c r="A94" s="14" t="s">
        <v>88</v>
      </c>
      <c r="B94" s="15" t="n">
        <v>1797</v>
      </c>
      <c r="C94" s="15" t="n">
        <v>1</v>
      </c>
      <c r="D94" s="15" t="n">
        <v>2</v>
      </c>
      <c r="E94" s="16" t="s">
        <v>11</v>
      </c>
      <c r="F94" s="15" t="n">
        <v>7</v>
      </c>
      <c r="G94" s="15" t="n">
        <f aca="false">PRODUCT(D94,F94)</f>
        <v>14</v>
      </c>
      <c r="H94" s="17" t="n">
        <v>150</v>
      </c>
      <c r="I94" s="18" t="n">
        <v>163</v>
      </c>
    </row>
    <row r="95" customFormat="false" ht="15" hidden="false" customHeight="false" outlineLevel="0" collapsed="false">
      <c r="A95" s="14" t="s">
        <v>89</v>
      </c>
      <c r="B95" s="15" t="n">
        <v>1673</v>
      </c>
      <c r="C95" s="15" t="n">
        <v>1</v>
      </c>
      <c r="D95" s="15" t="n">
        <v>2</v>
      </c>
      <c r="E95" s="16" t="s">
        <v>11</v>
      </c>
      <c r="F95" s="15" t="n">
        <v>7</v>
      </c>
      <c r="G95" s="15" t="n">
        <f aca="false">PRODUCT(D95,F95)</f>
        <v>14</v>
      </c>
      <c r="H95" s="17" t="n">
        <v>150</v>
      </c>
      <c r="I95" s="18" t="n">
        <v>163</v>
      </c>
    </row>
    <row r="96" customFormat="false" ht="15" hidden="false" customHeight="false" outlineLevel="0" collapsed="false">
      <c r="A96" s="14" t="s">
        <v>90</v>
      </c>
      <c r="B96" s="15" t="n">
        <v>2774</v>
      </c>
      <c r="C96" s="15" t="n">
        <v>1</v>
      </c>
      <c r="D96" s="15" t="n">
        <v>2</v>
      </c>
      <c r="E96" s="16" t="s">
        <v>11</v>
      </c>
      <c r="F96" s="15" t="n">
        <v>6</v>
      </c>
      <c r="G96" s="15" t="n">
        <f aca="false">PRODUCT(D96,F96)</f>
        <v>12</v>
      </c>
      <c r="H96" s="17" t="n">
        <v>1896</v>
      </c>
      <c r="I96" s="18" t="n">
        <v>1907</v>
      </c>
    </row>
    <row r="97" customFormat="false" ht="15" hidden="false" customHeight="false" outlineLevel="0" collapsed="false">
      <c r="A97" s="14" t="s">
        <v>90</v>
      </c>
      <c r="B97" s="15" t="n">
        <v>2774</v>
      </c>
      <c r="C97" s="15" t="n">
        <v>2</v>
      </c>
      <c r="D97" s="15" t="n">
        <v>3</v>
      </c>
      <c r="E97" s="16" t="s">
        <v>91</v>
      </c>
      <c r="F97" s="15" t="n">
        <v>5</v>
      </c>
      <c r="G97" s="15" t="n">
        <f aca="false">PRODUCT(D97,F97)</f>
        <v>15</v>
      </c>
      <c r="H97" s="17" t="n">
        <v>990</v>
      </c>
      <c r="I97" s="18" t="n">
        <v>1004</v>
      </c>
    </row>
    <row r="98" customFormat="false" ht="15" hidden="false" customHeight="false" outlineLevel="0" collapsed="false">
      <c r="A98" s="14" t="s">
        <v>90</v>
      </c>
      <c r="B98" s="15" t="n">
        <v>2774</v>
      </c>
      <c r="C98" s="15" t="n">
        <v>3</v>
      </c>
      <c r="D98" s="15" t="n">
        <v>3</v>
      </c>
      <c r="E98" s="16" t="s">
        <v>66</v>
      </c>
      <c r="F98" s="15" t="n">
        <v>5</v>
      </c>
      <c r="G98" s="15" t="n">
        <f aca="false">PRODUCT(D98,F98)</f>
        <v>15</v>
      </c>
      <c r="H98" s="17" t="n">
        <v>1736</v>
      </c>
      <c r="I98" s="18" t="n">
        <v>1750</v>
      </c>
    </row>
    <row r="99" customFormat="false" ht="15" hidden="false" customHeight="false" outlineLevel="0" collapsed="false">
      <c r="A99" s="14" t="s">
        <v>90</v>
      </c>
      <c r="B99" s="15" t="n">
        <v>2774</v>
      </c>
      <c r="C99" s="15" t="n">
        <v>4</v>
      </c>
      <c r="D99" s="15" t="n">
        <v>3</v>
      </c>
      <c r="E99" s="16" t="s">
        <v>92</v>
      </c>
      <c r="F99" s="15" t="n">
        <v>6</v>
      </c>
      <c r="G99" s="15" t="n">
        <f aca="false">PRODUCT(D99,F99)</f>
        <v>18</v>
      </c>
      <c r="H99" s="17" t="n">
        <v>2193</v>
      </c>
      <c r="I99" s="18" t="n">
        <v>2210</v>
      </c>
    </row>
    <row r="100" customFormat="false" ht="15" hidden="false" customHeight="false" outlineLevel="0" collapsed="false">
      <c r="A100" s="14" t="s">
        <v>93</v>
      </c>
      <c r="B100" s="15" t="n">
        <v>2733</v>
      </c>
      <c r="C100" s="15" t="n">
        <v>1</v>
      </c>
      <c r="D100" s="15" t="n">
        <v>2</v>
      </c>
      <c r="E100" s="16" t="s">
        <v>11</v>
      </c>
      <c r="F100" s="15" t="n">
        <v>6</v>
      </c>
      <c r="G100" s="15" t="n">
        <f aca="false">PRODUCT(D100,F100)</f>
        <v>12</v>
      </c>
      <c r="H100" s="17" t="n">
        <v>1855</v>
      </c>
      <c r="I100" s="18" t="n">
        <v>1866</v>
      </c>
    </row>
    <row r="101" customFormat="false" ht="15" hidden="false" customHeight="false" outlineLevel="0" collapsed="false">
      <c r="A101" s="14" t="s">
        <v>93</v>
      </c>
      <c r="B101" s="15" t="n">
        <v>2733</v>
      </c>
      <c r="C101" s="15" t="n">
        <v>2</v>
      </c>
      <c r="D101" s="15" t="n">
        <v>3</v>
      </c>
      <c r="E101" s="16" t="s">
        <v>91</v>
      </c>
      <c r="F101" s="15" t="n">
        <v>5</v>
      </c>
      <c r="G101" s="15" t="n">
        <f aca="false">PRODUCT(D101,F101)</f>
        <v>15</v>
      </c>
      <c r="H101" s="17" t="n">
        <v>949</v>
      </c>
      <c r="I101" s="18" t="n">
        <v>963</v>
      </c>
    </row>
    <row r="102" customFormat="false" ht="15" hidden="false" customHeight="false" outlineLevel="0" collapsed="false">
      <c r="A102" s="14" t="s">
        <v>93</v>
      </c>
      <c r="B102" s="15" t="n">
        <v>2733</v>
      </c>
      <c r="C102" s="15" t="n">
        <v>3</v>
      </c>
      <c r="D102" s="15" t="n">
        <v>3</v>
      </c>
      <c r="E102" s="16" t="s">
        <v>66</v>
      </c>
      <c r="F102" s="15" t="n">
        <v>5</v>
      </c>
      <c r="G102" s="15" t="n">
        <f aca="false">PRODUCT(D102,F102)</f>
        <v>15</v>
      </c>
      <c r="H102" s="17" t="n">
        <v>1695</v>
      </c>
      <c r="I102" s="18" t="n">
        <v>1709</v>
      </c>
    </row>
    <row r="103" customFormat="false" ht="15" hidden="false" customHeight="false" outlineLevel="0" collapsed="false">
      <c r="A103" s="14" t="s">
        <v>93</v>
      </c>
      <c r="B103" s="15" t="n">
        <v>2733</v>
      </c>
      <c r="C103" s="15" t="n">
        <v>4</v>
      </c>
      <c r="D103" s="15" t="n">
        <v>3</v>
      </c>
      <c r="E103" s="16" t="s">
        <v>92</v>
      </c>
      <c r="F103" s="15" t="n">
        <v>6</v>
      </c>
      <c r="G103" s="15" t="n">
        <f aca="false">PRODUCT(D103,F103)</f>
        <v>18</v>
      </c>
      <c r="H103" s="17" t="n">
        <v>2152</v>
      </c>
      <c r="I103" s="18" t="n">
        <v>2169</v>
      </c>
    </row>
    <row r="104" customFormat="false" ht="15" hidden="false" customHeight="false" outlineLevel="0" collapsed="false">
      <c r="A104" s="14" t="s">
        <v>94</v>
      </c>
      <c r="B104" s="15" t="n">
        <v>2430</v>
      </c>
      <c r="C104" s="15" t="n">
        <v>1</v>
      </c>
      <c r="D104" s="15" t="n">
        <v>2</v>
      </c>
      <c r="E104" s="16" t="s">
        <v>11</v>
      </c>
      <c r="F104" s="15" t="n">
        <v>6</v>
      </c>
      <c r="G104" s="15" t="n">
        <f aca="false">PRODUCT(D104,F104)</f>
        <v>12</v>
      </c>
      <c r="H104" s="17" t="n">
        <v>1896</v>
      </c>
      <c r="I104" s="18" t="n">
        <v>1907</v>
      </c>
    </row>
    <row r="105" customFormat="false" ht="15" hidden="false" customHeight="false" outlineLevel="0" collapsed="false">
      <c r="A105" s="14" t="s">
        <v>94</v>
      </c>
      <c r="B105" s="15" t="n">
        <v>2430</v>
      </c>
      <c r="C105" s="15" t="n">
        <v>2</v>
      </c>
      <c r="D105" s="15" t="n">
        <v>3</v>
      </c>
      <c r="E105" s="16" t="s">
        <v>91</v>
      </c>
      <c r="F105" s="15" t="n">
        <v>5</v>
      </c>
      <c r="G105" s="15" t="n">
        <f aca="false">PRODUCT(D105,F105)</f>
        <v>15</v>
      </c>
      <c r="H105" s="17" t="n">
        <v>990</v>
      </c>
      <c r="I105" s="18" t="n">
        <v>1004</v>
      </c>
    </row>
    <row r="106" customFormat="false" ht="15" hidden="false" customHeight="false" outlineLevel="0" collapsed="false">
      <c r="A106" s="14" t="s">
        <v>94</v>
      </c>
      <c r="B106" s="15" t="n">
        <v>2430</v>
      </c>
      <c r="C106" s="15" t="n">
        <v>3</v>
      </c>
      <c r="D106" s="15" t="n">
        <v>3</v>
      </c>
      <c r="E106" s="16" t="s">
        <v>66</v>
      </c>
      <c r="F106" s="15" t="n">
        <v>5</v>
      </c>
      <c r="G106" s="15" t="n">
        <f aca="false">PRODUCT(D106,F106)</f>
        <v>15</v>
      </c>
      <c r="H106" s="17" t="n">
        <v>1736</v>
      </c>
      <c r="I106" s="18" t="n">
        <v>1750</v>
      </c>
    </row>
    <row r="107" customFormat="false" ht="15" hidden="false" customHeight="false" outlineLevel="0" collapsed="false">
      <c r="A107" s="14" t="s">
        <v>94</v>
      </c>
      <c r="B107" s="15" t="n">
        <v>2430</v>
      </c>
      <c r="C107" s="15" t="n">
        <v>4</v>
      </c>
      <c r="D107" s="15" t="n">
        <v>3</v>
      </c>
      <c r="E107" s="16" t="s">
        <v>92</v>
      </c>
      <c r="F107" s="15" t="n">
        <v>6</v>
      </c>
      <c r="G107" s="15" t="n">
        <f aca="false">PRODUCT(D107,F107)</f>
        <v>18</v>
      </c>
      <c r="H107" s="17" t="n">
        <v>2193</v>
      </c>
      <c r="I107" s="18" t="n">
        <v>2210</v>
      </c>
    </row>
    <row r="108" customFormat="false" ht="15" hidden="false" customHeight="false" outlineLevel="0" collapsed="false">
      <c r="A108" s="14" t="s">
        <v>95</v>
      </c>
      <c r="B108" s="15" t="n">
        <v>2389</v>
      </c>
      <c r="C108" s="15" t="n">
        <v>1</v>
      </c>
      <c r="D108" s="15" t="n">
        <v>2</v>
      </c>
      <c r="E108" s="16" t="s">
        <v>11</v>
      </c>
      <c r="F108" s="15" t="n">
        <v>6</v>
      </c>
      <c r="G108" s="15" t="n">
        <f aca="false">PRODUCT(D108,F108)</f>
        <v>12</v>
      </c>
      <c r="H108" s="17" t="n">
        <v>1855</v>
      </c>
      <c r="I108" s="18" t="n">
        <v>1866</v>
      </c>
    </row>
    <row r="109" customFormat="false" ht="15" hidden="false" customHeight="false" outlineLevel="0" collapsed="false">
      <c r="A109" s="14" t="s">
        <v>95</v>
      </c>
      <c r="B109" s="15" t="n">
        <v>2389</v>
      </c>
      <c r="C109" s="15" t="n">
        <v>2</v>
      </c>
      <c r="D109" s="15" t="n">
        <v>3</v>
      </c>
      <c r="E109" s="16" t="s">
        <v>91</v>
      </c>
      <c r="F109" s="15" t="n">
        <v>5</v>
      </c>
      <c r="G109" s="15" t="n">
        <f aca="false">PRODUCT(D109,F109)</f>
        <v>15</v>
      </c>
      <c r="H109" s="17" t="n">
        <v>949</v>
      </c>
      <c r="I109" s="18" t="n">
        <v>963</v>
      </c>
    </row>
    <row r="110" customFormat="false" ht="15" hidden="false" customHeight="false" outlineLevel="0" collapsed="false">
      <c r="A110" s="14" t="s">
        <v>95</v>
      </c>
      <c r="B110" s="15" t="n">
        <v>2389</v>
      </c>
      <c r="C110" s="15" t="n">
        <v>3</v>
      </c>
      <c r="D110" s="15" t="n">
        <v>3</v>
      </c>
      <c r="E110" s="16" t="s">
        <v>66</v>
      </c>
      <c r="F110" s="15" t="n">
        <v>5</v>
      </c>
      <c r="G110" s="15" t="n">
        <f aca="false">PRODUCT(D110,F110)</f>
        <v>15</v>
      </c>
      <c r="H110" s="17" t="n">
        <v>1695</v>
      </c>
      <c r="I110" s="18" t="n">
        <v>1709</v>
      </c>
    </row>
    <row r="111" customFormat="false" ht="15" hidden="false" customHeight="false" outlineLevel="0" collapsed="false">
      <c r="A111" s="14" t="s">
        <v>95</v>
      </c>
      <c r="B111" s="15" t="n">
        <v>2389</v>
      </c>
      <c r="C111" s="15" t="n">
        <v>4</v>
      </c>
      <c r="D111" s="15" t="n">
        <v>3</v>
      </c>
      <c r="E111" s="16" t="s">
        <v>92</v>
      </c>
      <c r="F111" s="15" t="n">
        <v>6</v>
      </c>
      <c r="G111" s="15" t="n">
        <f aca="false">PRODUCT(D111,F111)</f>
        <v>18</v>
      </c>
      <c r="H111" s="17" t="n">
        <v>2152</v>
      </c>
      <c r="I111" s="18" t="n">
        <v>2169</v>
      </c>
    </row>
    <row r="112" customFormat="false" ht="15" hidden="false" customHeight="false" outlineLevel="0" collapsed="false">
      <c r="A112" s="14" t="s">
        <v>96</v>
      </c>
      <c r="B112" s="15" t="n">
        <v>1697</v>
      </c>
      <c r="C112" s="15" t="n">
        <v>1</v>
      </c>
      <c r="D112" s="15" t="n">
        <v>2</v>
      </c>
      <c r="E112" s="16" t="s">
        <v>11</v>
      </c>
      <c r="F112" s="15" t="n">
        <v>6</v>
      </c>
      <c r="G112" s="15" t="n">
        <f aca="false">PRODUCT(D112,F112)</f>
        <v>12</v>
      </c>
      <c r="H112" s="17" t="n">
        <v>1163</v>
      </c>
      <c r="I112" s="18" t="n">
        <v>1174</v>
      </c>
    </row>
    <row r="113" customFormat="false" ht="15" hidden="false" customHeight="false" outlineLevel="0" collapsed="false">
      <c r="A113" s="14" t="s">
        <v>96</v>
      </c>
      <c r="B113" s="15" t="n">
        <v>1697</v>
      </c>
      <c r="C113" s="15" t="n">
        <v>2</v>
      </c>
      <c r="D113" s="15" t="n">
        <v>3</v>
      </c>
      <c r="E113" s="16" t="s">
        <v>97</v>
      </c>
      <c r="F113" s="15" t="n">
        <v>5</v>
      </c>
      <c r="G113" s="15" t="n">
        <f aca="false">PRODUCT(D113,F113)</f>
        <v>15</v>
      </c>
      <c r="H113" s="17" t="n">
        <v>46</v>
      </c>
      <c r="I113" s="18" t="n">
        <v>60</v>
      </c>
    </row>
    <row r="114" customFormat="false" ht="15" hidden="false" customHeight="false" outlineLevel="0" collapsed="false">
      <c r="A114" s="14" t="s">
        <v>96</v>
      </c>
      <c r="B114" s="15" t="n">
        <v>1697</v>
      </c>
      <c r="C114" s="15" t="n">
        <v>3</v>
      </c>
      <c r="D114" s="15" t="n">
        <v>3</v>
      </c>
      <c r="E114" s="16" t="s">
        <v>91</v>
      </c>
      <c r="F114" s="15" t="n">
        <v>5</v>
      </c>
      <c r="G114" s="15" t="n">
        <f aca="false">PRODUCT(D114,F114)</f>
        <v>15</v>
      </c>
      <c r="H114" s="17" t="n">
        <v>257</v>
      </c>
      <c r="I114" s="18" t="n">
        <v>271</v>
      </c>
    </row>
    <row r="115" customFormat="false" ht="15" hidden="false" customHeight="false" outlineLevel="0" collapsed="false">
      <c r="A115" s="14" t="s">
        <v>96</v>
      </c>
      <c r="B115" s="15" t="n">
        <v>1697</v>
      </c>
      <c r="C115" s="15" t="n">
        <v>4</v>
      </c>
      <c r="D115" s="15" t="n">
        <v>3</v>
      </c>
      <c r="E115" s="16" t="s">
        <v>66</v>
      </c>
      <c r="F115" s="15" t="n">
        <v>5</v>
      </c>
      <c r="G115" s="15" t="n">
        <f aca="false">PRODUCT(D115,F115)</f>
        <v>15</v>
      </c>
      <c r="H115" s="17" t="n">
        <v>1003</v>
      </c>
      <c r="I115" s="18" t="n">
        <v>1017</v>
      </c>
    </row>
    <row r="116" customFormat="false" ht="15" hidden="false" customHeight="false" outlineLevel="0" collapsed="false">
      <c r="A116" s="14" t="s">
        <v>96</v>
      </c>
      <c r="B116" s="15" t="n">
        <v>1697</v>
      </c>
      <c r="C116" s="15" t="n">
        <v>5</v>
      </c>
      <c r="D116" s="15" t="n">
        <v>3</v>
      </c>
      <c r="E116" s="16" t="s">
        <v>92</v>
      </c>
      <c r="F116" s="15" t="n">
        <v>6</v>
      </c>
      <c r="G116" s="15" t="n">
        <f aca="false">PRODUCT(D116,F116)</f>
        <v>18</v>
      </c>
      <c r="H116" s="17" t="n">
        <v>1460</v>
      </c>
      <c r="I116" s="18" t="n">
        <v>1477</v>
      </c>
    </row>
    <row r="117" customFormat="false" ht="15" hidden="false" customHeight="false" outlineLevel="0" collapsed="false">
      <c r="A117" s="14" t="s">
        <v>98</v>
      </c>
      <c r="B117" s="15" t="n">
        <v>1507</v>
      </c>
      <c r="C117" s="15" t="n">
        <v>1</v>
      </c>
      <c r="D117" s="15" t="n">
        <v>3</v>
      </c>
      <c r="E117" s="16" t="s">
        <v>99</v>
      </c>
      <c r="F117" s="15" t="n">
        <v>5</v>
      </c>
      <c r="G117" s="15" t="n">
        <f aca="false">PRODUCT(D117,F117)</f>
        <v>15</v>
      </c>
      <c r="H117" s="17" t="n">
        <v>1493</v>
      </c>
      <c r="I117" s="18" t="n">
        <v>1507</v>
      </c>
    </row>
    <row r="118" customFormat="false" ht="15" hidden="false" customHeight="false" outlineLevel="0" collapsed="false">
      <c r="A118" s="14" t="s">
        <v>100</v>
      </c>
      <c r="B118" s="15" t="n">
        <v>1761</v>
      </c>
      <c r="C118" s="15" t="n">
        <v>1</v>
      </c>
      <c r="D118" s="15" t="n">
        <v>3</v>
      </c>
      <c r="E118" s="16" t="s">
        <v>101</v>
      </c>
      <c r="F118" s="15" t="n">
        <v>5</v>
      </c>
      <c r="G118" s="15" t="n">
        <f aca="false">PRODUCT(D118,F118)</f>
        <v>15</v>
      </c>
      <c r="H118" s="17" t="n">
        <v>284</v>
      </c>
      <c r="I118" s="18" t="n">
        <v>298</v>
      </c>
    </row>
    <row r="119" customFormat="false" ht="15" hidden="false" customHeight="false" outlineLevel="0" collapsed="false">
      <c r="A119" s="14" t="s">
        <v>102</v>
      </c>
      <c r="B119" s="15" t="n">
        <v>1722</v>
      </c>
      <c r="C119" s="15" t="n">
        <v>1</v>
      </c>
      <c r="D119" s="15" t="n">
        <v>3</v>
      </c>
      <c r="E119" s="16" t="s">
        <v>101</v>
      </c>
      <c r="F119" s="15" t="n">
        <v>5</v>
      </c>
      <c r="G119" s="15" t="n">
        <f aca="false">PRODUCT(D119,F119)</f>
        <v>15</v>
      </c>
      <c r="H119" s="17" t="n">
        <v>284</v>
      </c>
      <c r="I119" s="18" t="n">
        <v>298</v>
      </c>
    </row>
    <row r="120" customFormat="false" ht="15" hidden="false" customHeight="false" outlineLevel="0" collapsed="false">
      <c r="A120" s="14" t="s">
        <v>103</v>
      </c>
      <c r="B120" s="15" t="n">
        <v>1695</v>
      </c>
      <c r="C120" s="15" t="n">
        <v>1</v>
      </c>
      <c r="D120" s="15" t="n">
        <v>3</v>
      </c>
      <c r="E120" s="16" t="s">
        <v>104</v>
      </c>
      <c r="F120" s="15" t="n">
        <v>6</v>
      </c>
      <c r="G120" s="15" t="n">
        <f aca="false">PRODUCT(D120,F120)</f>
        <v>18</v>
      </c>
      <c r="H120" s="17" t="n">
        <v>1511</v>
      </c>
      <c r="I120" s="18" t="n">
        <v>1528</v>
      </c>
    </row>
    <row r="121" customFormat="false" ht="15" hidden="false" customHeight="false" outlineLevel="0" collapsed="false">
      <c r="A121" s="14" t="s">
        <v>105</v>
      </c>
      <c r="B121" s="15" t="n">
        <v>1677</v>
      </c>
      <c r="C121" s="15" t="n">
        <v>1</v>
      </c>
      <c r="D121" s="15" t="n">
        <v>3</v>
      </c>
      <c r="E121" s="16" t="s">
        <v>104</v>
      </c>
      <c r="F121" s="15" t="n">
        <v>6</v>
      </c>
      <c r="G121" s="15" t="n">
        <f aca="false">PRODUCT(D121,F121)</f>
        <v>18</v>
      </c>
      <c r="H121" s="17" t="n">
        <v>1493</v>
      </c>
      <c r="I121" s="18" t="n">
        <v>1510</v>
      </c>
    </row>
    <row r="122" customFormat="false" ht="15" hidden="false" customHeight="false" outlineLevel="0" collapsed="false">
      <c r="A122" s="14" t="s">
        <v>106</v>
      </c>
      <c r="B122" s="15" t="n">
        <v>1635</v>
      </c>
      <c r="C122" s="15" t="n">
        <v>1</v>
      </c>
      <c r="D122" s="15" t="n">
        <v>3</v>
      </c>
      <c r="E122" s="16" t="s">
        <v>104</v>
      </c>
      <c r="F122" s="15" t="n">
        <v>6</v>
      </c>
      <c r="G122" s="15" t="n">
        <f aca="false">PRODUCT(D122,F122)</f>
        <v>18</v>
      </c>
      <c r="H122" s="17" t="n">
        <v>1451</v>
      </c>
      <c r="I122" s="18" t="n">
        <v>1468</v>
      </c>
    </row>
    <row r="123" customFormat="false" ht="15" hidden="false" customHeight="false" outlineLevel="0" collapsed="false">
      <c r="A123" s="14" t="s">
        <v>107</v>
      </c>
      <c r="B123" s="15" t="n">
        <v>3910</v>
      </c>
      <c r="C123" s="15" t="n">
        <v>1</v>
      </c>
      <c r="D123" s="15" t="n">
        <v>2</v>
      </c>
      <c r="E123" s="16" t="s">
        <v>11</v>
      </c>
      <c r="F123" s="15" t="n">
        <v>6</v>
      </c>
      <c r="G123" s="15" t="n">
        <f aca="false">PRODUCT(D123,F123)</f>
        <v>12</v>
      </c>
      <c r="H123" s="17" t="n">
        <v>2479</v>
      </c>
      <c r="I123" s="18" t="n">
        <v>2490</v>
      </c>
    </row>
    <row r="124" customFormat="false" ht="15" hidden="false" customHeight="false" outlineLevel="0" collapsed="false">
      <c r="A124" s="14" t="s">
        <v>107</v>
      </c>
      <c r="B124" s="15" t="n">
        <v>3910</v>
      </c>
      <c r="C124" s="15" t="n">
        <v>2</v>
      </c>
      <c r="D124" s="15" t="n">
        <v>3</v>
      </c>
      <c r="E124" s="16" t="s">
        <v>14</v>
      </c>
      <c r="F124" s="15" t="n">
        <v>7</v>
      </c>
      <c r="G124" s="15" t="n">
        <f aca="false">PRODUCT(D124,F124)</f>
        <v>21</v>
      </c>
      <c r="H124" s="17" t="n">
        <v>1804</v>
      </c>
      <c r="I124" s="18" t="n">
        <v>1824</v>
      </c>
    </row>
    <row r="125" customFormat="false" ht="15" hidden="false" customHeight="false" outlineLevel="0" collapsed="false">
      <c r="A125" s="14" t="s">
        <v>107</v>
      </c>
      <c r="B125" s="15" t="n">
        <v>3910</v>
      </c>
      <c r="C125" s="15" t="n">
        <v>3</v>
      </c>
      <c r="D125" s="15" t="n">
        <v>3</v>
      </c>
      <c r="E125" s="16" t="s">
        <v>104</v>
      </c>
      <c r="F125" s="15" t="n">
        <v>6</v>
      </c>
      <c r="G125" s="15" t="n">
        <f aca="false">PRODUCT(D125,F125)</f>
        <v>18</v>
      </c>
      <c r="H125" s="17" t="n">
        <v>1967</v>
      </c>
      <c r="I125" s="18" t="n">
        <v>1984</v>
      </c>
    </row>
    <row r="126" customFormat="false" ht="15" hidden="false" customHeight="false" outlineLevel="0" collapsed="false">
      <c r="A126" s="14" t="s">
        <v>107</v>
      </c>
      <c r="B126" s="15" t="n">
        <v>3910</v>
      </c>
      <c r="C126" s="15" t="n">
        <v>4</v>
      </c>
      <c r="D126" s="15" t="n">
        <v>3</v>
      </c>
      <c r="E126" s="16" t="s">
        <v>26</v>
      </c>
      <c r="F126" s="15" t="n">
        <v>5</v>
      </c>
      <c r="G126" s="15" t="n">
        <f aca="false">PRODUCT(D126,F126)</f>
        <v>15</v>
      </c>
      <c r="H126" s="17" t="n">
        <v>2031</v>
      </c>
      <c r="I126" s="18" t="n">
        <v>2045</v>
      </c>
    </row>
    <row r="127" customFormat="false" ht="15" hidden="false" customHeight="false" outlineLevel="0" collapsed="false">
      <c r="A127" s="14" t="s">
        <v>107</v>
      </c>
      <c r="B127" s="15" t="n">
        <v>3910</v>
      </c>
      <c r="C127" s="15" t="n">
        <v>5</v>
      </c>
      <c r="D127" s="15" t="n">
        <v>3</v>
      </c>
      <c r="E127" s="16" t="s">
        <v>108</v>
      </c>
      <c r="F127" s="15" t="n">
        <v>5</v>
      </c>
      <c r="G127" s="15" t="n">
        <f aca="false">PRODUCT(D127,F127)</f>
        <v>15</v>
      </c>
      <c r="H127" s="17" t="n">
        <v>2283</v>
      </c>
      <c r="I127" s="18" t="n">
        <v>2297</v>
      </c>
    </row>
    <row r="128" customFormat="false" ht="15" hidden="false" customHeight="false" outlineLevel="0" collapsed="false">
      <c r="A128" s="14" t="s">
        <v>107</v>
      </c>
      <c r="B128" s="15" t="n">
        <v>3910</v>
      </c>
      <c r="C128" s="15" t="n">
        <v>6</v>
      </c>
      <c r="D128" s="15" t="n">
        <v>3</v>
      </c>
      <c r="E128" s="16" t="s">
        <v>14</v>
      </c>
      <c r="F128" s="15" t="n">
        <v>5</v>
      </c>
      <c r="G128" s="15" t="n">
        <f aca="false">PRODUCT(D128,F128)</f>
        <v>15</v>
      </c>
      <c r="H128" s="17" t="n">
        <v>3621</v>
      </c>
      <c r="I128" s="18" t="n">
        <v>3635</v>
      </c>
    </row>
    <row r="129" customFormat="false" ht="15" hidden="false" customHeight="false" outlineLevel="0" collapsed="false">
      <c r="A129" s="14" t="s">
        <v>107</v>
      </c>
      <c r="B129" s="15" t="n">
        <v>3910</v>
      </c>
      <c r="C129" s="15" t="n">
        <v>7</v>
      </c>
      <c r="D129" s="15" t="n">
        <v>3</v>
      </c>
      <c r="E129" s="16" t="s">
        <v>26</v>
      </c>
      <c r="F129" s="15" t="n">
        <v>7</v>
      </c>
      <c r="G129" s="15" t="n">
        <f aca="false">PRODUCT(D129,F129)</f>
        <v>21</v>
      </c>
      <c r="H129" s="17" t="n">
        <v>3650</v>
      </c>
      <c r="I129" s="18" t="n">
        <v>3670</v>
      </c>
    </row>
    <row r="130" customFormat="false" ht="15" hidden="false" customHeight="false" outlineLevel="0" collapsed="false">
      <c r="A130" s="14" t="s">
        <v>109</v>
      </c>
      <c r="B130" s="15" t="n">
        <v>2037</v>
      </c>
      <c r="C130" s="15" t="n">
        <v>1</v>
      </c>
      <c r="D130" s="15" t="n">
        <v>3</v>
      </c>
      <c r="E130" s="16" t="s">
        <v>14</v>
      </c>
      <c r="F130" s="15" t="n">
        <v>7</v>
      </c>
      <c r="G130" s="15" t="n">
        <f aca="false">PRODUCT(D130,F130)</f>
        <v>21</v>
      </c>
      <c r="H130" s="17" t="n">
        <v>1804</v>
      </c>
      <c r="I130" s="18" t="n">
        <v>1824</v>
      </c>
    </row>
    <row r="131" customFormat="false" ht="15" hidden="false" customHeight="false" outlineLevel="0" collapsed="false">
      <c r="A131" s="14" t="s">
        <v>109</v>
      </c>
      <c r="B131" s="15" t="n">
        <v>2037</v>
      </c>
      <c r="C131" s="15" t="n">
        <v>2</v>
      </c>
      <c r="D131" s="15" t="n">
        <v>3</v>
      </c>
      <c r="E131" s="16" t="s">
        <v>35</v>
      </c>
      <c r="F131" s="15" t="n">
        <v>5</v>
      </c>
      <c r="G131" s="15" t="n">
        <f aca="false">PRODUCT(D131,F131)</f>
        <v>15</v>
      </c>
      <c r="H131" s="17" t="n">
        <v>1824</v>
      </c>
      <c r="I131" s="18" t="n">
        <v>1838</v>
      </c>
    </row>
    <row r="132" customFormat="false" ht="15" hidden="false" customHeight="false" outlineLevel="0" collapsed="false">
      <c r="A132" s="14" t="s">
        <v>110</v>
      </c>
      <c r="B132" s="15" t="n">
        <v>2111</v>
      </c>
      <c r="C132" s="15" t="n">
        <v>1</v>
      </c>
      <c r="D132" s="15" t="n">
        <v>3</v>
      </c>
      <c r="E132" s="16" t="s">
        <v>80</v>
      </c>
      <c r="F132" s="15" t="n">
        <v>6</v>
      </c>
      <c r="G132" s="15" t="n">
        <f aca="false">PRODUCT(D132,F132)</f>
        <v>18</v>
      </c>
      <c r="H132" s="17" t="n">
        <v>531</v>
      </c>
      <c r="I132" s="18" t="n">
        <v>548</v>
      </c>
    </row>
    <row r="133" customFormat="false" ht="15" hidden="false" customHeight="false" outlineLevel="0" collapsed="false">
      <c r="A133" s="14" t="s">
        <v>111</v>
      </c>
      <c r="B133" s="15" t="n">
        <v>1394</v>
      </c>
      <c r="C133" s="15" t="n">
        <v>1</v>
      </c>
      <c r="D133" s="15" t="n">
        <v>3</v>
      </c>
      <c r="E133" s="16" t="s">
        <v>12</v>
      </c>
      <c r="F133" s="15" t="n">
        <v>5</v>
      </c>
      <c r="G133" s="15" t="n">
        <f aca="false">PRODUCT(D133,F133)</f>
        <v>15</v>
      </c>
      <c r="H133" s="17" t="n">
        <v>903</v>
      </c>
      <c r="I133" s="18" t="n">
        <v>917</v>
      </c>
    </row>
    <row r="134" customFormat="false" ht="15" hidden="false" customHeight="false" outlineLevel="0" collapsed="false">
      <c r="A134" s="14" t="s">
        <v>111</v>
      </c>
      <c r="B134" s="15" t="n">
        <v>1394</v>
      </c>
      <c r="C134" s="15" t="n">
        <v>2</v>
      </c>
      <c r="D134" s="15" t="n">
        <v>3</v>
      </c>
      <c r="E134" s="16" t="s">
        <v>12</v>
      </c>
      <c r="F134" s="15" t="n">
        <v>5</v>
      </c>
      <c r="G134" s="15" t="n">
        <f aca="false">PRODUCT(D134,F134)</f>
        <v>15</v>
      </c>
      <c r="H134" s="17" t="n">
        <v>996</v>
      </c>
      <c r="I134" s="18" t="n">
        <v>1010</v>
      </c>
    </row>
    <row r="135" customFormat="false" ht="15" hidden="false" customHeight="false" outlineLevel="0" collapsed="false">
      <c r="A135" s="14" t="s">
        <v>112</v>
      </c>
      <c r="B135" s="15" t="n">
        <v>1370</v>
      </c>
      <c r="C135" s="15" t="n">
        <v>1</v>
      </c>
      <c r="D135" s="15" t="n">
        <v>3</v>
      </c>
      <c r="E135" s="16" t="s">
        <v>12</v>
      </c>
      <c r="F135" s="15" t="n">
        <v>5</v>
      </c>
      <c r="G135" s="15" t="n">
        <f aca="false">PRODUCT(D135,F135)</f>
        <v>15</v>
      </c>
      <c r="H135" s="17" t="n">
        <v>879</v>
      </c>
      <c r="I135" s="18" t="n">
        <v>893</v>
      </c>
    </row>
    <row r="136" customFormat="false" ht="15" hidden="false" customHeight="false" outlineLevel="0" collapsed="false">
      <c r="A136" s="14" t="s">
        <v>112</v>
      </c>
      <c r="B136" s="15" t="n">
        <v>1370</v>
      </c>
      <c r="C136" s="15" t="n">
        <v>2</v>
      </c>
      <c r="D136" s="15" t="n">
        <v>3</v>
      </c>
      <c r="E136" s="16" t="s">
        <v>12</v>
      </c>
      <c r="F136" s="15" t="n">
        <v>5</v>
      </c>
      <c r="G136" s="15" t="n">
        <f aca="false">PRODUCT(D136,F136)</f>
        <v>15</v>
      </c>
      <c r="H136" s="17" t="n">
        <v>972</v>
      </c>
      <c r="I136" s="18" t="n">
        <v>986</v>
      </c>
    </row>
    <row r="137" customFormat="false" ht="15" hidden="false" customHeight="false" outlineLevel="0" collapsed="false">
      <c r="A137" s="14" t="s">
        <v>113</v>
      </c>
      <c r="B137" s="15" t="n">
        <v>1335</v>
      </c>
      <c r="C137" s="15" t="n">
        <v>1</v>
      </c>
      <c r="D137" s="15" t="n">
        <v>3</v>
      </c>
      <c r="E137" s="16" t="s">
        <v>12</v>
      </c>
      <c r="F137" s="15" t="n">
        <v>5</v>
      </c>
      <c r="G137" s="15" t="n">
        <f aca="false">PRODUCT(D137,F137)</f>
        <v>15</v>
      </c>
      <c r="H137" s="17" t="n">
        <v>844</v>
      </c>
      <c r="I137" s="18" t="n">
        <v>858</v>
      </c>
    </row>
    <row r="138" customFormat="false" ht="15" hidden="false" customHeight="false" outlineLevel="0" collapsed="false">
      <c r="A138" s="14" t="s">
        <v>113</v>
      </c>
      <c r="B138" s="15" t="n">
        <v>1335</v>
      </c>
      <c r="C138" s="15" t="n">
        <v>2</v>
      </c>
      <c r="D138" s="15" t="n">
        <v>3</v>
      </c>
      <c r="E138" s="16" t="s">
        <v>12</v>
      </c>
      <c r="F138" s="15" t="n">
        <v>5</v>
      </c>
      <c r="G138" s="15" t="n">
        <f aca="false">PRODUCT(D138,F138)</f>
        <v>15</v>
      </c>
      <c r="H138" s="17" t="n">
        <v>937</v>
      </c>
      <c r="I138" s="18" t="n">
        <v>951</v>
      </c>
    </row>
    <row r="139" customFormat="false" ht="15" hidden="false" customHeight="false" outlineLevel="0" collapsed="false">
      <c r="A139" s="14" t="s">
        <v>114</v>
      </c>
      <c r="B139" s="15" t="n">
        <v>1311</v>
      </c>
      <c r="C139" s="15" t="n">
        <v>1</v>
      </c>
      <c r="D139" s="15" t="n">
        <v>3</v>
      </c>
      <c r="E139" s="16" t="s">
        <v>12</v>
      </c>
      <c r="F139" s="15" t="n">
        <v>5</v>
      </c>
      <c r="G139" s="15" t="n">
        <f aca="false">PRODUCT(D139,F139)</f>
        <v>15</v>
      </c>
      <c r="H139" s="17" t="n">
        <v>820</v>
      </c>
      <c r="I139" s="18" t="n">
        <v>834</v>
      </c>
    </row>
    <row r="140" customFormat="false" ht="15" hidden="false" customHeight="false" outlineLevel="0" collapsed="false">
      <c r="A140" s="14" t="s">
        <v>114</v>
      </c>
      <c r="B140" s="15" t="n">
        <v>1311</v>
      </c>
      <c r="C140" s="15" t="n">
        <v>2</v>
      </c>
      <c r="D140" s="15" t="n">
        <v>3</v>
      </c>
      <c r="E140" s="16" t="s">
        <v>12</v>
      </c>
      <c r="F140" s="15" t="n">
        <v>5</v>
      </c>
      <c r="G140" s="15" t="n">
        <f aca="false">PRODUCT(D140,F140)</f>
        <v>15</v>
      </c>
      <c r="H140" s="17" t="n">
        <v>913</v>
      </c>
      <c r="I140" s="18" t="n">
        <v>927</v>
      </c>
    </row>
    <row r="141" customFormat="false" ht="15" hidden="false" customHeight="false" outlineLevel="0" collapsed="false">
      <c r="A141" s="14" t="s">
        <v>115</v>
      </c>
      <c r="B141" s="15" t="n">
        <v>1234</v>
      </c>
      <c r="C141" s="15" t="n">
        <v>1</v>
      </c>
      <c r="D141" s="15" t="n">
        <v>2</v>
      </c>
      <c r="E141" s="16" t="s">
        <v>11</v>
      </c>
      <c r="F141" s="15" t="n">
        <v>7</v>
      </c>
      <c r="G141" s="15" t="n">
        <f aca="false">PRODUCT(D141,F141)</f>
        <v>14</v>
      </c>
      <c r="H141" s="17" t="n">
        <v>1023</v>
      </c>
      <c r="I141" s="18" t="n">
        <v>1036</v>
      </c>
    </row>
    <row r="142" customFormat="false" ht="15" hidden="false" customHeight="false" outlineLevel="0" collapsed="false">
      <c r="A142" s="14" t="s">
        <v>116</v>
      </c>
      <c r="B142" s="15" t="n">
        <v>1234</v>
      </c>
      <c r="C142" s="15" t="n">
        <v>1</v>
      </c>
      <c r="D142" s="15" t="n">
        <v>2</v>
      </c>
      <c r="E142" s="16" t="s">
        <v>11</v>
      </c>
      <c r="F142" s="15" t="n">
        <v>7</v>
      </c>
      <c r="G142" s="15" t="n">
        <f aca="false">PRODUCT(D142,F142)</f>
        <v>14</v>
      </c>
      <c r="H142" s="17" t="n">
        <v>1023</v>
      </c>
      <c r="I142" s="18" t="n">
        <v>1036</v>
      </c>
    </row>
    <row r="143" customFormat="false" ht="15" hidden="false" customHeight="false" outlineLevel="0" collapsed="false">
      <c r="A143" s="14" t="s">
        <v>117</v>
      </c>
      <c r="B143" s="15" t="n">
        <v>1910</v>
      </c>
      <c r="C143" s="15" t="n">
        <v>1</v>
      </c>
      <c r="D143" s="15" t="n">
        <v>2</v>
      </c>
      <c r="E143" s="16" t="s">
        <v>11</v>
      </c>
      <c r="F143" s="15" t="n">
        <v>6</v>
      </c>
      <c r="G143" s="15" t="n">
        <f aca="false">PRODUCT(D143,F143)</f>
        <v>12</v>
      </c>
      <c r="H143" s="17" t="n">
        <v>1313</v>
      </c>
      <c r="I143" s="18" t="n">
        <v>1324</v>
      </c>
    </row>
    <row r="144" customFormat="false" ht="15" hidden="false" customHeight="false" outlineLevel="0" collapsed="false">
      <c r="A144" s="14" t="s">
        <v>117</v>
      </c>
      <c r="B144" s="15" t="n">
        <v>1910</v>
      </c>
      <c r="C144" s="15" t="n">
        <v>2</v>
      </c>
      <c r="D144" s="15" t="n">
        <v>3</v>
      </c>
      <c r="E144" s="16" t="s">
        <v>79</v>
      </c>
      <c r="F144" s="15" t="n">
        <v>5</v>
      </c>
      <c r="G144" s="15" t="n">
        <f aca="false">PRODUCT(D144,F144)</f>
        <v>15</v>
      </c>
      <c r="H144" s="17" t="n">
        <v>1887</v>
      </c>
      <c r="I144" s="18" t="n">
        <v>1901</v>
      </c>
    </row>
    <row r="145" customFormat="false" ht="15" hidden="false" customHeight="false" outlineLevel="0" collapsed="false">
      <c r="A145" s="14" t="s">
        <v>117</v>
      </c>
      <c r="B145" s="15" t="n">
        <v>1910</v>
      </c>
      <c r="C145" s="15" t="n">
        <v>3</v>
      </c>
      <c r="D145" s="15" t="n">
        <v>4</v>
      </c>
      <c r="E145" s="16" t="s">
        <v>118</v>
      </c>
      <c r="F145" s="15" t="n">
        <v>5</v>
      </c>
      <c r="G145" s="15" t="n">
        <f aca="false">PRODUCT(D145,F145)</f>
        <v>20</v>
      </c>
      <c r="H145" s="17" t="n">
        <v>1250</v>
      </c>
      <c r="I145" s="18" t="n">
        <v>1269</v>
      </c>
    </row>
    <row r="146" customFormat="false" ht="15" hidden="false" customHeight="false" outlineLevel="0" collapsed="false">
      <c r="A146" s="14" t="s">
        <v>119</v>
      </c>
      <c r="B146" s="15" t="n">
        <v>3911</v>
      </c>
      <c r="C146" s="15" t="n">
        <v>1</v>
      </c>
      <c r="D146" s="15" t="n">
        <v>3</v>
      </c>
      <c r="E146" s="16" t="s">
        <v>120</v>
      </c>
      <c r="F146" s="15" t="n">
        <v>7</v>
      </c>
      <c r="G146" s="15" t="n">
        <f aca="false">PRODUCT(D146,F146)</f>
        <v>21</v>
      </c>
      <c r="H146" s="17" t="n">
        <v>1</v>
      </c>
      <c r="I146" s="18" t="n">
        <v>21</v>
      </c>
    </row>
    <row r="147" customFormat="false" ht="15" hidden="false" customHeight="false" outlineLevel="0" collapsed="false">
      <c r="A147" s="14" t="s">
        <v>121</v>
      </c>
      <c r="B147" s="15" t="n">
        <v>1620</v>
      </c>
      <c r="C147" s="15" t="n">
        <v>1</v>
      </c>
      <c r="D147" s="15" t="n">
        <v>2</v>
      </c>
      <c r="E147" s="16" t="s">
        <v>20</v>
      </c>
      <c r="F147" s="15" t="n">
        <v>8</v>
      </c>
      <c r="G147" s="15" t="n">
        <f aca="false">PRODUCT(D147,F147)</f>
        <v>16</v>
      </c>
      <c r="H147" s="17" t="n">
        <v>9</v>
      </c>
      <c r="I147" s="18" t="n">
        <v>24</v>
      </c>
    </row>
    <row r="148" customFormat="false" ht="15" hidden="false" customHeight="false" outlineLevel="0" collapsed="false">
      <c r="A148" s="14" t="s">
        <v>122</v>
      </c>
      <c r="B148" s="15" t="n">
        <v>3283</v>
      </c>
      <c r="C148" s="15" t="n">
        <v>1</v>
      </c>
      <c r="D148" s="15" t="n">
        <v>2</v>
      </c>
      <c r="E148" s="16" t="s">
        <v>20</v>
      </c>
      <c r="F148" s="15" t="n">
        <v>8</v>
      </c>
      <c r="G148" s="15" t="n">
        <f aca="false">PRODUCT(D148,F148)</f>
        <v>16</v>
      </c>
      <c r="H148" s="17" t="n">
        <v>9</v>
      </c>
      <c r="I148" s="18" t="n">
        <v>24</v>
      </c>
    </row>
    <row r="149" customFormat="false" ht="15" hidden="false" customHeight="false" outlineLevel="0" collapsed="false">
      <c r="A149" s="14" t="s">
        <v>123</v>
      </c>
      <c r="B149" s="15" t="n">
        <v>2664</v>
      </c>
      <c r="C149" s="15" t="n">
        <v>1</v>
      </c>
      <c r="D149" s="15" t="n">
        <v>3</v>
      </c>
      <c r="E149" s="16" t="s">
        <v>120</v>
      </c>
      <c r="F149" s="15" t="n">
        <v>7</v>
      </c>
      <c r="G149" s="15" t="n">
        <f aca="false">PRODUCT(D149,F149)</f>
        <v>21</v>
      </c>
      <c r="H149" s="17" t="n">
        <v>1</v>
      </c>
      <c r="I149" s="18" t="n">
        <v>21</v>
      </c>
    </row>
    <row r="150" customFormat="false" ht="15" hidden="false" customHeight="false" outlineLevel="0" collapsed="false">
      <c r="A150" s="14" t="s">
        <v>124</v>
      </c>
      <c r="B150" s="15" t="n">
        <v>2641</v>
      </c>
      <c r="C150" s="15" t="n">
        <v>1</v>
      </c>
      <c r="D150" s="15" t="n">
        <v>3</v>
      </c>
      <c r="E150" s="16" t="s">
        <v>120</v>
      </c>
      <c r="F150" s="15" t="n">
        <v>7</v>
      </c>
      <c r="G150" s="15" t="n">
        <f aca="false">PRODUCT(D150,F150)</f>
        <v>21</v>
      </c>
      <c r="H150" s="17" t="n">
        <v>1</v>
      </c>
      <c r="I150" s="18" t="n">
        <v>21</v>
      </c>
    </row>
    <row r="151" customFormat="false" ht="15" hidden="false" customHeight="false" outlineLevel="0" collapsed="false">
      <c r="A151" s="14" t="s">
        <v>125</v>
      </c>
      <c r="B151" s="15" t="n">
        <v>2248</v>
      </c>
      <c r="C151" s="15" t="n">
        <v>1</v>
      </c>
      <c r="D151" s="15" t="n">
        <v>3</v>
      </c>
      <c r="E151" s="16" t="s">
        <v>120</v>
      </c>
      <c r="F151" s="15" t="n">
        <v>7</v>
      </c>
      <c r="G151" s="15" t="n">
        <f aca="false">PRODUCT(D151,F151)</f>
        <v>21</v>
      </c>
      <c r="H151" s="17" t="n">
        <v>1</v>
      </c>
      <c r="I151" s="18" t="n">
        <v>21</v>
      </c>
    </row>
    <row r="152" customFormat="false" ht="15" hidden="false" customHeight="false" outlineLevel="0" collapsed="false">
      <c r="A152" s="14" t="s">
        <v>126</v>
      </c>
      <c r="B152" s="15" t="n">
        <v>2036</v>
      </c>
      <c r="C152" s="15" t="n">
        <v>1</v>
      </c>
      <c r="D152" s="15" t="n">
        <v>2</v>
      </c>
      <c r="E152" s="16" t="s">
        <v>20</v>
      </c>
      <c r="F152" s="15" t="n">
        <v>8</v>
      </c>
      <c r="G152" s="15" t="n">
        <f aca="false">PRODUCT(D152,F152)</f>
        <v>16</v>
      </c>
      <c r="H152" s="17" t="n">
        <v>9</v>
      </c>
      <c r="I152" s="18" t="n">
        <v>24</v>
      </c>
    </row>
    <row r="153" customFormat="false" ht="15" hidden="false" customHeight="false" outlineLevel="0" collapsed="false">
      <c r="A153" s="14" t="s">
        <v>127</v>
      </c>
      <c r="B153" s="15" t="n">
        <v>2013</v>
      </c>
      <c r="C153" s="15" t="n">
        <v>1</v>
      </c>
      <c r="D153" s="15" t="n">
        <v>2</v>
      </c>
      <c r="E153" s="16" t="s">
        <v>20</v>
      </c>
      <c r="F153" s="15" t="n">
        <v>8</v>
      </c>
      <c r="G153" s="15" t="n">
        <f aca="false">PRODUCT(D153,F153)</f>
        <v>16</v>
      </c>
      <c r="H153" s="17" t="n">
        <v>9</v>
      </c>
      <c r="I153" s="18" t="n">
        <v>24</v>
      </c>
    </row>
    <row r="154" customFormat="false" ht="15" hidden="false" customHeight="false" outlineLevel="0" collapsed="false">
      <c r="A154" s="14" t="s">
        <v>128</v>
      </c>
      <c r="B154" s="15" t="n">
        <v>2565</v>
      </c>
      <c r="C154" s="15" t="n">
        <v>1</v>
      </c>
      <c r="D154" s="15" t="n">
        <v>4</v>
      </c>
      <c r="E154" s="16" t="s">
        <v>129</v>
      </c>
      <c r="F154" s="15" t="n">
        <v>5</v>
      </c>
      <c r="G154" s="15" t="n">
        <f aca="false">PRODUCT(D154,F154)</f>
        <v>20</v>
      </c>
      <c r="H154" s="17" t="n">
        <v>1496</v>
      </c>
      <c r="I154" s="18" t="n">
        <v>1515</v>
      </c>
    </row>
    <row r="155" customFormat="false" ht="15" hidden="false" customHeight="false" outlineLevel="0" collapsed="false">
      <c r="A155" s="14" t="s">
        <v>130</v>
      </c>
      <c r="B155" s="15" t="n">
        <v>3044</v>
      </c>
      <c r="C155" s="15" t="n">
        <v>1</v>
      </c>
      <c r="D155" s="15" t="n">
        <v>2</v>
      </c>
      <c r="E155" s="16" t="s">
        <v>131</v>
      </c>
      <c r="F155" s="15" t="n">
        <v>6</v>
      </c>
      <c r="G155" s="15" t="n">
        <f aca="false">PRODUCT(D155,F155)</f>
        <v>12</v>
      </c>
      <c r="H155" s="17" t="n">
        <v>306</v>
      </c>
      <c r="I155" s="18" t="n">
        <v>317</v>
      </c>
    </row>
    <row r="156" customFormat="false" ht="15" hidden="false" customHeight="false" outlineLevel="0" collapsed="false">
      <c r="A156" s="14" t="s">
        <v>130</v>
      </c>
      <c r="B156" s="15" t="n">
        <v>3044</v>
      </c>
      <c r="C156" s="15" t="n">
        <v>2</v>
      </c>
      <c r="D156" s="15" t="n">
        <v>3</v>
      </c>
      <c r="E156" s="16" t="s">
        <v>132</v>
      </c>
      <c r="F156" s="15" t="n">
        <v>6</v>
      </c>
      <c r="G156" s="15" t="n">
        <f aca="false">PRODUCT(D156,F156)</f>
        <v>18</v>
      </c>
      <c r="H156" s="17" t="n">
        <v>1591</v>
      </c>
      <c r="I156" s="18" t="n">
        <v>1608</v>
      </c>
    </row>
    <row r="157" customFormat="false" ht="15" hidden="false" customHeight="false" outlineLevel="0" collapsed="false">
      <c r="A157" s="14" t="s">
        <v>133</v>
      </c>
      <c r="B157" s="15" t="n">
        <v>3015</v>
      </c>
      <c r="C157" s="15" t="n">
        <v>1</v>
      </c>
      <c r="D157" s="15" t="n">
        <v>2</v>
      </c>
      <c r="E157" s="16" t="s">
        <v>131</v>
      </c>
      <c r="F157" s="15" t="n">
        <v>6</v>
      </c>
      <c r="G157" s="15" t="n">
        <f aca="false">PRODUCT(D157,F157)</f>
        <v>12</v>
      </c>
      <c r="H157" s="17" t="n">
        <v>306</v>
      </c>
      <c r="I157" s="18" t="n">
        <v>317</v>
      </c>
    </row>
    <row r="158" customFormat="false" ht="15" hidden="false" customHeight="false" outlineLevel="0" collapsed="false">
      <c r="A158" s="14" t="s">
        <v>133</v>
      </c>
      <c r="B158" s="15" t="n">
        <v>3015</v>
      </c>
      <c r="C158" s="15" t="n">
        <v>2</v>
      </c>
      <c r="D158" s="15" t="n">
        <v>3</v>
      </c>
      <c r="E158" s="16" t="s">
        <v>132</v>
      </c>
      <c r="F158" s="15" t="n">
        <v>6</v>
      </c>
      <c r="G158" s="15" t="n">
        <f aca="false">PRODUCT(D158,F158)</f>
        <v>18</v>
      </c>
      <c r="H158" s="17" t="n">
        <v>1562</v>
      </c>
      <c r="I158" s="18" t="n">
        <v>1579</v>
      </c>
    </row>
    <row r="159" customFormat="false" ht="15" hidden="false" customHeight="false" outlineLevel="0" collapsed="false">
      <c r="A159" s="14" t="s">
        <v>134</v>
      </c>
      <c r="B159" s="15" t="n">
        <v>1637</v>
      </c>
      <c r="C159" s="15" t="n">
        <v>1</v>
      </c>
      <c r="D159" s="15" t="n">
        <v>3</v>
      </c>
      <c r="E159" s="16" t="s">
        <v>135</v>
      </c>
      <c r="F159" s="15" t="n">
        <v>5</v>
      </c>
      <c r="G159" s="15" t="n">
        <f aca="false">PRODUCT(D159,F159)</f>
        <v>15</v>
      </c>
      <c r="H159" s="17" t="n">
        <v>747</v>
      </c>
      <c r="I159" s="18" t="n">
        <v>761</v>
      </c>
    </row>
    <row r="160" customFormat="false" ht="15" hidden="false" customHeight="false" outlineLevel="0" collapsed="false">
      <c r="A160" s="14" t="s">
        <v>134</v>
      </c>
      <c r="B160" s="15" t="n">
        <v>1637</v>
      </c>
      <c r="C160" s="15" t="n">
        <v>2</v>
      </c>
      <c r="D160" s="15" t="n">
        <v>3</v>
      </c>
      <c r="E160" s="16" t="s">
        <v>136</v>
      </c>
      <c r="F160" s="15" t="n">
        <v>7</v>
      </c>
      <c r="G160" s="15" t="n">
        <f aca="false">PRODUCT(D160,F160)</f>
        <v>21</v>
      </c>
      <c r="H160" s="17" t="n">
        <v>920</v>
      </c>
      <c r="I160" s="18" t="n">
        <v>940</v>
      </c>
    </row>
    <row r="161" customFormat="false" ht="15" hidden="false" customHeight="false" outlineLevel="0" collapsed="false">
      <c r="A161" s="14" t="s">
        <v>134</v>
      </c>
      <c r="B161" s="15" t="n">
        <v>1637</v>
      </c>
      <c r="C161" s="15" t="n">
        <v>3</v>
      </c>
      <c r="D161" s="15" t="n">
        <v>3</v>
      </c>
      <c r="E161" s="16" t="s">
        <v>137</v>
      </c>
      <c r="F161" s="15" t="n">
        <v>5</v>
      </c>
      <c r="G161" s="15" t="n">
        <f aca="false">PRODUCT(D161,F161)</f>
        <v>15</v>
      </c>
      <c r="H161" s="17" t="n">
        <v>1009</v>
      </c>
      <c r="I161" s="18" t="n">
        <v>1023</v>
      </c>
    </row>
    <row r="162" customFormat="false" ht="15" hidden="false" customHeight="false" outlineLevel="0" collapsed="false">
      <c r="A162" s="14" t="s">
        <v>134</v>
      </c>
      <c r="B162" s="15" t="n">
        <v>1637</v>
      </c>
      <c r="C162" s="15" t="n">
        <v>4</v>
      </c>
      <c r="D162" s="15" t="n">
        <v>3</v>
      </c>
      <c r="E162" s="16" t="s">
        <v>108</v>
      </c>
      <c r="F162" s="15" t="n">
        <v>5</v>
      </c>
      <c r="G162" s="15" t="n">
        <f aca="false">PRODUCT(D162,F162)</f>
        <v>15</v>
      </c>
      <c r="H162" s="17" t="n">
        <v>1266</v>
      </c>
      <c r="I162" s="18" t="n">
        <v>1280</v>
      </c>
    </row>
    <row r="163" customFormat="false" ht="15" hidden="false" customHeight="false" outlineLevel="0" collapsed="false">
      <c r="A163" s="14" t="s">
        <v>138</v>
      </c>
      <c r="B163" s="15" t="n">
        <v>1613</v>
      </c>
      <c r="C163" s="15" t="n">
        <v>1</v>
      </c>
      <c r="D163" s="15" t="n">
        <v>3</v>
      </c>
      <c r="E163" s="16" t="s">
        <v>135</v>
      </c>
      <c r="F163" s="15" t="n">
        <v>5</v>
      </c>
      <c r="G163" s="15" t="n">
        <f aca="false">PRODUCT(D163,F163)</f>
        <v>15</v>
      </c>
      <c r="H163" s="17" t="n">
        <v>747</v>
      </c>
      <c r="I163" s="18" t="n">
        <v>761</v>
      </c>
    </row>
    <row r="164" customFormat="false" ht="15" hidden="false" customHeight="false" outlineLevel="0" collapsed="false">
      <c r="A164" s="14" t="s">
        <v>138</v>
      </c>
      <c r="B164" s="15" t="n">
        <v>1613</v>
      </c>
      <c r="C164" s="15" t="n">
        <v>2</v>
      </c>
      <c r="D164" s="15" t="n">
        <v>3</v>
      </c>
      <c r="E164" s="16" t="s">
        <v>136</v>
      </c>
      <c r="F164" s="15" t="n">
        <v>7</v>
      </c>
      <c r="G164" s="15" t="n">
        <f aca="false">PRODUCT(D164,F164)</f>
        <v>21</v>
      </c>
      <c r="H164" s="17" t="n">
        <v>920</v>
      </c>
      <c r="I164" s="18" t="n">
        <v>940</v>
      </c>
    </row>
    <row r="165" customFormat="false" ht="15" hidden="false" customHeight="false" outlineLevel="0" collapsed="false">
      <c r="A165" s="14" t="s">
        <v>138</v>
      </c>
      <c r="B165" s="15" t="n">
        <v>1613</v>
      </c>
      <c r="C165" s="15" t="n">
        <v>3</v>
      </c>
      <c r="D165" s="15" t="n">
        <v>3</v>
      </c>
      <c r="E165" s="16" t="s">
        <v>137</v>
      </c>
      <c r="F165" s="15" t="n">
        <v>5</v>
      </c>
      <c r="G165" s="15" t="n">
        <f aca="false">PRODUCT(D165,F165)</f>
        <v>15</v>
      </c>
      <c r="H165" s="17" t="n">
        <v>1009</v>
      </c>
      <c r="I165" s="18" t="n">
        <v>1023</v>
      </c>
    </row>
    <row r="166" customFormat="false" ht="15" hidden="false" customHeight="false" outlineLevel="0" collapsed="false">
      <c r="A166" s="14" t="s">
        <v>138</v>
      </c>
      <c r="B166" s="15" t="n">
        <v>1613</v>
      </c>
      <c r="C166" s="15" t="n">
        <v>4</v>
      </c>
      <c r="D166" s="15" t="n">
        <v>3</v>
      </c>
      <c r="E166" s="16" t="s">
        <v>108</v>
      </c>
      <c r="F166" s="15" t="n">
        <v>5</v>
      </c>
      <c r="G166" s="15" t="n">
        <f aca="false">PRODUCT(D166,F166)</f>
        <v>15</v>
      </c>
      <c r="H166" s="17" t="n">
        <v>1266</v>
      </c>
      <c r="I166" s="18" t="n">
        <v>1280</v>
      </c>
    </row>
    <row r="167" customFormat="false" ht="15" hidden="false" customHeight="false" outlineLevel="0" collapsed="false">
      <c r="A167" s="14" t="s">
        <v>139</v>
      </c>
      <c r="B167" s="15" t="n">
        <v>1545</v>
      </c>
      <c r="C167" s="15" t="n">
        <v>1</v>
      </c>
      <c r="D167" s="15" t="n">
        <v>3</v>
      </c>
      <c r="E167" s="16" t="s">
        <v>135</v>
      </c>
      <c r="F167" s="15" t="n">
        <v>5</v>
      </c>
      <c r="G167" s="15" t="n">
        <f aca="false">PRODUCT(D167,F167)</f>
        <v>15</v>
      </c>
      <c r="H167" s="17" t="n">
        <v>747</v>
      </c>
      <c r="I167" s="18" t="n">
        <v>761</v>
      </c>
    </row>
    <row r="168" customFormat="false" ht="15" hidden="false" customHeight="false" outlineLevel="0" collapsed="false">
      <c r="A168" s="14" t="s">
        <v>139</v>
      </c>
      <c r="B168" s="15" t="n">
        <v>1545</v>
      </c>
      <c r="C168" s="15" t="n">
        <v>2</v>
      </c>
      <c r="D168" s="15" t="n">
        <v>3</v>
      </c>
      <c r="E168" s="16" t="s">
        <v>136</v>
      </c>
      <c r="F168" s="15" t="n">
        <v>7</v>
      </c>
      <c r="G168" s="15" t="n">
        <f aca="false">PRODUCT(D168,F168)</f>
        <v>21</v>
      </c>
      <c r="H168" s="17" t="n">
        <v>920</v>
      </c>
      <c r="I168" s="18" t="n">
        <v>940</v>
      </c>
    </row>
    <row r="169" customFormat="false" ht="15" hidden="false" customHeight="false" outlineLevel="0" collapsed="false">
      <c r="A169" s="14" t="s">
        <v>139</v>
      </c>
      <c r="B169" s="15" t="n">
        <v>1545</v>
      </c>
      <c r="C169" s="15" t="n">
        <v>3</v>
      </c>
      <c r="D169" s="15" t="n">
        <v>3</v>
      </c>
      <c r="E169" s="16" t="s">
        <v>137</v>
      </c>
      <c r="F169" s="15" t="n">
        <v>5</v>
      </c>
      <c r="G169" s="15" t="n">
        <f aca="false">PRODUCT(D169,F169)</f>
        <v>15</v>
      </c>
      <c r="H169" s="17" t="n">
        <v>1009</v>
      </c>
      <c r="I169" s="18" t="n">
        <v>1023</v>
      </c>
    </row>
    <row r="170" customFormat="false" ht="15" hidden="false" customHeight="false" outlineLevel="0" collapsed="false">
      <c r="A170" s="14" t="s">
        <v>139</v>
      </c>
      <c r="B170" s="15" t="n">
        <v>1545</v>
      </c>
      <c r="C170" s="15" t="n">
        <v>4</v>
      </c>
      <c r="D170" s="15" t="n">
        <v>3</v>
      </c>
      <c r="E170" s="16" t="s">
        <v>108</v>
      </c>
      <c r="F170" s="15" t="n">
        <v>5</v>
      </c>
      <c r="G170" s="15" t="n">
        <f aca="false">PRODUCT(D170,F170)</f>
        <v>15</v>
      </c>
      <c r="H170" s="17" t="n">
        <v>1266</v>
      </c>
      <c r="I170" s="18" t="n">
        <v>1280</v>
      </c>
    </row>
    <row r="171" customFormat="false" ht="15" hidden="false" customHeight="false" outlineLevel="0" collapsed="false">
      <c r="A171" s="14" t="s">
        <v>140</v>
      </c>
      <c r="B171" s="15" t="n">
        <v>1545</v>
      </c>
      <c r="C171" s="15" t="n">
        <v>1</v>
      </c>
      <c r="D171" s="15" t="n">
        <v>3</v>
      </c>
      <c r="E171" s="16" t="s">
        <v>135</v>
      </c>
      <c r="F171" s="15" t="n">
        <v>5</v>
      </c>
      <c r="G171" s="15" t="n">
        <f aca="false">PRODUCT(D171,F171)</f>
        <v>15</v>
      </c>
      <c r="H171" s="17" t="n">
        <v>747</v>
      </c>
      <c r="I171" s="18" t="n">
        <v>761</v>
      </c>
    </row>
    <row r="172" customFormat="false" ht="15" hidden="false" customHeight="false" outlineLevel="0" collapsed="false">
      <c r="A172" s="14" t="s">
        <v>140</v>
      </c>
      <c r="B172" s="15" t="n">
        <v>1545</v>
      </c>
      <c r="C172" s="15" t="n">
        <v>2</v>
      </c>
      <c r="D172" s="15" t="n">
        <v>3</v>
      </c>
      <c r="E172" s="16" t="s">
        <v>136</v>
      </c>
      <c r="F172" s="15" t="n">
        <v>7</v>
      </c>
      <c r="G172" s="15" t="n">
        <f aca="false">PRODUCT(D172,F172)</f>
        <v>21</v>
      </c>
      <c r="H172" s="17" t="n">
        <v>920</v>
      </c>
      <c r="I172" s="18" t="n">
        <v>940</v>
      </c>
    </row>
    <row r="173" customFormat="false" ht="15" hidden="false" customHeight="false" outlineLevel="0" collapsed="false">
      <c r="A173" s="14" t="s">
        <v>140</v>
      </c>
      <c r="B173" s="15" t="n">
        <v>1545</v>
      </c>
      <c r="C173" s="15" t="n">
        <v>3</v>
      </c>
      <c r="D173" s="15" t="n">
        <v>3</v>
      </c>
      <c r="E173" s="16" t="s">
        <v>137</v>
      </c>
      <c r="F173" s="15" t="n">
        <v>5</v>
      </c>
      <c r="G173" s="15" t="n">
        <f aca="false">PRODUCT(D173,F173)</f>
        <v>15</v>
      </c>
      <c r="H173" s="17" t="n">
        <v>1009</v>
      </c>
      <c r="I173" s="18" t="n">
        <v>1023</v>
      </c>
    </row>
    <row r="174" customFormat="false" ht="15" hidden="false" customHeight="false" outlineLevel="0" collapsed="false">
      <c r="A174" s="14" t="s">
        <v>140</v>
      </c>
      <c r="B174" s="15" t="n">
        <v>1545</v>
      </c>
      <c r="C174" s="15" t="n">
        <v>4</v>
      </c>
      <c r="D174" s="15" t="n">
        <v>3</v>
      </c>
      <c r="E174" s="16" t="s">
        <v>108</v>
      </c>
      <c r="F174" s="15" t="n">
        <v>5</v>
      </c>
      <c r="G174" s="15" t="n">
        <f aca="false">PRODUCT(D174,F174)</f>
        <v>15</v>
      </c>
      <c r="H174" s="17" t="n">
        <v>1266</v>
      </c>
      <c r="I174" s="18" t="n">
        <v>1280</v>
      </c>
    </row>
    <row r="175" customFormat="false" ht="15" hidden="false" customHeight="false" outlineLevel="0" collapsed="false">
      <c r="A175" s="14" t="s">
        <v>141</v>
      </c>
      <c r="B175" s="15" t="n">
        <v>1532</v>
      </c>
      <c r="C175" s="15" t="n">
        <v>1</v>
      </c>
      <c r="D175" s="15" t="n">
        <v>3</v>
      </c>
      <c r="E175" s="16" t="s">
        <v>135</v>
      </c>
      <c r="F175" s="15" t="n">
        <v>5</v>
      </c>
      <c r="G175" s="15" t="n">
        <f aca="false">PRODUCT(D175,F175)</f>
        <v>15</v>
      </c>
      <c r="H175" s="17" t="n">
        <v>747</v>
      </c>
      <c r="I175" s="18" t="n">
        <v>761</v>
      </c>
    </row>
    <row r="176" customFormat="false" ht="15" hidden="false" customHeight="false" outlineLevel="0" collapsed="false">
      <c r="A176" s="14" t="s">
        <v>141</v>
      </c>
      <c r="B176" s="15" t="n">
        <v>1532</v>
      </c>
      <c r="C176" s="15" t="n">
        <v>2</v>
      </c>
      <c r="D176" s="15" t="n">
        <v>3</v>
      </c>
      <c r="E176" s="16" t="s">
        <v>136</v>
      </c>
      <c r="F176" s="15" t="n">
        <v>7</v>
      </c>
      <c r="G176" s="15" t="n">
        <f aca="false">PRODUCT(D176,F176)</f>
        <v>21</v>
      </c>
      <c r="H176" s="17" t="n">
        <v>920</v>
      </c>
      <c r="I176" s="18" t="n">
        <v>940</v>
      </c>
    </row>
    <row r="177" customFormat="false" ht="15" hidden="false" customHeight="false" outlineLevel="0" collapsed="false">
      <c r="A177" s="14" t="s">
        <v>141</v>
      </c>
      <c r="B177" s="15" t="n">
        <v>1532</v>
      </c>
      <c r="C177" s="15" t="n">
        <v>3</v>
      </c>
      <c r="D177" s="15" t="n">
        <v>3</v>
      </c>
      <c r="E177" s="16" t="s">
        <v>137</v>
      </c>
      <c r="F177" s="15" t="n">
        <v>5</v>
      </c>
      <c r="G177" s="15" t="n">
        <f aca="false">PRODUCT(D177,F177)</f>
        <v>15</v>
      </c>
      <c r="H177" s="17" t="n">
        <v>1009</v>
      </c>
      <c r="I177" s="18" t="n">
        <v>1023</v>
      </c>
    </row>
    <row r="178" customFormat="false" ht="15" hidden="false" customHeight="false" outlineLevel="0" collapsed="false">
      <c r="A178" s="14" t="s">
        <v>141</v>
      </c>
      <c r="B178" s="15" t="n">
        <v>1532</v>
      </c>
      <c r="C178" s="15" t="n">
        <v>4</v>
      </c>
      <c r="D178" s="15" t="n">
        <v>3</v>
      </c>
      <c r="E178" s="16" t="s">
        <v>108</v>
      </c>
      <c r="F178" s="15" t="n">
        <v>5</v>
      </c>
      <c r="G178" s="15" t="n">
        <f aca="false">PRODUCT(D178,F178)</f>
        <v>15</v>
      </c>
      <c r="H178" s="17" t="n">
        <v>1266</v>
      </c>
      <c r="I178" s="18" t="n">
        <v>1280</v>
      </c>
    </row>
    <row r="179" customFormat="false" ht="15" hidden="false" customHeight="false" outlineLevel="0" collapsed="false">
      <c r="A179" s="14" t="s">
        <v>142</v>
      </c>
      <c r="B179" s="15" t="n">
        <v>1632</v>
      </c>
      <c r="C179" s="15" t="n">
        <v>1</v>
      </c>
      <c r="D179" s="15" t="n">
        <v>3</v>
      </c>
      <c r="E179" s="16" t="s">
        <v>26</v>
      </c>
      <c r="F179" s="15" t="n">
        <v>6</v>
      </c>
      <c r="G179" s="15" t="n">
        <f aca="false">PRODUCT(D179,F179)</f>
        <v>18</v>
      </c>
      <c r="H179" s="17" t="n">
        <v>649</v>
      </c>
      <c r="I179" s="18" t="n">
        <v>666</v>
      </c>
    </row>
    <row r="180" customFormat="false" ht="15" hidden="false" customHeight="false" outlineLevel="0" collapsed="false">
      <c r="A180" s="14" t="s">
        <v>142</v>
      </c>
      <c r="B180" s="15" t="n">
        <v>1632</v>
      </c>
      <c r="C180" s="15" t="n">
        <v>2</v>
      </c>
      <c r="D180" s="15" t="n">
        <v>3</v>
      </c>
      <c r="E180" s="16" t="s">
        <v>39</v>
      </c>
      <c r="F180" s="15" t="n">
        <v>5</v>
      </c>
      <c r="G180" s="15" t="n">
        <f aca="false">PRODUCT(D180,F180)</f>
        <v>15</v>
      </c>
      <c r="H180" s="17" t="n">
        <v>1030</v>
      </c>
      <c r="I180" s="18" t="n">
        <v>1044</v>
      </c>
    </row>
    <row r="181" customFormat="false" ht="15" hidden="false" customHeight="false" outlineLevel="0" collapsed="false">
      <c r="A181" s="14" t="s">
        <v>143</v>
      </c>
      <c r="B181" s="15" t="n">
        <v>1665</v>
      </c>
      <c r="C181" s="15" t="n">
        <v>1</v>
      </c>
      <c r="D181" s="15" t="n">
        <v>3</v>
      </c>
      <c r="E181" s="16" t="s">
        <v>26</v>
      </c>
      <c r="F181" s="15" t="n">
        <v>5</v>
      </c>
      <c r="G181" s="15" t="n">
        <f aca="false">PRODUCT(D181,F181)</f>
        <v>15</v>
      </c>
      <c r="H181" s="17" t="n">
        <v>1285</v>
      </c>
      <c r="I181" s="18" t="n">
        <v>1299</v>
      </c>
    </row>
    <row r="182" customFormat="false" ht="15" hidden="false" customHeight="false" outlineLevel="0" collapsed="false">
      <c r="A182" s="14" t="s">
        <v>144</v>
      </c>
      <c r="B182" s="15" t="n">
        <v>2894</v>
      </c>
      <c r="C182" s="15" t="n">
        <v>1</v>
      </c>
      <c r="D182" s="15" t="n">
        <v>3</v>
      </c>
      <c r="E182" s="16" t="s">
        <v>145</v>
      </c>
      <c r="F182" s="15" t="n">
        <v>5</v>
      </c>
      <c r="G182" s="15" t="n">
        <f aca="false">PRODUCT(D182,F182)</f>
        <v>15</v>
      </c>
      <c r="H182" s="17" t="n">
        <v>855</v>
      </c>
      <c r="I182" s="18" t="n">
        <v>869</v>
      </c>
    </row>
    <row r="183" customFormat="false" ht="15" hidden="false" customHeight="false" outlineLevel="0" collapsed="false">
      <c r="A183" s="14" t="s">
        <v>146</v>
      </c>
      <c r="B183" s="15" t="n">
        <v>2774</v>
      </c>
      <c r="C183" s="15" t="n">
        <v>1</v>
      </c>
      <c r="D183" s="15" t="n">
        <v>3</v>
      </c>
      <c r="E183" s="16" t="s">
        <v>145</v>
      </c>
      <c r="F183" s="15" t="n">
        <v>5</v>
      </c>
      <c r="G183" s="15" t="n">
        <f aca="false">PRODUCT(D183,F183)</f>
        <v>15</v>
      </c>
      <c r="H183" s="17" t="n">
        <v>855</v>
      </c>
      <c r="I183" s="18" t="n">
        <v>869</v>
      </c>
    </row>
    <row r="184" customFormat="false" ht="15" hidden="false" customHeight="false" outlineLevel="0" collapsed="false">
      <c r="A184" s="14" t="s">
        <v>147</v>
      </c>
      <c r="B184" s="15" t="n">
        <v>1081</v>
      </c>
      <c r="C184" s="15" t="n">
        <v>1</v>
      </c>
      <c r="D184" s="15" t="n">
        <v>3</v>
      </c>
      <c r="E184" s="16" t="s">
        <v>132</v>
      </c>
      <c r="F184" s="15" t="n">
        <v>5</v>
      </c>
      <c r="G184" s="15" t="n">
        <f aca="false">PRODUCT(D184,F184)</f>
        <v>15</v>
      </c>
      <c r="H184" s="17" t="n">
        <v>7</v>
      </c>
      <c r="I184" s="18" t="n">
        <v>21</v>
      </c>
    </row>
    <row r="185" customFormat="false" ht="15" hidden="false" customHeight="false" outlineLevel="0" collapsed="false">
      <c r="A185" s="14" t="s">
        <v>148</v>
      </c>
      <c r="B185" s="15" t="n">
        <v>1060</v>
      </c>
      <c r="C185" s="15" t="n">
        <v>1</v>
      </c>
      <c r="D185" s="15" t="n">
        <v>3</v>
      </c>
      <c r="E185" s="16" t="s">
        <v>132</v>
      </c>
      <c r="F185" s="15" t="n">
        <v>5</v>
      </c>
      <c r="G185" s="15" t="n">
        <f aca="false">PRODUCT(D185,F185)</f>
        <v>15</v>
      </c>
      <c r="H185" s="17" t="n">
        <v>7</v>
      </c>
      <c r="I185" s="18" t="n">
        <v>21</v>
      </c>
    </row>
    <row r="186" customFormat="false" ht="15" hidden="false" customHeight="false" outlineLevel="0" collapsed="false">
      <c r="A186" s="14" t="s">
        <v>149</v>
      </c>
      <c r="B186" s="15" t="n">
        <v>1052</v>
      </c>
      <c r="C186" s="15" t="n">
        <v>1</v>
      </c>
      <c r="D186" s="15" t="n">
        <v>3</v>
      </c>
      <c r="E186" s="16" t="s">
        <v>132</v>
      </c>
      <c r="F186" s="15" t="n">
        <v>5</v>
      </c>
      <c r="G186" s="15" t="n">
        <f aca="false">PRODUCT(D186,F186)</f>
        <v>15</v>
      </c>
      <c r="H186" s="17" t="n">
        <v>7</v>
      </c>
      <c r="I186" s="18" t="n">
        <v>21</v>
      </c>
    </row>
    <row r="187" customFormat="false" ht="15" hidden="false" customHeight="false" outlineLevel="0" collapsed="false">
      <c r="A187" s="14" t="s">
        <v>150</v>
      </c>
      <c r="B187" s="15" t="n">
        <v>1031</v>
      </c>
      <c r="C187" s="15" t="n">
        <v>1</v>
      </c>
      <c r="D187" s="15" t="n">
        <v>3</v>
      </c>
      <c r="E187" s="16" t="s">
        <v>132</v>
      </c>
      <c r="F187" s="15" t="n">
        <v>5</v>
      </c>
      <c r="G187" s="15" t="n">
        <f aca="false">PRODUCT(D187,F187)</f>
        <v>15</v>
      </c>
      <c r="H187" s="17" t="n">
        <v>7</v>
      </c>
      <c r="I187" s="18" t="n">
        <v>21</v>
      </c>
    </row>
    <row r="188" customFormat="false" ht="15" hidden="false" customHeight="false" outlineLevel="0" collapsed="false">
      <c r="A188" s="14" t="s">
        <v>151</v>
      </c>
      <c r="B188" s="15" t="n">
        <v>1861</v>
      </c>
      <c r="C188" s="15" t="n">
        <v>1</v>
      </c>
      <c r="D188" s="15" t="n">
        <v>3</v>
      </c>
      <c r="E188" s="16" t="s">
        <v>26</v>
      </c>
      <c r="F188" s="15" t="n">
        <v>6</v>
      </c>
      <c r="G188" s="15" t="n">
        <f aca="false">PRODUCT(D188,F188)</f>
        <v>18</v>
      </c>
      <c r="H188" s="17" t="n">
        <v>883</v>
      </c>
      <c r="I188" s="18" t="n">
        <v>900</v>
      </c>
    </row>
    <row r="189" customFormat="false" ht="15" hidden="false" customHeight="false" outlineLevel="0" collapsed="false">
      <c r="A189" s="14" t="s">
        <v>152</v>
      </c>
      <c r="B189" s="15" t="n">
        <v>1435</v>
      </c>
      <c r="C189" s="15" t="n">
        <v>1</v>
      </c>
      <c r="D189" s="15" t="n">
        <v>3</v>
      </c>
      <c r="E189" s="16" t="s">
        <v>26</v>
      </c>
      <c r="F189" s="15" t="n">
        <v>6</v>
      </c>
      <c r="G189" s="15" t="n">
        <f aca="false">PRODUCT(D189,F189)</f>
        <v>18</v>
      </c>
      <c r="H189" s="17" t="n">
        <v>883</v>
      </c>
      <c r="I189" s="18" t="n">
        <v>900</v>
      </c>
    </row>
    <row r="190" customFormat="false" ht="15" hidden="false" customHeight="false" outlineLevel="0" collapsed="false">
      <c r="A190" s="14" t="s">
        <v>153</v>
      </c>
      <c r="B190" s="15" t="n">
        <v>1441</v>
      </c>
      <c r="C190" s="15" t="n">
        <v>1</v>
      </c>
      <c r="D190" s="15" t="n">
        <v>3</v>
      </c>
      <c r="E190" s="16" t="s">
        <v>26</v>
      </c>
      <c r="F190" s="15" t="n">
        <v>5</v>
      </c>
      <c r="G190" s="15" t="n">
        <f aca="false">PRODUCT(D190,F190)</f>
        <v>15</v>
      </c>
      <c r="H190" s="17" t="n">
        <v>887</v>
      </c>
      <c r="I190" s="18" t="n">
        <v>901</v>
      </c>
    </row>
    <row r="191" customFormat="false" ht="15" hidden="false" customHeight="false" outlineLevel="0" collapsed="false">
      <c r="A191" s="14" t="s">
        <v>153</v>
      </c>
      <c r="B191" s="15" t="n">
        <v>1441</v>
      </c>
      <c r="C191" s="15" t="n">
        <v>2</v>
      </c>
      <c r="D191" s="15" t="n">
        <v>3</v>
      </c>
      <c r="E191" s="16" t="s">
        <v>154</v>
      </c>
      <c r="F191" s="15" t="n">
        <v>5</v>
      </c>
      <c r="G191" s="15" t="n">
        <f aca="false">PRODUCT(D191,F191)</f>
        <v>15</v>
      </c>
      <c r="H191" s="17" t="n">
        <v>1393</v>
      </c>
      <c r="I191" s="18" t="n">
        <v>1407</v>
      </c>
    </row>
    <row r="192" customFormat="false" ht="15" hidden="false" customHeight="false" outlineLevel="0" collapsed="false">
      <c r="A192" s="14" t="s">
        <v>153</v>
      </c>
      <c r="B192" s="15" t="n">
        <v>1441</v>
      </c>
      <c r="C192" s="15" t="n">
        <v>3</v>
      </c>
      <c r="D192" s="15" t="n">
        <v>3</v>
      </c>
      <c r="E192" s="16" t="s">
        <v>35</v>
      </c>
      <c r="F192" s="15" t="n">
        <v>5</v>
      </c>
      <c r="G192" s="15" t="n">
        <f aca="false">PRODUCT(D192,F192)</f>
        <v>15</v>
      </c>
      <c r="H192" s="17" t="n">
        <v>1427</v>
      </c>
      <c r="I192" s="18" t="n">
        <v>1441</v>
      </c>
    </row>
    <row r="193" customFormat="false" ht="15" hidden="false" customHeight="false" outlineLevel="0" collapsed="false">
      <c r="A193" s="14" t="s">
        <v>155</v>
      </c>
      <c r="B193" s="15" t="n">
        <v>1294</v>
      </c>
      <c r="C193" s="15" t="n">
        <v>1</v>
      </c>
      <c r="D193" s="15" t="n">
        <v>3</v>
      </c>
      <c r="E193" s="16" t="s">
        <v>26</v>
      </c>
      <c r="F193" s="15" t="n">
        <v>5</v>
      </c>
      <c r="G193" s="15" t="n">
        <f aca="false">PRODUCT(D193,F193)</f>
        <v>15</v>
      </c>
      <c r="H193" s="17" t="n">
        <v>740</v>
      </c>
      <c r="I193" s="18" t="n">
        <v>754</v>
      </c>
    </row>
    <row r="194" customFormat="false" ht="15" hidden="false" customHeight="false" outlineLevel="0" collapsed="false">
      <c r="A194" s="14" t="s">
        <v>155</v>
      </c>
      <c r="B194" s="15" t="n">
        <v>1294</v>
      </c>
      <c r="C194" s="15" t="n">
        <v>2</v>
      </c>
      <c r="D194" s="15" t="n">
        <v>3</v>
      </c>
      <c r="E194" s="16" t="s">
        <v>154</v>
      </c>
      <c r="F194" s="15" t="n">
        <v>5</v>
      </c>
      <c r="G194" s="15" t="n">
        <f aca="false">PRODUCT(D194,F194)</f>
        <v>15</v>
      </c>
      <c r="H194" s="17" t="n">
        <v>1246</v>
      </c>
      <c r="I194" s="18" t="n">
        <v>1260</v>
      </c>
    </row>
    <row r="195" customFormat="false" ht="15" hidden="false" customHeight="false" outlineLevel="0" collapsed="false">
      <c r="A195" s="14" t="s">
        <v>155</v>
      </c>
      <c r="B195" s="15" t="n">
        <v>1294</v>
      </c>
      <c r="C195" s="15" t="n">
        <v>3</v>
      </c>
      <c r="D195" s="15" t="n">
        <v>3</v>
      </c>
      <c r="E195" s="16" t="s">
        <v>35</v>
      </c>
      <c r="F195" s="15" t="n">
        <v>5</v>
      </c>
      <c r="G195" s="15" t="n">
        <f aca="false">PRODUCT(D195,F195)</f>
        <v>15</v>
      </c>
      <c r="H195" s="17" t="n">
        <v>1280</v>
      </c>
      <c r="I195" s="18" t="n">
        <v>1294</v>
      </c>
    </row>
    <row r="196" customFormat="false" ht="15" hidden="false" customHeight="false" outlineLevel="0" collapsed="false">
      <c r="A196" s="14" t="s">
        <v>156</v>
      </c>
      <c r="B196" s="15" t="n">
        <v>1172</v>
      </c>
      <c r="C196" s="15" t="n">
        <v>1</v>
      </c>
      <c r="D196" s="15" t="n">
        <v>3</v>
      </c>
      <c r="E196" s="16" t="s">
        <v>157</v>
      </c>
      <c r="F196" s="15" t="n">
        <v>7</v>
      </c>
      <c r="G196" s="15" t="n">
        <f aca="false">PRODUCT(D196,F196)</f>
        <v>21</v>
      </c>
      <c r="H196" s="17" t="n">
        <v>839</v>
      </c>
      <c r="I196" s="18" t="n">
        <v>859</v>
      </c>
    </row>
    <row r="197" customFormat="false" ht="15" hidden="false" customHeight="false" outlineLevel="0" collapsed="false">
      <c r="A197" s="14" t="s">
        <v>158</v>
      </c>
      <c r="B197" s="15" t="n">
        <v>3161</v>
      </c>
      <c r="C197" s="15" t="n">
        <v>1</v>
      </c>
      <c r="D197" s="15" t="n">
        <v>2</v>
      </c>
      <c r="E197" s="16" t="s">
        <v>18</v>
      </c>
      <c r="F197" s="15" t="n">
        <v>6</v>
      </c>
      <c r="G197" s="15" t="n">
        <f aca="false">PRODUCT(D197,F197)</f>
        <v>12</v>
      </c>
      <c r="H197" s="17" t="n">
        <v>2331</v>
      </c>
      <c r="I197" s="18" t="n">
        <v>2342</v>
      </c>
    </row>
    <row r="198" customFormat="false" ht="15" hidden="false" customHeight="false" outlineLevel="0" collapsed="false">
      <c r="A198" s="14" t="s">
        <v>158</v>
      </c>
      <c r="B198" s="15" t="n">
        <v>3161</v>
      </c>
      <c r="C198" s="15" t="n">
        <v>2</v>
      </c>
      <c r="D198" s="15" t="n">
        <v>3</v>
      </c>
      <c r="E198" s="16" t="s">
        <v>157</v>
      </c>
      <c r="F198" s="15" t="n">
        <v>7</v>
      </c>
      <c r="G198" s="15" t="n">
        <f aca="false">PRODUCT(D198,F198)</f>
        <v>21</v>
      </c>
      <c r="H198" s="17" t="n">
        <v>839</v>
      </c>
      <c r="I198" s="18" t="n">
        <v>859</v>
      </c>
    </row>
    <row r="199" customFormat="false" ht="15" hidden="false" customHeight="false" outlineLevel="0" collapsed="false">
      <c r="A199" s="14" t="s">
        <v>158</v>
      </c>
      <c r="B199" s="15" t="n">
        <v>3161</v>
      </c>
      <c r="C199" s="15" t="n">
        <v>3</v>
      </c>
      <c r="D199" s="15" t="n">
        <v>3</v>
      </c>
      <c r="E199" s="16" t="s">
        <v>62</v>
      </c>
      <c r="F199" s="15" t="n">
        <v>5</v>
      </c>
      <c r="G199" s="15" t="n">
        <f aca="false">PRODUCT(D199,F199)</f>
        <v>15</v>
      </c>
      <c r="H199" s="17" t="n">
        <v>1094</v>
      </c>
      <c r="I199" s="18" t="n">
        <v>1108</v>
      </c>
    </row>
    <row r="200" customFormat="false" ht="15" hidden="false" customHeight="false" outlineLevel="0" collapsed="false">
      <c r="A200" s="14" t="s">
        <v>158</v>
      </c>
      <c r="B200" s="15" t="n">
        <v>3161</v>
      </c>
      <c r="C200" s="15" t="n">
        <v>4</v>
      </c>
      <c r="D200" s="15" t="n">
        <v>3</v>
      </c>
      <c r="E200" s="16" t="s">
        <v>159</v>
      </c>
      <c r="F200" s="15" t="n">
        <v>5</v>
      </c>
      <c r="G200" s="15" t="n">
        <f aca="false">PRODUCT(D200,F200)</f>
        <v>15</v>
      </c>
      <c r="H200" s="17" t="n">
        <v>1919</v>
      </c>
      <c r="I200" s="18" t="n">
        <v>1933</v>
      </c>
    </row>
    <row r="201" customFormat="false" ht="15" hidden="false" customHeight="false" outlineLevel="0" collapsed="false">
      <c r="A201" s="14" t="s">
        <v>160</v>
      </c>
      <c r="B201" s="15" t="n">
        <v>2448</v>
      </c>
      <c r="C201" s="15" t="n">
        <v>1</v>
      </c>
      <c r="D201" s="15" t="n">
        <v>2</v>
      </c>
      <c r="E201" s="16" t="s">
        <v>18</v>
      </c>
      <c r="F201" s="15" t="n">
        <v>8</v>
      </c>
      <c r="G201" s="15" t="n">
        <f aca="false">PRODUCT(D201,F201)</f>
        <v>16</v>
      </c>
      <c r="H201" s="17" t="n">
        <v>2392</v>
      </c>
      <c r="I201" s="18" t="n">
        <v>2407</v>
      </c>
    </row>
    <row r="202" customFormat="false" ht="15" hidden="false" customHeight="false" outlineLevel="0" collapsed="false">
      <c r="A202" s="14" t="s">
        <v>160</v>
      </c>
      <c r="B202" s="15" t="n">
        <v>2448</v>
      </c>
      <c r="C202" s="15" t="n">
        <v>2</v>
      </c>
      <c r="D202" s="15" t="n">
        <v>2</v>
      </c>
      <c r="E202" s="16" t="s">
        <v>25</v>
      </c>
      <c r="F202" s="15" t="n">
        <v>6</v>
      </c>
      <c r="G202" s="15" t="n">
        <f aca="false">PRODUCT(D202,F202)</f>
        <v>12</v>
      </c>
      <c r="H202" s="17" t="n">
        <v>2424</v>
      </c>
      <c r="I202" s="18" t="n">
        <v>2435</v>
      </c>
    </row>
    <row r="203" customFormat="false" ht="15" hidden="false" customHeight="false" outlineLevel="0" collapsed="false">
      <c r="A203" s="14" t="s">
        <v>160</v>
      </c>
      <c r="B203" s="15" t="n">
        <v>2448</v>
      </c>
      <c r="C203" s="15" t="n">
        <v>3</v>
      </c>
      <c r="D203" s="15" t="n">
        <v>4</v>
      </c>
      <c r="E203" s="16" t="s">
        <v>161</v>
      </c>
      <c r="F203" s="15" t="n">
        <v>4</v>
      </c>
      <c r="G203" s="15" t="n">
        <f aca="false">PRODUCT(D203,F203)</f>
        <v>16</v>
      </c>
      <c r="H203" s="17" t="n">
        <v>2405</v>
      </c>
      <c r="I203" s="18" t="n">
        <v>2420</v>
      </c>
    </row>
    <row r="204" customFormat="false" ht="15" hidden="false" customHeight="false" outlineLevel="0" collapsed="false">
      <c r="A204" s="14" t="s">
        <v>162</v>
      </c>
      <c r="B204" s="15" t="n">
        <v>2302</v>
      </c>
      <c r="C204" s="15" t="n">
        <v>1</v>
      </c>
      <c r="D204" s="15" t="n">
        <v>2</v>
      </c>
      <c r="E204" s="16" t="s">
        <v>20</v>
      </c>
      <c r="F204" s="15" t="n">
        <v>7</v>
      </c>
      <c r="G204" s="15" t="n">
        <f aca="false">PRODUCT(D204,F204)</f>
        <v>14</v>
      </c>
      <c r="H204" s="17" t="n">
        <v>1266</v>
      </c>
      <c r="I204" s="18" t="n">
        <v>1279</v>
      </c>
    </row>
    <row r="205" customFormat="false" ht="15" hidden="false" customHeight="false" outlineLevel="0" collapsed="false">
      <c r="A205" s="14" t="s">
        <v>163</v>
      </c>
      <c r="B205" s="15" t="n">
        <v>2090</v>
      </c>
      <c r="C205" s="15" t="n">
        <v>1</v>
      </c>
      <c r="D205" s="15" t="n">
        <v>2</v>
      </c>
      <c r="E205" s="16" t="s">
        <v>20</v>
      </c>
      <c r="F205" s="15" t="n">
        <v>7</v>
      </c>
      <c r="G205" s="15" t="n">
        <f aca="false">PRODUCT(D205,F205)</f>
        <v>14</v>
      </c>
      <c r="H205" s="17" t="n">
        <v>1266</v>
      </c>
      <c r="I205" s="18" t="n">
        <v>1279</v>
      </c>
    </row>
    <row r="206" customFormat="false" ht="15" hidden="false" customHeight="false" outlineLevel="0" collapsed="false">
      <c r="A206" s="14" t="s">
        <v>164</v>
      </c>
      <c r="B206" s="15" t="n">
        <v>1900</v>
      </c>
      <c r="C206" s="15" t="n">
        <v>1</v>
      </c>
      <c r="D206" s="15" t="n">
        <v>2</v>
      </c>
      <c r="E206" s="16" t="s">
        <v>20</v>
      </c>
      <c r="F206" s="15" t="n">
        <v>7</v>
      </c>
      <c r="G206" s="15" t="n">
        <f aca="false">PRODUCT(D206,F206)</f>
        <v>14</v>
      </c>
      <c r="H206" s="17" t="n">
        <v>1266</v>
      </c>
      <c r="I206" s="18" t="n">
        <v>1279</v>
      </c>
    </row>
    <row r="207" customFormat="false" ht="15" hidden="false" customHeight="false" outlineLevel="0" collapsed="false">
      <c r="A207" s="14" t="s">
        <v>165</v>
      </c>
      <c r="B207" s="15" t="n">
        <v>1503</v>
      </c>
      <c r="C207" s="15" t="n">
        <v>1</v>
      </c>
      <c r="D207" s="15" t="n">
        <v>2</v>
      </c>
      <c r="E207" s="16" t="s">
        <v>20</v>
      </c>
      <c r="F207" s="15" t="n">
        <v>7</v>
      </c>
      <c r="G207" s="15" t="n">
        <f aca="false">PRODUCT(D207,F207)</f>
        <v>14</v>
      </c>
      <c r="H207" s="17" t="n">
        <v>467</v>
      </c>
      <c r="I207" s="18" t="n">
        <v>480</v>
      </c>
    </row>
    <row r="208" customFormat="false" ht="15" hidden="false" customHeight="false" outlineLevel="0" collapsed="false">
      <c r="A208" s="14" t="s">
        <v>166</v>
      </c>
      <c r="B208" s="15" t="n">
        <v>1291</v>
      </c>
      <c r="C208" s="15" t="n">
        <v>1</v>
      </c>
      <c r="D208" s="15" t="n">
        <v>2</v>
      </c>
      <c r="E208" s="16" t="s">
        <v>20</v>
      </c>
      <c r="F208" s="15" t="n">
        <v>7</v>
      </c>
      <c r="G208" s="15" t="n">
        <f aca="false">PRODUCT(D208,F208)</f>
        <v>14</v>
      </c>
      <c r="H208" s="17" t="n">
        <v>467</v>
      </c>
      <c r="I208" s="18" t="n">
        <v>480</v>
      </c>
    </row>
    <row r="209" customFormat="false" ht="15" hidden="false" customHeight="false" outlineLevel="0" collapsed="false">
      <c r="A209" s="14" t="s">
        <v>167</v>
      </c>
      <c r="B209" s="15" t="n">
        <v>1101</v>
      </c>
      <c r="C209" s="15" t="n">
        <v>1</v>
      </c>
      <c r="D209" s="15" t="n">
        <v>2</v>
      </c>
      <c r="E209" s="16" t="s">
        <v>20</v>
      </c>
      <c r="F209" s="15" t="n">
        <v>7</v>
      </c>
      <c r="G209" s="15" t="n">
        <f aca="false">PRODUCT(D209,F209)</f>
        <v>14</v>
      </c>
      <c r="H209" s="17" t="n">
        <v>467</v>
      </c>
      <c r="I209" s="18" t="n">
        <v>480</v>
      </c>
    </row>
    <row r="210" customFormat="false" ht="15" hidden="false" customHeight="false" outlineLevel="0" collapsed="false">
      <c r="A210" s="14" t="s">
        <v>168</v>
      </c>
      <c r="B210" s="15" t="n">
        <v>1837</v>
      </c>
      <c r="C210" s="15" t="n">
        <v>1</v>
      </c>
      <c r="D210" s="15" t="n">
        <v>3</v>
      </c>
      <c r="E210" s="16" t="s">
        <v>132</v>
      </c>
      <c r="F210" s="15" t="n">
        <v>5</v>
      </c>
      <c r="G210" s="15" t="n">
        <f aca="false">PRODUCT(D210,F210)</f>
        <v>15</v>
      </c>
      <c r="H210" s="17" t="n">
        <v>1745</v>
      </c>
      <c r="I210" s="18" t="n">
        <v>1759</v>
      </c>
    </row>
    <row r="211" customFormat="false" ht="15" hidden="false" customHeight="false" outlineLevel="0" collapsed="false">
      <c r="A211" s="14" t="s">
        <v>169</v>
      </c>
      <c r="B211" s="15" t="n">
        <v>1484</v>
      </c>
      <c r="C211" s="15" t="n">
        <v>1</v>
      </c>
      <c r="D211" s="15" t="n">
        <v>3</v>
      </c>
      <c r="E211" s="16" t="s">
        <v>170</v>
      </c>
      <c r="F211" s="15" t="n">
        <v>5</v>
      </c>
      <c r="G211" s="15" t="n">
        <f aca="false">PRODUCT(D211,F211)</f>
        <v>15</v>
      </c>
      <c r="H211" s="17" t="n">
        <v>116</v>
      </c>
      <c r="I211" s="18" t="n">
        <v>130</v>
      </c>
    </row>
    <row r="212" customFormat="false" ht="15" hidden="false" customHeight="false" outlineLevel="0" collapsed="false">
      <c r="A212" s="14" t="s">
        <v>169</v>
      </c>
      <c r="B212" s="15" t="n">
        <v>1484</v>
      </c>
      <c r="C212" s="15" t="n">
        <v>2</v>
      </c>
      <c r="D212" s="15" t="n">
        <v>3</v>
      </c>
      <c r="E212" s="16" t="s">
        <v>21</v>
      </c>
      <c r="F212" s="15" t="n">
        <v>5</v>
      </c>
      <c r="G212" s="15" t="n">
        <f aca="false">PRODUCT(D212,F212)</f>
        <v>15</v>
      </c>
      <c r="H212" s="17" t="n">
        <v>234</v>
      </c>
      <c r="I212" s="18" t="n">
        <v>248</v>
      </c>
    </row>
    <row r="213" customFormat="false" ht="15" hidden="false" customHeight="false" outlineLevel="0" collapsed="false">
      <c r="A213" s="14" t="s">
        <v>169</v>
      </c>
      <c r="B213" s="15" t="n">
        <v>1484</v>
      </c>
      <c r="C213" s="15" t="n">
        <v>3</v>
      </c>
      <c r="D213" s="15" t="n">
        <v>3</v>
      </c>
      <c r="E213" s="16" t="s">
        <v>132</v>
      </c>
      <c r="F213" s="15" t="n">
        <v>5</v>
      </c>
      <c r="G213" s="15" t="n">
        <f aca="false">PRODUCT(D213,F213)</f>
        <v>15</v>
      </c>
      <c r="H213" s="17" t="n">
        <v>1392</v>
      </c>
      <c r="I213" s="18" t="n">
        <v>1406</v>
      </c>
    </row>
    <row r="214" customFormat="false" ht="15" hidden="false" customHeight="false" outlineLevel="0" collapsed="false">
      <c r="A214" s="14" t="s">
        <v>171</v>
      </c>
      <c r="B214" s="15" t="n">
        <v>1418</v>
      </c>
      <c r="C214" s="15" t="n">
        <v>1</v>
      </c>
      <c r="D214" s="15" t="n">
        <v>3</v>
      </c>
      <c r="E214" s="16" t="s">
        <v>132</v>
      </c>
      <c r="F214" s="15" t="n">
        <v>5</v>
      </c>
      <c r="G214" s="15" t="n">
        <f aca="false">PRODUCT(D214,F214)</f>
        <v>15</v>
      </c>
      <c r="H214" s="17" t="n">
        <v>1326</v>
      </c>
      <c r="I214" s="18" t="n">
        <v>1340</v>
      </c>
    </row>
    <row r="215" customFormat="false" ht="15" hidden="false" customHeight="false" outlineLevel="0" collapsed="false">
      <c r="A215" s="14" t="s">
        <v>172</v>
      </c>
      <c r="B215" s="15" t="n">
        <v>1417</v>
      </c>
      <c r="C215" s="15" t="n">
        <v>1</v>
      </c>
      <c r="D215" s="15" t="n">
        <v>3</v>
      </c>
      <c r="E215" s="16" t="s">
        <v>132</v>
      </c>
      <c r="F215" s="15" t="n">
        <v>5</v>
      </c>
      <c r="G215" s="15" t="n">
        <f aca="false">PRODUCT(D215,F215)</f>
        <v>15</v>
      </c>
      <c r="H215" s="17" t="n">
        <v>1325</v>
      </c>
      <c r="I215" s="18" t="n">
        <v>1339</v>
      </c>
    </row>
    <row r="216" customFormat="false" ht="15" hidden="false" customHeight="false" outlineLevel="0" collapsed="false">
      <c r="A216" s="14" t="s">
        <v>173</v>
      </c>
      <c r="B216" s="15" t="n">
        <v>1401</v>
      </c>
      <c r="C216" s="15" t="n">
        <v>1</v>
      </c>
      <c r="D216" s="15" t="n">
        <v>3</v>
      </c>
      <c r="E216" s="16" t="s">
        <v>170</v>
      </c>
      <c r="F216" s="15" t="n">
        <v>5</v>
      </c>
      <c r="G216" s="15" t="n">
        <f aca="false">PRODUCT(D216,F216)</f>
        <v>15</v>
      </c>
      <c r="H216" s="17" t="n">
        <v>116</v>
      </c>
      <c r="I216" s="18" t="n">
        <v>130</v>
      </c>
    </row>
    <row r="217" customFormat="false" ht="15" hidden="false" customHeight="false" outlineLevel="0" collapsed="false">
      <c r="A217" s="14" t="s">
        <v>173</v>
      </c>
      <c r="B217" s="15" t="n">
        <v>1401</v>
      </c>
      <c r="C217" s="15" t="n">
        <v>2</v>
      </c>
      <c r="D217" s="15" t="n">
        <v>3</v>
      </c>
      <c r="E217" s="16" t="s">
        <v>21</v>
      </c>
      <c r="F217" s="15" t="n">
        <v>5</v>
      </c>
      <c r="G217" s="15" t="n">
        <f aca="false">PRODUCT(D217,F217)</f>
        <v>15</v>
      </c>
      <c r="H217" s="17" t="n">
        <v>234</v>
      </c>
      <c r="I217" s="18" t="n">
        <v>248</v>
      </c>
    </row>
    <row r="218" customFormat="false" ht="15" hidden="false" customHeight="false" outlineLevel="0" collapsed="false">
      <c r="A218" s="14" t="s">
        <v>174</v>
      </c>
      <c r="B218" s="15" t="n">
        <v>1394</v>
      </c>
      <c r="C218" s="15" t="n">
        <v>1</v>
      </c>
      <c r="D218" s="15" t="n">
        <v>3</v>
      </c>
      <c r="E218" s="16" t="s">
        <v>132</v>
      </c>
      <c r="F218" s="15" t="n">
        <v>5</v>
      </c>
      <c r="G218" s="15" t="n">
        <f aca="false">PRODUCT(D218,F218)</f>
        <v>15</v>
      </c>
      <c r="H218" s="17" t="n">
        <v>1302</v>
      </c>
      <c r="I218" s="18" t="n">
        <v>1316</v>
      </c>
    </row>
    <row r="219" customFormat="false" ht="15" hidden="false" customHeight="false" outlineLevel="0" collapsed="false">
      <c r="A219" s="14" t="s">
        <v>175</v>
      </c>
      <c r="B219" s="15" t="n">
        <v>1823</v>
      </c>
      <c r="C219" s="15" t="n">
        <v>1</v>
      </c>
      <c r="D219" s="15" t="n">
        <v>3</v>
      </c>
      <c r="E219" s="16" t="s">
        <v>132</v>
      </c>
      <c r="F219" s="15" t="n">
        <v>5</v>
      </c>
      <c r="G219" s="15" t="n">
        <f aca="false">PRODUCT(D219,F219)</f>
        <v>15</v>
      </c>
      <c r="H219" s="17" t="n">
        <v>1731</v>
      </c>
      <c r="I219" s="18" t="n">
        <v>1745</v>
      </c>
    </row>
    <row r="220" customFormat="false" ht="15" hidden="false" customHeight="false" outlineLevel="0" collapsed="false">
      <c r="A220" s="14" t="s">
        <v>176</v>
      </c>
      <c r="B220" s="15" t="n">
        <v>1310</v>
      </c>
      <c r="C220" s="15" t="n">
        <v>1</v>
      </c>
      <c r="D220" s="15" t="n">
        <v>3</v>
      </c>
      <c r="E220" s="16" t="s">
        <v>132</v>
      </c>
      <c r="F220" s="15" t="n">
        <v>5</v>
      </c>
      <c r="G220" s="15" t="n">
        <f aca="false">PRODUCT(D220,F220)</f>
        <v>15</v>
      </c>
      <c r="H220" s="17" t="n">
        <v>1218</v>
      </c>
      <c r="I220" s="18" t="n">
        <v>1232</v>
      </c>
    </row>
    <row r="221" customFormat="false" ht="15" hidden="false" customHeight="false" outlineLevel="0" collapsed="false">
      <c r="A221" s="14" t="s">
        <v>177</v>
      </c>
      <c r="B221" s="15" t="n">
        <v>1753</v>
      </c>
      <c r="C221" s="15" t="n">
        <v>1</v>
      </c>
      <c r="D221" s="15" t="n">
        <v>3</v>
      </c>
      <c r="E221" s="16" t="s">
        <v>132</v>
      </c>
      <c r="F221" s="15" t="n">
        <v>5</v>
      </c>
      <c r="G221" s="15" t="n">
        <f aca="false">PRODUCT(D221,F221)</f>
        <v>15</v>
      </c>
      <c r="H221" s="17" t="n">
        <v>1661</v>
      </c>
      <c r="I221" s="18" t="n">
        <v>1675</v>
      </c>
    </row>
    <row r="222" customFormat="false" ht="15" hidden="false" customHeight="false" outlineLevel="0" collapsed="false">
      <c r="A222" s="14" t="s">
        <v>178</v>
      </c>
      <c r="B222" s="15" t="n">
        <v>1739</v>
      </c>
      <c r="C222" s="15" t="n">
        <v>1</v>
      </c>
      <c r="D222" s="15" t="n">
        <v>3</v>
      </c>
      <c r="E222" s="16" t="s">
        <v>132</v>
      </c>
      <c r="F222" s="15" t="n">
        <v>5</v>
      </c>
      <c r="G222" s="15" t="n">
        <f aca="false">PRODUCT(D222,F222)</f>
        <v>15</v>
      </c>
      <c r="H222" s="17" t="n">
        <v>1647</v>
      </c>
      <c r="I222" s="18" t="n">
        <v>1661</v>
      </c>
    </row>
    <row r="223" customFormat="false" ht="15" hidden="false" customHeight="false" outlineLevel="0" collapsed="false">
      <c r="A223" s="14" t="s">
        <v>179</v>
      </c>
      <c r="B223" s="15" t="n">
        <v>2237</v>
      </c>
      <c r="C223" s="15" t="n">
        <v>1</v>
      </c>
      <c r="D223" s="15" t="n">
        <v>2</v>
      </c>
      <c r="E223" s="16" t="s">
        <v>18</v>
      </c>
      <c r="F223" s="15" t="n">
        <v>8</v>
      </c>
      <c r="G223" s="15" t="n">
        <f aca="false">PRODUCT(D223,F223)</f>
        <v>16</v>
      </c>
      <c r="H223" s="17" t="n">
        <v>74</v>
      </c>
      <c r="I223" s="18" t="n">
        <v>89</v>
      </c>
    </row>
    <row r="224" customFormat="false" ht="15" hidden="false" customHeight="false" outlineLevel="0" collapsed="false">
      <c r="A224" s="14" t="s">
        <v>179</v>
      </c>
      <c r="B224" s="15" t="n">
        <v>2237</v>
      </c>
      <c r="C224" s="15" t="n">
        <v>2</v>
      </c>
      <c r="D224" s="15" t="n">
        <v>2</v>
      </c>
      <c r="E224" s="16" t="s">
        <v>180</v>
      </c>
      <c r="F224" s="15" t="n">
        <v>6</v>
      </c>
      <c r="G224" s="15" t="n">
        <f aca="false">PRODUCT(D224,F224)</f>
        <v>12</v>
      </c>
      <c r="H224" s="17" t="n">
        <v>991</v>
      </c>
      <c r="I224" s="18" t="n">
        <v>1002</v>
      </c>
    </row>
    <row r="225" customFormat="false" ht="15" hidden="false" customHeight="false" outlineLevel="0" collapsed="false">
      <c r="A225" s="14" t="s">
        <v>181</v>
      </c>
      <c r="B225" s="15" t="n">
        <v>1410</v>
      </c>
      <c r="C225" s="15" t="n">
        <v>1</v>
      </c>
      <c r="D225" s="15" t="n">
        <v>4</v>
      </c>
      <c r="E225" s="16" t="s">
        <v>182</v>
      </c>
      <c r="F225" s="15" t="n">
        <v>4</v>
      </c>
      <c r="G225" s="15" t="n">
        <f aca="false">PRODUCT(D225,F225)</f>
        <v>16</v>
      </c>
      <c r="H225" s="17" t="n">
        <v>1225</v>
      </c>
      <c r="I225" s="18" t="n">
        <v>1240</v>
      </c>
    </row>
    <row r="226" customFormat="false" ht="15" hidden="false" customHeight="false" outlineLevel="0" collapsed="false">
      <c r="A226" s="14" t="s">
        <v>183</v>
      </c>
      <c r="B226" s="15" t="n">
        <v>2316</v>
      </c>
      <c r="C226" s="15" t="n">
        <v>1</v>
      </c>
      <c r="D226" s="15" t="n">
        <v>3</v>
      </c>
      <c r="E226" s="16" t="s">
        <v>120</v>
      </c>
      <c r="F226" s="15" t="n">
        <v>5</v>
      </c>
      <c r="G226" s="15" t="n">
        <f aca="false">PRODUCT(D226,F226)</f>
        <v>15</v>
      </c>
      <c r="H226" s="17" t="n">
        <v>1813</v>
      </c>
      <c r="I226" s="18" t="n">
        <v>1827</v>
      </c>
    </row>
    <row r="227" customFormat="false" ht="15" hidden="false" customHeight="false" outlineLevel="0" collapsed="false">
      <c r="A227" s="14" t="s">
        <v>183</v>
      </c>
      <c r="B227" s="15" t="n">
        <v>2316</v>
      </c>
      <c r="C227" s="15" t="n">
        <v>2</v>
      </c>
      <c r="D227" s="15" t="n">
        <v>3</v>
      </c>
      <c r="E227" s="16" t="s">
        <v>135</v>
      </c>
      <c r="F227" s="15" t="n">
        <v>8</v>
      </c>
      <c r="G227" s="15" t="n">
        <f aca="false">PRODUCT(D227,F227)</f>
        <v>24</v>
      </c>
      <c r="H227" s="17" t="n">
        <v>2003</v>
      </c>
      <c r="I227" s="18" t="n">
        <v>2026</v>
      </c>
    </row>
    <row r="228" customFormat="false" ht="15" hidden="false" customHeight="false" outlineLevel="0" collapsed="false">
      <c r="A228" s="14" t="s">
        <v>184</v>
      </c>
      <c r="B228" s="15" t="n">
        <v>1095</v>
      </c>
      <c r="C228" s="15" t="n">
        <v>1</v>
      </c>
      <c r="D228" s="15" t="n">
        <v>3</v>
      </c>
      <c r="E228" s="16" t="s">
        <v>91</v>
      </c>
      <c r="F228" s="15" t="n">
        <v>5</v>
      </c>
      <c r="G228" s="15" t="n">
        <f aca="false">PRODUCT(D228,F228)</f>
        <v>15</v>
      </c>
      <c r="H228" s="17" t="n">
        <v>973</v>
      </c>
      <c r="I228" s="18" t="n">
        <v>987</v>
      </c>
    </row>
    <row r="229" customFormat="false" ht="15" hidden="false" customHeight="false" outlineLevel="0" collapsed="false">
      <c r="A229" s="14" t="s">
        <v>185</v>
      </c>
      <c r="B229" s="15" t="n">
        <v>1119</v>
      </c>
      <c r="C229" s="15" t="n">
        <v>1</v>
      </c>
      <c r="D229" s="15" t="n">
        <v>3</v>
      </c>
      <c r="E229" s="16" t="s">
        <v>91</v>
      </c>
      <c r="F229" s="15" t="n">
        <v>5</v>
      </c>
      <c r="G229" s="15" t="n">
        <f aca="false">PRODUCT(D229,F229)</f>
        <v>15</v>
      </c>
      <c r="H229" s="17" t="n">
        <v>997</v>
      </c>
      <c r="I229" s="18" t="n">
        <v>1011</v>
      </c>
    </row>
    <row r="230" customFormat="false" ht="15" hidden="false" customHeight="false" outlineLevel="0" collapsed="false">
      <c r="A230" s="14" t="s">
        <v>186</v>
      </c>
      <c r="B230" s="15" t="n">
        <v>1005</v>
      </c>
      <c r="C230" s="15" t="n">
        <v>1</v>
      </c>
      <c r="D230" s="15" t="n">
        <v>3</v>
      </c>
      <c r="E230" s="16" t="s">
        <v>12</v>
      </c>
      <c r="F230" s="15" t="n">
        <v>5</v>
      </c>
      <c r="G230" s="15" t="n">
        <f aca="false">PRODUCT(D230,F230)</f>
        <v>15</v>
      </c>
      <c r="H230" s="17" t="n">
        <v>502</v>
      </c>
      <c r="I230" s="18" t="n">
        <v>516</v>
      </c>
    </row>
    <row r="231" customFormat="false" ht="15" hidden="false" customHeight="false" outlineLevel="0" collapsed="false">
      <c r="A231" s="14" t="s">
        <v>187</v>
      </c>
      <c r="B231" s="15" t="n">
        <v>1551</v>
      </c>
      <c r="C231" s="15" t="n">
        <v>1</v>
      </c>
      <c r="D231" s="15" t="n">
        <v>3</v>
      </c>
      <c r="E231" s="16" t="s">
        <v>188</v>
      </c>
      <c r="F231" s="15" t="n">
        <v>7</v>
      </c>
      <c r="G231" s="15" t="n">
        <f aca="false">PRODUCT(D231,F231)</f>
        <v>21</v>
      </c>
      <c r="H231" s="17" t="n">
        <v>889</v>
      </c>
      <c r="I231" s="18" t="n">
        <v>909</v>
      </c>
    </row>
    <row r="232" customFormat="false" ht="15" hidden="false" customHeight="false" outlineLevel="0" collapsed="false">
      <c r="A232" s="14" t="s">
        <v>189</v>
      </c>
      <c r="B232" s="15" t="n">
        <v>1455</v>
      </c>
      <c r="C232" s="15" t="n">
        <v>1</v>
      </c>
      <c r="D232" s="15" t="n">
        <v>3</v>
      </c>
      <c r="E232" s="16" t="s">
        <v>188</v>
      </c>
      <c r="F232" s="15" t="n">
        <v>7</v>
      </c>
      <c r="G232" s="15" t="n">
        <f aca="false">PRODUCT(D232,F232)</f>
        <v>21</v>
      </c>
      <c r="H232" s="17" t="n">
        <v>793</v>
      </c>
      <c r="I232" s="18" t="n">
        <v>813</v>
      </c>
    </row>
    <row r="233" customFormat="false" ht="15" hidden="false" customHeight="false" outlineLevel="0" collapsed="false">
      <c r="A233" s="14" t="s">
        <v>190</v>
      </c>
      <c r="B233" s="15" t="n">
        <v>1317</v>
      </c>
      <c r="C233" s="15" t="n">
        <v>1</v>
      </c>
      <c r="D233" s="15" t="n">
        <v>2</v>
      </c>
      <c r="E233" s="16" t="s">
        <v>131</v>
      </c>
      <c r="F233" s="15" t="n">
        <v>7</v>
      </c>
      <c r="G233" s="15" t="n">
        <f aca="false">PRODUCT(D233,F233)</f>
        <v>14</v>
      </c>
      <c r="H233" s="17" t="n">
        <v>108</v>
      </c>
      <c r="I233" s="18" t="n">
        <v>121</v>
      </c>
    </row>
    <row r="234" customFormat="false" ht="15" hidden="false" customHeight="false" outlineLevel="0" collapsed="false">
      <c r="A234" s="14" t="s">
        <v>191</v>
      </c>
      <c r="B234" s="15" t="n">
        <v>1304</v>
      </c>
      <c r="C234" s="15" t="n">
        <v>1</v>
      </c>
      <c r="D234" s="15" t="n">
        <v>3</v>
      </c>
      <c r="E234" s="16" t="s">
        <v>26</v>
      </c>
      <c r="F234" s="15" t="n">
        <v>5</v>
      </c>
      <c r="G234" s="15" t="n">
        <f aca="false">PRODUCT(D234,F234)</f>
        <v>15</v>
      </c>
      <c r="H234" s="17" t="n">
        <v>9</v>
      </c>
      <c r="I234" s="18" t="n">
        <v>23</v>
      </c>
    </row>
    <row r="235" customFormat="false" ht="15" hidden="false" customHeight="false" outlineLevel="0" collapsed="false">
      <c r="A235" s="14" t="s">
        <v>191</v>
      </c>
      <c r="B235" s="15" t="n">
        <v>1304</v>
      </c>
      <c r="C235" s="15" t="n">
        <v>2</v>
      </c>
      <c r="D235" s="15" t="n">
        <v>3</v>
      </c>
      <c r="E235" s="16" t="s">
        <v>188</v>
      </c>
      <c r="F235" s="15" t="n">
        <v>7</v>
      </c>
      <c r="G235" s="15" t="n">
        <f aca="false">PRODUCT(D235,F235)</f>
        <v>21</v>
      </c>
      <c r="H235" s="17" t="n">
        <v>1087</v>
      </c>
      <c r="I235" s="18" t="n">
        <v>1107</v>
      </c>
    </row>
    <row r="236" customFormat="false" ht="15" hidden="false" customHeight="false" outlineLevel="0" collapsed="false">
      <c r="A236" s="14" t="s">
        <v>192</v>
      </c>
      <c r="B236" s="15" t="n">
        <v>2754</v>
      </c>
      <c r="C236" s="15" t="n">
        <v>1</v>
      </c>
      <c r="D236" s="15" t="n">
        <v>2</v>
      </c>
      <c r="E236" s="16" t="s">
        <v>18</v>
      </c>
      <c r="F236" s="15" t="n">
        <v>7</v>
      </c>
      <c r="G236" s="15" t="n">
        <f aca="false">PRODUCT(D236,F236)</f>
        <v>14</v>
      </c>
      <c r="H236" s="17" t="n">
        <v>57</v>
      </c>
      <c r="I236" s="18" t="n">
        <v>70</v>
      </c>
    </row>
    <row r="237" customFormat="false" ht="15" hidden="false" customHeight="false" outlineLevel="0" collapsed="false">
      <c r="A237" s="14" t="s">
        <v>193</v>
      </c>
      <c r="B237" s="15" t="n">
        <v>2753</v>
      </c>
      <c r="C237" s="15" t="n">
        <v>1</v>
      </c>
      <c r="D237" s="15" t="n">
        <v>2</v>
      </c>
      <c r="E237" s="16" t="s">
        <v>18</v>
      </c>
      <c r="F237" s="15" t="n">
        <v>7</v>
      </c>
      <c r="G237" s="15" t="n">
        <f aca="false">PRODUCT(D237,F237)</f>
        <v>14</v>
      </c>
      <c r="H237" s="17" t="n">
        <v>57</v>
      </c>
      <c r="I237" s="18" t="n">
        <v>70</v>
      </c>
    </row>
    <row r="238" customFormat="false" ht="15" hidden="false" customHeight="false" outlineLevel="0" collapsed="false">
      <c r="A238" s="14" t="s">
        <v>194</v>
      </c>
      <c r="B238" s="15" t="n">
        <v>2664</v>
      </c>
      <c r="C238" s="15" t="n">
        <v>1</v>
      </c>
      <c r="D238" s="15" t="n">
        <v>2</v>
      </c>
      <c r="E238" s="16" t="s">
        <v>18</v>
      </c>
      <c r="F238" s="15" t="n">
        <v>7</v>
      </c>
      <c r="G238" s="15" t="n">
        <f aca="false">PRODUCT(D238,F238)</f>
        <v>14</v>
      </c>
      <c r="H238" s="17" t="n">
        <v>57</v>
      </c>
      <c r="I238" s="18" t="n">
        <v>70</v>
      </c>
    </row>
    <row r="239" customFormat="false" ht="15" hidden="false" customHeight="false" outlineLevel="0" collapsed="false">
      <c r="A239" s="14" t="s">
        <v>195</v>
      </c>
      <c r="B239" s="15" t="n">
        <v>2663</v>
      </c>
      <c r="C239" s="15" t="n">
        <v>1</v>
      </c>
      <c r="D239" s="15" t="n">
        <v>2</v>
      </c>
      <c r="E239" s="16" t="s">
        <v>18</v>
      </c>
      <c r="F239" s="15" t="n">
        <v>7</v>
      </c>
      <c r="G239" s="15" t="n">
        <f aca="false">PRODUCT(D239,F239)</f>
        <v>14</v>
      </c>
      <c r="H239" s="17" t="n">
        <v>57</v>
      </c>
      <c r="I239" s="18" t="n">
        <v>70</v>
      </c>
    </row>
    <row r="240" customFormat="false" ht="15" hidden="false" customHeight="false" outlineLevel="0" collapsed="false">
      <c r="A240" s="14" t="s">
        <v>196</v>
      </c>
      <c r="B240" s="15" t="n">
        <v>7821</v>
      </c>
      <c r="C240" s="15" t="n">
        <v>1</v>
      </c>
      <c r="D240" s="15" t="n">
        <v>2</v>
      </c>
      <c r="E240" s="16" t="s">
        <v>18</v>
      </c>
      <c r="F240" s="15" t="n">
        <v>6</v>
      </c>
      <c r="G240" s="15" t="n">
        <f aca="false">PRODUCT(D240,F240)</f>
        <v>12</v>
      </c>
      <c r="H240" s="17" t="n">
        <v>7078</v>
      </c>
      <c r="I240" s="18" t="n">
        <v>7089</v>
      </c>
    </row>
    <row r="241" customFormat="false" ht="15" hidden="false" customHeight="false" outlineLevel="0" collapsed="false">
      <c r="A241" s="14" t="s">
        <v>197</v>
      </c>
      <c r="B241" s="15" t="n">
        <v>7495</v>
      </c>
      <c r="C241" s="15" t="n">
        <v>1</v>
      </c>
      <c r="D241" s="15" t="n">
        <v>2</v>
      </c>
      <c r="E241" s="16" t="s">
        <v>18</v>
      </c>
      <c r="F241" s="15" t="n">
        <v>6</v>
      </c>
      <c r="G241" s="15" t="n">
        <f aca="false">PRODUCT(D241,F241)</f>
        <v>12</v>
      </c>
      <c r="H241" s="17" t="n">
        <v>6752</v>
      </c>
      <c r="I241" s="18" t="n">
        <v>6763</v>
      </c>
    </row>
    <row r="242" customFormat="false" ht="15" hidden="false" customHeight="false" outlineLevel="0" collapsed="false">
      <c r="A242" s="14" t="s">
        <v>198</v>
      </c>
      <c r="B242" s="15" t="n">
        <v>2472</v>
      </c>
      <c r="C242" s="15" t="n">
        <v>1</v>
      </c>
      <c r="D242" s="15" t="n">
        <v>2</v>
      </c>
      <c r="E242" s="16" t="s">
        <v>180</v>
      </c>
      <c r="F242" s="15" t="n">
        <v>6</v>
      </c>
      <c r="G242" s="15" t="n">
        <f aca="false">PRODUCT(D242,F242)</f>
        <v>12</v>
      </c>
      <c r="H242" s="17" t="n">
        <v>2249</v>
      </c>
      <c r="I242" s="18" t="n">
        <v>2260</v>
      </c>
    </row>
    <row r="243" customFormat="false" ht="15" hidden="false" customHeight="false" outlineLevel="0" collapsed="false">
      <c r="A243" s="14" t="s">
        <v>199</v>
      </c>
      <c r="B243" s="15" t="n">
        <v>2435</v>
      </c>
      <c r="C243" s="15" t="n">
        <v>1</v>
      </c>
      <c r="D243" s="15" t="n">
        <v>2</v>
      </c>
      <c r="E243" s="16" t="s">
        <v>180</v>
      </c>
      <c r="F243" s="15" t="n">
        <v>6</v>
      </c>
      <c r="G243" s="15" t="n">
        <f aca="false">PRODUCT(D243,F243)</f>
        <v>12</v>
      </c>
      <c r="H243" s="17" t="n">
        <v>2212</v>
      </c>
      <c r="I243" s="18" t="n">
        <v>2223</v>
      </c>
    </row>
    <row r="244" customFormat="false" ht="15" hidden="false" customHeight="false" outlineLevel="0" collapsed="false">
      <c r="A244" s="14" t="s">
        <v>200</v>
      </c>
      <c r="B244" s="15" t="n">
        <v>4479</v>
      </c>
      <c r="C244" s="15" t="n">
        <v>1</v>
      </c>
      <c r="D244" s="15" t="n">
        <v>3</v>
      </c>
      <c r="E244" s="16" t="s">
        <v>12</v>
      </c>
      <c r="F244" s="15" t="n">
        <v>5</v>
      </c>
      <c r="G244" s="15" t="n">
        <f aca="false">PRODUCT(D244,F244)</f>
        <v>15</v>
      </c>
      <c r="H244" s="17" t="n">
        <v>2314</v>
      </c>
      <c r="I244" s="18" t="n">
        <v>2328</v>
      </c>
    </row>
    <row r="245" customFormat="false" ht="15" hidden="false" customHeight="false" outlineLevel="0" collapsed="false">
      <c r="A245" s="14" t="s">
        <v>201</v>
      </c>
      <c r="B245" s="15" t="n">
        <v>1195</v>
      </c>
      <c r="C245" s="15" t="n">
        <v>1</v>
      </c>
      <c r="D245" s="15" t="n">
        <v>2</v>
      </c>
      <c r="E245" s="16" t="s">
        <v>20</v>
      </c>
      <c r="F245" s="15" t="n">
        <v>6</v>
      </c>
      <c r="G245" s="15" t="n">
        <f aca="false">PRODUCT(D245,F245)</f>
        <v>12</v>
      </c>
      <c r="H245" s="17" t="n">
        <v>847</v>
      </c>
      <c r="I245" s="18" t="n">
        <v>858</v>
      </c>
    </row>
    <row r="246" customFormat="false" ht="15" hidden="false" customHeight="false" outlineLevel="0" collapsed="false">
      <c r="A246" s="14" t="s">
        <v>202</v>
      </c>
      <c r="B246" s="15" t="n">
        <v>1164</v>
      </c>
      <c r="C246" s="15" t="n">
        <v>1</v>
      </c>
      <c r="D246" s="15" t="n">
        <v>2</v>
      </c>
      <c r="E246" s="16" t="s">
        <v>20</v>
      </c>
      <c r="F246" s="15" t="n">
        <v>6</v>
      </c>
      <c r="G246" s="15" t="n">
        <f aca="false">PRODUCT(D246,F246)</f>
        <v>12</v>
      </c>
      <c r="H246" s="17" t="n">
        <v>847</v>
      </c>
      <c r="I246" s="18" t="n">
        <v>858</v>
      </c>
    </row>
    <row r="247" customFormat="false" ht="15" hidden="false" customHeight="false" outlineLevel="0" collapsed="false">
      <c r="A247" s="14" t="s">
        <v>203</v>
      </c>
      <c r="B247" s="15" t="n">
        <v>2213</v>
      </c>
      <c r="C247" s="15" t="n">
        <v>1</v>
      </c>
      <c r="D247" s="15" t="n">
        <v>2</v>
      </c>
      <c r="E247" s="16" t="s">
        <v>204</v>
      </c>
      <c r="F247" s="15" t="n">
        <v>6</v>
      </c>
      <c r="G247" s="15" t="n">
        <f aca="false">PRODUCT(D247,F247)</f>
        <v>12</v>
      </c>
      <c r="H247" s="17" t="n">
        <v>1349</v>
      </c>
      <c r="I247" s="18" t="n">
        <v>1360</v>
      </c>
    </row>
    <row r="248" customFormat="false" ht="15" hidden="false" customHeight="false" outlineLevel="0" collapsed="false">
      <c r="A248" s="14" t="s">
        <v>205</v>
      </c>
      <c r="B248" s="15" t="n">
        <v>2593</v>
      </c>
      <c r="C248" s="15" t="n">
        <v>1</v>
      </c>
      <c r="D248" s="15" t="n">
        <v>2</v>
      </c>
      <c r="E248" s="16" t="s">
        <v>11</v>
      </c>
      <c r="F248" s="15" t="n">
        <v>7</v>
      </c>
      <c r="G248" s="15" t="n">
        <f aca="false">PRODUCT(D248,F248)</f>
        <v>14</v>
      </c>
      <c r="H248" s="17" t="n">
        <v>2261</v>
      </c>
      <c r="I248" s="18" t="n">
        <v>2274</v>
      </c>
    </row>
    <row r="249" customFormat="false" ht="15" hidden="false" customHeight="false" outlineLevel="0" collapsed="false">
      <c r="A249" s="14" t="s">
        <v>205</v>
      </c>
      <c r="B249" s="15" t="n">
        <v>2593</v>
      </c>
      <c r="C249" s="15" t="n">
        <v>2</v>
      </c>
      <c r="D249" s="15" t="n">
        <v>3</v>
      </c>
      <c r="E249" s="16" t="s">
        <v>170</v>
      </c>
      <c r="F249" s="15" t="n">
        <v>5</v>
      </c>
      <c r="G249" s="15" t="n">
        <f aca="false">PRODUCT(D249,F249)</f>
        <v>15</v>
      </c>
      <c r="H249" s="17" t="n">
        <v>2170</v>
      </c>
      <c r="I249" s="18" t="n">
        <v>2184</v>
      </c>
    </row>
    <row r="250" customFormat="false" ht="15" hidden="false" customHeight="false" outlineLevel="0" collapsed="false">
      <c r="A250" s="14" t="s">
        <v>206</v>
      </c>
      <c r="B250" s="15" t="n">
        <v>2556</v>
      </c>
      <c r="C250" s="15" t="n">
        <v>1</v>
      </c>
      <c r="D250" s="15" t="n">
        <v>2</v>
      </c>
      <c r="E250" s="16" t="s">
        <v>11</v>
      </c>
      <c r="F250" s="15" t="n">
        <v>7</v>
      </c>
      <c r="G250" s="15" t="n">
        <f aca="false">PRODUCT(D250,F250)</f>
        <v>14</v>
      </c>
      <c r="H250" s="17" t="n">
        <v>2261</v>
      </c>
      <c r="I250" s="18" t="n">
        <v>2274</v>
      </c>
    </row>
    <row r="251" customFormat="false" ht="15" hidden="false" customHeight="false" outlineLevel="0" collapsed="false">
      <c r="A251" s="14" t="s">
        <v>206</v>
      </c>
      <c r="B251" s="15" t="n">
        <v>2556</v>
      </c>
      <c r="C251" s="15" t="n">
        <v>2</v>
      </c>
      <c r="D251" s="15" t="n">
        <v>3</v>
      </c>
      <c r="E251" s="16" t="s">
        <v>170</v>
      </c>
      <c r="F251" s="15" t="n">
        <v>5</v>
      </c>
      <c r="G251" s="15" t="n">
        <f aca="false">PRODUCT(D251,F251)</f>
        <v>15</v>
      </c>
      <c r="H251" s="17" t="n">
        <v>2170</v>
      </c>
      <c r="I251" s="18" t="n">
        <v>2184</v>
      </c>
    </row>
    <row r="252" customFormat="false" ht="15" hidden="false" customHeight="false" outlineLevel="0" collapsed="false">
      <c r="A252" s="14" t="s">
        <v>207</v>
      </c>
      <c r="B252" s="15" t="n">
        <v>2022</v>
      </c>
      <c r="C252" s="15" t="n">
        <v>1</v>
      </c>
      <c r="D252" s="15" t="n">
        <v>2</v>
      </c>
      <c r="E252" s="16" t="s">
        <v>38</v>
      </c>
      <c r="F252" s="15" t="n">
        <v>6</v>
      </c>
      <c r="G252" s="15" t="n">
        <f aca="false">PRODUCT(D252,F252)</f>
        <v>12</v>
      </c>
      <c r="H252" s="17" t="n">
        <v>478</v>
      </c>
      <c r="I252" s="18" t="n">
        <v>489</v>
      </c>
    </row>
    <row r="253" customFormat="false" ht="15" hidden="false" customHeight="false" outlineLevel="0" collapsed="false">
      <c r="A253" s="14" t="s">
        <v>207</v>
      </c>
      <c r="B253" s="15" t="n">
        <v>2022</v>
      </c>
      <c r="C253" s="15" t="n">
        <v>2</v>
      </c>
      <c r="D253" s="15" t="n">
        <v>3</v>
      </c>
      <c r="E253" s="16" t="s">
        <v>208</v>
      </c>
      <c r="F253" s="15" t="n">
        <v>5</v>
      </c>
      <c r="G253" s="15" t="n">
        <f aca="false">PRODUCT(D253,F253)</f>
        <v>15</v>
      </c>
      <c r="H253" s="17" t="n">
        <v>1701</v>
      </c>
      <c r="I253" s="18" t="n">
        <v>1715</v>
      </c>
    </row>
    <row r="254" customFormat="false" ht="15" hidden="false" customHeight="false" outlineLevel="0" collapsed="false">
      <c r="A254" s="14" t="s">
        <v>207</v>
      </c>
      <c r="B254" s="15" t="n">
        <v>2022</v>
      </c>
      <c r="C254" s="15" t="n">
        <v>3</v>
      </c>
      <c r="D254" s="15" t="n">
        <v>4</v>
      </c>
      <c r="E254" s="16" t="s">
        <v>209</v>
      </c>
      <c r="F254" s="15" t="n">
        <v>14</v>
      </c>
      <c r="G254" s="15" t="n">
        <f aca="false">PRODUCT(D254,F254)</f>
        <v>56</v>
      </c>
      <c r="H254" s="17" t="n">
        <v>1636</v>
      </c>
      <c r="I254" s="18" t="n">
        <v>1691</v>
      </c>
    </row>
    <row r="255" customFormat="false" ht="15" hidden="false" customHeight="false" outlineLevel="0" collapsed="false">
      <c r="A255" s="14" t="s">
        <v>210</v>
      </c>
      <c r="B255" s="15" t="n">
        <v>1998</v>
      </c>
      <c r="C255" s="15" t="n">
        <v>1</v>
      </c>
      <c r="D255" s="15" t="n">
        <v>2</v>
      </c>
      <c r="E255" s="16" t="s">
        <v>38</v>
      </c>
      <c r="F255" s="15" t="n">
        <v>6</v>
      </c>
      <c r="G255" s="15" t="n">
        <f aca="false">PRODUCT(D255,F255)</f>
        <v>12</v>
      </c>
      <c r="H255" s="17" t="n">
        <v>478</v>
      </c>
      <c r="I255" s="18" t="n">
        <v>489</v>
      </c>
    </row>
    <row r="256" customFormat="false" ht="15" hidden="false" customHeight="false" outlineLevel="0" collapsed="false">
      <c r="A256" s="14" t="s">
        <v>210</v>
      </c>
      <c r="B256" s="15" t="n">
        <v>1998</v>
      </c>
      <c r="C256" s="15" t="n">
        <v>2</v>
      </c>
      <c r="D256" s="15" t="n">
        <v>3</v>
      </c>
      <c r="E256" s="16" t="s">
        <v>208</v>
      </c>
      <c r="F256" s="15" t="n">
        <v>5</v>
      </c>
      <c r="G256" s="15" t="n">
        <f aca="false">PRODUCT(D256,F256)</f>
        <v>15</v>
      </c>
      <c r="H256" s="17" t="n">
        <v>1677</v>
      </c>
      <c r="I256" s="18" t="n">
        <v>1691</v>
      </c>
    </row>
    <row r="257" customFormat="false" ht="15" hidden="false" customHeight="false" outlineLevel="0" collapsed="false">
      <c r="A257" s="14" t="s">
        <v>210</v>
      </c>
      <c r="B257" s="15" t="n">
        <v>1998</v>
      </c>
      <c r="C257" s="15" t="n">
        <v>3</v>
      </c>
      <c r="D257" s="15" t="n">
        <v>4</v>
      </c>
      <c r="E257" s="16" t="s">
        <v>209</v>
      </c>
      <c r="F257" s="15" t="n">
        <v>8</v>
      </c>
      <c r="G257" s="15" t="n">
        <f aca="false">PRODUCT(D257,F257)</f>
        <v>32</v>
      </c>
      <c r="H257" s="17" t="n">
        <v>1636</v>
      </c>
      <c r="I257" s="18" t="n">
        <v>1667</v>
      </c>
    </row>
    <row r="258" customFormat="false" ht="15" hidden="false" customHeight="false" outlineLevel="0" collapsed="false">
      <c r="A258" s="14" t="s">
        <v>211</v>
      </c>
      <c r="B258" s="15" t="n">
        <v>1994</v>
      </c>
      <c r="C258" s="15" t="n">
        <v>1</v>
      </c>
      <c r="D258" s="15" t="n">
        <v>2</v>
      </c>
      <c r="E258" s="16" t="s">
        <v>38</v>
      </c>
      <c r="F258" s="15" t="n">
        <v>6</v>
      </c>
      <c r="G258" s="15" t="n">
        <f aca="false">PRODUCT(D258,F258)</f>
        <v>12</v>
      </c>
      <c r="H258" s="17" t="n">
        <v>478</v>
      </c>
      <c r="I258" s="18" t="n">
        <v>489</v>
      </c>
    </row>
    <row r="259" customFormat="false" ht="15" hidden="false" customHeight="false" outlineLevel="0" collapsed="false">
      <c r="A259" s="14" t="s">
        <v>211</v>
      </c>
      <c r="B259" s="15" t="n">
        <v>1994</v>
      </c>
      <c r="C259" s="15" t="n">
        <v>2</v>
      </c>
      <c r="D259" s="15" t="n">
        <v>3</v>
      </c>
      <c r="E259" s="16" t="s">
        <v>208</v>
      </c>
      <c r="F259" s="15" t="n">
        <v>5</v>
      </c>
      <c r="G259" s="15" t="n">
        <f aca="false">PRODUCT(D259,F259)</f>
        <v>15</v>
      </c>
      <c r="H259" s="17" t="n">
        <v>1701</v>
      </c>
      <c r="I259" s="18" t="n">
        <v>1715</v>
      </c>
    </row>
    <row r="260" customFormat="false" ht="15" hidden="false" customHeight="false" outlineLevel="0" collapsed="false">
      <c r="A260" s="14" t="s">
        <v>211</v>
      </c>
      <c r="B260" s="15" t="n">
        <v>1994</v>
      </c>
      <c r="C260" s="15" t="n">
        <v>3</v>
      </c>
      <c r="D260" s="15" t="n">
        <v>4</v>
      </c>
      <c r="E260" s="16" t="s">
        <v>209</v>
      </c>
      <c r="F260" s="15" t="n">
        <v>14</v>
      </c>
      <c r="G260" s="15" t="n">
        <f aca="false">PRODUCT(D260,F260)</f>
        <v>56</v>
      </c>
      <c r="H260" s="17" t="n">
        <v>1636</v>
      </c>
      <c r="I260" s="18" t="n">
        <v>1691</v>
      </c>
    </row>
    <row r="261" customFormat="false" ht="15" hidden="false" customHeight="false" outlineLevel="0" collapsed="false">
      <c r="A261" s="14" t="s">
        <v>212</v>
      </c>
      <c r="B261" s="15" t="n">
        <v>1970</v>
      </c>
      <c r="C261" s="15" t="n">
        <v>1</v>
      </c>
      <c r="D261" s="15" t="n">
        <v>2</v>
      </c>
      <c r="E261" s="16" t="s">
        <v>38</v>
      </c>
      <c r="F261" s="15" t="n">
        <v>6</v>
      </c>
      <c r="G261" s="15" t="n">
        <f aca="false">PRODUCT(D261,F261)</f>
        <v>12</v>
      </c>
      <c r="H261" s="17" t="n">
        <v>478</v>
      </c>
      <c r="I261" s="18" t="n">
        <v>489</v>
      </c>
    </row>
    <row r="262" customFormat="false" ht="15" hidden="false" customHeight="false" outlineLevel="0" collapsed="false">
      <c r="A262" s="14" t="s">
        <v>212</v>
      </c>
      <c r="B262" s="15" t="n">
        <v>1970</v>
      </c>
      <c r="C262" s="15" t="n">
        <v>2</v>
      </c>
      <c r="D262" s="15" t="n">
        <v>3</v>
      </c>
      <c r="E262" s="16" t="s">
        <v>208</v>
      </c>
      <c r="F262" s="15" t="n">
        <v>5</v>
      </c>
      <c r="G262" s="15" t="n">
        <f aca="false">PRODUCT(D262,F262)</f>
        <v>15</v>
      </c>
      <c r="H262" s="17" t="n">
        <v>1677</v>
      </c>
      <c r="I262" s="18" t="n">
        <v>1691</v>
      </c>
    </row>
    <row r="263" customFormat="false" ht="15" hidden="false" customHeight="false" outlineLevel="0" collapsed="false">
      <c r="A263" s="14" t="s">
        <v>212</v>
      </c>
      <c r="B263" s="15" t="n">
        <v>1970</v>
      </c>
      <c r="C263" s="15" t="n">
        <v>3</v>
      </c>
      <c r="D263" s="15" t="n">
        <v>4</v>
      </c>
      <c r="E263" s="16" t="s">
        <v>209</v>
      </c>
      <c r="F263" s="15" t="n">
        <v>8</v>
      </c>
      <c r="G263" s="15" t="n">
        <f aca="false">PRODUCT(D263,F263)</f>
        <v>32</v>
      </c>
      <c r="H263" s="17" t="n">
        <v>1636</v>
      </c>
      <c r="I263" s="18" t="n">
        <v>1667</v>
      </c>
    </row>
    <row r="264" customFormat="false" ht="15" hidden="false" customHeight="false" outlineLevel="0" collapsed="false">
      <c r="A264" s="14" t="s">
        <v>213</v>
      </c>
      <c r="B264" s="15" t="n">
        <v>1631</v>
      </c>
      <c r="C264" s="15" t="n">
        <v>1</v>
      </c>
      <c r="D264" s="15" t="n">
        <v>2</v>
      </c>
      <c r="E264" s="16" t="s">
        <v>214</v>
      </c>
      <c r="F264" s="15" t="n">
        <v>7</v>
      </c>
      <c r="G264" s="15" t="n">
        <f aca="false">PRODUCT(D264,F264)</f>
        <v>14</v>
      </c>
      <c r="H264" s="17" t="n">
        <v>514</v>
      </c>
      <c r="I264" s="18" t="n">
        <v>527</v>
      </c>
    </row>
    <row r="265" customFormat="false" ht="15" hidden="false" customHeight="false" outlineLevel="0" collapsed="false">
      <c r="A265" s="14" t="s">
        <v>213</v>
      </c>
      <c r="B265" s="15" t="n">
        <v>1631</v>
      </c>
      <c r="C265" s="15" t="n">
        <v>2</v>
      </c>
      <c r="D265" s="15" t="n">
        <v>3</v>
      </c>
      <c r="E265" s="16" t="s">
        <v>215</v>
      </c>
      <c r="F265" s="15" t="n">
        <v>7</v>
      </c>
      <c r="G265" s="15" t="n">
        <f aca="false">PRODUCT(D265,F265)</f>
        <v>21</v>
      </c>
      <c r="H265" s="17" t="n">
        <v>437</v>
      </c>
      <c r="I265" s="18" t="n">
        <v>457</v>
      </c>
    </row>
    <row r="266" customFormat="false" ht="15" hidden="false" customHeight="false" outlineLevel="0" collapsed="false">
      <c r="A266" s="14" t="s">
        <v>216</v>
      </c>
      <c r="B266" s="15" t="n">
        <v>1618</v>
      </c>
      <c r="C266" s="15" t="n">
        <v>1</v>
      </c>
      <c r="D266" s="15" t="n">
        <v>2</v>
      </c>
      <c r="E266" s="16" t="s">
        <v>214</v>
      </c>
      <c r="F266" s="15" t="n">
        <v>7</v>
      </c>
      <c r="G266" s="15" t="n">
        <f aca="false">PRODUCT(D266,F266)</f>
        <v>14</v>
      </c>
      <c r="H266" s="17" t="n">
        <v>514</v>
      </c>
      <c r="I266" s="18" t="n">
        <v>527</v>
      </c>
    </row>
    <row r="267" customFormat="false" ht="15" hidden="false" customHeight="false" outlineLevel="0" collapsed="false">
      <c r="A267" s="14" t="s">
        <v>216</v>
      </c>
      <c r="B267" s="15" t="n">
        <v>1618</v>
      </c>
      <c r="C267" s="15" t="n">
        <v>2</v>
      </c>
      <c r="D267" s="15" t="n">
        <v>3</v>
      </c>
      <c r="E267" s="16" t="s">
        <v>215</v>
      </c>
      <c r="F267" s="15" t="n">
        <v>7</v>
      </c>
      <c r="G267" s="15" t="n">
        <f aca="false">PRODUCT(D267,F267)</f>
        <v>21</v>
      </c>
      <c r="H267" s="17" t="n">
        <v>437</v>
      </c>
      <c r="I267" s="18" t="n">
        <v>457</v>
      </c>
    </row>
    <row r="268" customFormat="false" ht="15" hidden="false" customHeight="false" outlineLevel="0" collapsed="false">
      <c r="A268" s="14" t="s">
        <v>217</v>
      </c>
      <c r="B268" s="15" t="n">
        <v>1594</v>
      </c>
      <c r="C268" s="15" t="n">
        <v>1</v>
      </c>
      <c r="D268" s="15" t="n">
        <v>2</v>
      </c>
      <c r="E268" s="16" t="s">
        <v>214</v>
      </c>
      <c r="F268" s="15" t="n">
        <v>7</v>
      </c>
      <c r="G268" s="15" t="n">
        <f aca="false">PRODUCT(D268,F268)</f>
        <v>14</v>
      </c>
      <c r="H268" s="17" t="n">
        <v>514</v>
      </c>
      <c r="I268" s="18" t="n">
        <v>527</v>
      </c>
    </row>
    <row r="269" customFormat="false" ht="15" hidden="false" customHeight="false" outlineLevel="0" collapsed="false">
      <c r="A269" s="14" t="s">
        <v>217</v>
      </c>
      <c r="B269" s="15" t="n">
        <v>1594</v>
      </c>
      <c r="C269" s="15" t="n">
        <v>2</v>
      </c>
      <c r="D269" s="15" t="n">
        <v>3</v>
      </c>
      <c r="E269" s="16" t="s">
        <v>215</v>
      </c>
      <c r="F269" s="15" t="n">
        <v>7</v>
      </c>
      <c r="G269" s="15" t="n">
        <f aca="false">PRODUCT(D269,F269)</f>
        <v>21</v>
      </c>
      <c r="H269" s="17" t="n">
        <v>437</v>
      </c>
      <c r="I269" s="18" t="n">
        <v>457</v>
      </c>
    </row>
    <row r="270" customFormat="false" ht="15" hidden="false" customHeight="false" outlineLevel="0" collapsed="false">
      <c r="A270" s="14" t="s">
        <v>218</v>
      </c>
      <c r="B270" s="15" t="n">
        <v>1346</v>
      </c>
      <c r="C270" s="15" t="n">
        <v>1</v>
      </c>
      <c r="D270" s="15" t="n">
        <v>3</v>
      </c>
      <c r="E270" s="16" t="s">
        <v>104</v>
      </c>
      <c r="F270" s="15" t="n">
        <v>5</v>
      </c>
      <c r="G270" s="15" t="n">
        <f aca="false">PRODUCT(D270,F270)</f>
        <v>15</v>
      </c>
      <c r="H270" s="17" t="n">
        <v>1</v>
      </c>
      <c r="I270" s="18" t="n">
        <v>15</v>
      </c>
    </row>
    <row r="271" customFormat="false" ht="15" hidden="false" customHeight="false" outlineLevel="0" collapsed="false">
      <c r="A271" s="14" t="s">
        <v>218</v>
      </c>
      <c r="B271" s="15" t="n">
        <v>1346</v>
      </c>
      <c r="C271" s="15" t="n">
        <v>2</v>
      </c>
      <c r="D271" s="15" t="n">
        <v>3</v>
      </c>
      <c r="E271" s="16" t="s">
        <v>26</v>
      </c>
      <c r="F271" s="15" t="n">
        <v>5</v>
      </c>
      <c r="G271" s="15" t="n">
        <f aca="false">PRODUCT(D271,F271)</f>
        <v>15</v>
      </c>
      <c r="H271" s="17" t="n">
        <v>98</v>
      </c>
      <c r="I271" s="18" t="n">
        <v>112</v>
      </c>
    </row>
    <row r="272" customFormat="false" ht="15" hidden="false" customHeight="false" outlineLevel="0" collapsed="false">
      <c r="A272" s="14" t="s">
        <v>219</v>
      </c>
      <c r="B272" s="15" t="n">
        <v>1268</v>
      </c>
      <c r="C272" s="15" t="n">
        <v>1</v>
      </c>
      <c r="D272" s="15" t="n">
        <v>3</v>
      </c>
      <c r="E272" s="16" t="s">
        <v>104</v>
      </c>
      <c r="F272" s="15" t="n">
        <v>5</v>
      </c>
      <c r="G272" s="15" t="n">
        <f aca="false">PRODUCT(D272,F272)</f>
        <v>15</v>
      </c>
      <c r="H272" s="17" t="n">
        <v>1</v>
      </c>
      <c r="I272" s="18" t="n">
        <v>15</v>
      </c>
    </row>
    <row r="273" customFormat="false" ht="15" hidden="false" customHeight="false" outlineLevel="0" collapsed="false">
      <c r="A273" s="14" t="s">
        <v>219</v>
      </c>
      <c r="B273" s="15" t="n">
        <v>1268</v>
      </c>
      <c r="C273" s="15" t="n">
        <v>2</v>
      </c>
      <c r="D273" s="15" t="n">
        <v>3</v>
      </c>
      <c r="E273" s="16" t="s">
        <v>26</v>
      </c>
      <c r="F273" s="15" t="n">
        <v>5</v>
      </c>
      <c r="G273" s="15" t="n">
        <f aca="false">PRODUCT(D273,F273)</f>
        <v>15</v>
      </c>
      <c r="H273" s="17" t="n">
        <v>98</v>
      </c>
      <c r="I273" s="18" t="n">
        <v>112</v>
      </c>
    </row>
    <row r="274" customFormat="false" ht="15" hidden="false" customHeight="false" outlineLevel="0" collapsed="false">
      <c r="A274" s="14" t="s">
        <v>220</v>
      </c>
      <c r="B274" s="15" t="n">
        <v>1650</v>
      </c>
      <c r="C274" s="15" t="n">
        <v>1</v>
      </c>
      <c r="D274" s="15" t="n">
        <v>3</v>
      </c>
      <c r="E274" s="16" t="s">
        <v>62</v>
      </c>
      <c r="F274" s="15" t="n">
        <v>5</v>
      </c>
      <c r="G274" s="15" t="n">
        <f aca="false">PRODUCT(D274,F274)</f>
        <v>15</v>
      </c>
      <c r="H274" s="17" t="n">
        <v>271</v>
      </c>
      <c r="I274" s="18" t="n">
        <v>285</v>
      </c>
    </row>
    <row r="275" customFormat="false" ht="15" hidden="false" customHeight="false" outlineLevel="0" collapsed="false">
      <c r="A275" s="14" t="s">
        <v>221</v>
      </c>
      <c r="B275" s="15" t="n">
        <v>1611</v>
      </c>
      <c r="C275" s="15" t="n">
        <v>1</v>
      </c>
      <c r="D275" s="15" t="n">
        <v>3</v>
      </c>
      <c r="E275" s="16" t="s">
        <v>222</v>
      </c>
      <c r="F275" s="15" t="n">
        <v>5</v>
      </c>
      <c r="G275" s="15" t="n">
        <f aca="false">PRODUCT(D275,F275)</f>
        <v>15</v>
      </c>
      <c r="H275" s="17" t="n">
        <v>291</v>
      </c>
      <c r="I275" s="18" t="n">
        <v>305</v>
      </c>
    </row>
    <row r="276" customFormat="false" ht="15" hidden="false" customHeight="false" outlineLevel="0" collapsed="false">
      <c r="A276" s="14" t="s">
        <v>221</v>
      </c>
      <c r="B276" s="15" t="n">
        <v>1611</v>
      </c>
      <c r="C276" s="15" t="n">
        <v>2</v>
      </c>
      <c r="D276" s="15" t="n">
        <v>3</v>
      </c>
      <c r="E276" s="16" t="s">
        <v>108</v>
      </c>
      <c r="F276" s="15" t="n">
        <v>5</v>
      </c>
      <c r="G276" s="15" t="n">
        <f aca="false">PRODUCT(D276,F276)</f>
        <v>15</v>
      </c>
      <c r="H276" s="17" t="n">
        <v>1167</v>
      </c>
      <c r="I276" s="18" t="n">
        <v>1181</v>
      </c>
    </row>
    <row r="277" customFormat="false" ht="15" hidden="false" customHeight="false" outlineLevel="0" collapsed="false">
      <c r="A277" s="14" t="s">
        <v>221</v>
      </c>
      <c r="B277" s="15" t="n">
        <v>1611</v>
      </c>
      <c r="C277" s="15" t="n">
        <v>3</v>
      </c>
      <c r="D277" s="15" t="n">
        <v>3</v>
      </c>
      <c r="E277" s="16" t="s">
        <v>159</v>
      </c>
      <c r="F277" s="15" t="n">
        <v>5</v>
      </c>
      <c r="G277" s="15" t="n">
        <f aca="false">PRODUCT(D277,F277)</f>
        <v>15</v>
      </c>
      <c r="H277" s="17" t="n">
        <v>1228</v>
      </c>
      <c r="I277" s="18" t="n">
        <v>1242</v>
      </c>
    </row>
    <row r="278" customFormat="false" ht="15" hidden="false" customHeight="false" outlineLevel="0" collapsed="false">
      <c r="A278" s="14" t="s">
        <v>221</v>
      </c>
      <c r="B278" s="15" t="n">
        <v>1611</v>
      </c>
      <c r="C278" s="15" t="n">
        <v>4</v>
      </c>
      <c r="D278" s="15" t="n">
        <v>3</v>
      </c>
      <c r="E278" s="16" t="s">
        <v>57</v>
      </c>
      <c r="F278" s="15" t="n">
        <v>6</v>
      </c>
      <c r="G278" s="15" t="n">
        <f aca="false">PRODUCT(D278,F278)</f>
        <v>18</v>
      </c>
      <c r="H278" s="17" t="n">
        <v>1329</v>
      </c>
      <c r="I278" s="18" t="n">
        <v>1346</v>
      </c>
    </row>
    <row r="279" customFormat="false" ht="15" hidden="false" customHeight="false" outlineLevel="0" collapsed="false">
      <c r="A279" s="14" t="s">
        <v>223</v>
      </c>
      <c r="B279" s="15" t="n">
        <v>1187</v>
      </c>
      <c r="C279" s="15" t="n">
        <v>1</v>
      </c>
      <c r="D279" s="15" t="n">
        <v>3</v>
      </c>
      <c r="E279" s="16" t="s">
        <v>224</v>
      </c>
      <c r="F279" s="15" t="n">
        <v>7</v>
      </c>
      <c r="G279" s="15" t="n">
        <f aca="false">PRODUCT(D279,F279)</f>
        <v>21</v>
      </c>
      <c r="H279" s="17" t="n">
        <v>1</v>
      </c>
      <c r="I279" s="18" t="n">
        <v>21</v>
      </c>
    </row>
    <row r="280" customFormat="false" ht="15" hidden="false" customHeight="false" outlineLevel="0" collapsed="false">
      <c r="A280" s="14" t="s">
        <v>223</v>
      </c>
      <c r="B280" s="15" t="n">
        <v>1187</v>
      </c>
      <c r="C280" s="15" t="n">
        <v>2</v>
      </c>
      <c r="D280" s="15" t="n">
        <v>3</v>
      </c>
      <c r="E280" s="16" t="s">
        <v>108</v>
      </c>
      <c r="F280" s="15" t="n">
        <v>5</v>
      </c>
      <c r="G280" s="15" t="n">
        <f aca="false">PRODUCT(D280,F280)</f>
        <v>15</v>
      </c>
      <c r="H280" s="17" t="n">
        <v>743</v>
      </c>
      <c r="I280" s="18" t="n">
        <v>757</v>
      </c>
    </row>
    <row r="281" customFormat="false" ht="15" hidden="false" customHeight="false" outlineLevel="0" collapsed="false">
      <c r="A281" s="14" t="s">
        <v>223</v>
      </c>
      <c r="B281" s="15" t="n">
        <v>1187</v>
      </c>
      <c r="C281" s="15" t="n">
        <v>3</v>
      </c>
      <c r="D281" s="15" t="n">
        <v>3</v>
      </c>
      <c r="E281" s="16" t="s">
        <v>159</v>
      </c>
      <c r="F281" s="15" t="n">
        <v>5</v>
      </c>
      <c r="G281" s="15" t="n">
        <f aca="false">PRODUCT(D281,F281)</f>
        <v>15</v>
      </c>
      <c r="H281" s="17" t="n">
        <v>804</v>
      </c>
      <c r="I281" s="18" t="n">
        <v>818</v>
      </c>
    </row>
    <row r="282" customFormat="false" ht="15" hidden="false" customHeight="false" outlineLevel="0" collapsed="false">
      <c r="A282" s="14" t="s">
        <v>223</v>
      </c>
      <c r="B282" s="15" t="n">
        <v>1187</v>
      </c>
      <c r="C282" s="15" t="n">
        <v>4</v>
      </c>
      <c r="D282" s="15" t="n">
        <v>3</v>
      </c>
      <c r="E282" s="16" t="s">
        <v>57</v>
      </c>
      <c r="F282" s="15" t="n">
        <v>6</v>
      </c>
      <c r="G282" s="15" t="n">
        <f aca="false">PRODUCT(D282,F282)</f>
        <v>18</v>
      </c>
      <c r="H282" s="17" t="n">
        <v>905</v>
      </c>
      <c r="I282" s="18" t="n">
        <v>922</v>
      </c>
    </row>
    <row r="283" customFormat="false" ht="15" hidden="false" customHeight="false" outlineLevel="0" collapsed="false">
      <c r="A283" s="14" t="s">
        <v>225</v>
      </c>
      <c r="B283" s="15" t="n">
        <v>1184</v>
      </c>
      <c r="C283" s="15" t="n">
        <v>1</v>
      </c>
      <c r="D283" s="15" t="n">
        <v>3</v>
      </c>
      <c r="E283" s="16" t="s">
        <v>108</v>
      </c>
      <c r="F283" s="15" t="n">
        <v>5</v>
      </c>
      <c r="G283" s="15" t="n">
        <f aca="false">PRODUCT(D283,F283)</f>
        <v>15</v>
      </c>
      <c r="H283" s="17" t="n">
        <v>740</v>
      </c>
      <c r="I283" s="18" t="n">
        <v>754</v>
      </c>
    </row>
    <row r="284" customFormat="false" ht="15" hidden="false" customHeight="false" outlineLevel="0" collapsed="false">
      <c r="A284" s="14" t="s">
        <v>225</v>
      </c>
      <c r="B284" s="15" t="n">
        <v>1184</v>
      </c>
      <c r="C284" s="15" t="n">
        <v>2</v>
      </c>
      <c r="D284" s="15" t="n">
        <v>3</v>
      </c>
      <c r="E284" s="16" t="s">
        <v>159</v>
      </c>
      <c r="F284" s="15" t="n">
        <v>5</v>
      </c>
      <c r="G284" s="15" t="n">
        <f aca="false">PRODUCT(D284,F284)</f>
        <v>15</v>
      </c>
      <c r="H284" s="17" t="n">
        <v>801</v>
      </c>
      <c r="I284" s="18" t="n">
        <v>815</v>
      </c>
    </row>
    <row r="285" customFormat="false" ht="15" hidden="false" customHeight="false" outlineLevel="0" collapsed="false">
      <c r="A285" s="14" t="s">
        <v>225</v>
      </c>
      <c r="B285" s="15" t="n">
        <v>1184</v>
      </c>
      <c r="C285" s="15" t="n">
        <v>3</v>
      </c>
      <c r="D285" s="15" t="n">
        <v>3</v>
      </c>
      <c r="E285" s="16" t="s">
        <v>57</v>
      </c>
      <c r="F285" s="15" t="n">
        <v>6</v>
      </c>
      <c r="G285" s="15" t="n">
        <f aca="false">PRODUCT(D285,F285)</f>
        <v>18</v>
      </c>
      <c r="H285" s="17" t="n">
        <v>902</v>
      </c>
      <c r="I285" s="18" t="n">
        <v>919</v>
      </c>
    </row>
    <row r="286" customFormat="false" ht="15" hidden="false" customHeight="false" outlineLevel="0" collapsed="false">
      <c r="A286" s="14" t="s">
        <v>226</v>
      </c>
      <c r="B286" s="15" t="n">
        <v>1064</v>
      </c>
      <c r="C286" s="15" t="n">
        <v>1</v>
      </c>
      <c r="D286" s="15" t="n">
        <v>3</v>
      </c>
      <c r="E286" s="16" t="s">
        <v>108</v>
      </c>
      <c r="F286" s="15" t="n">
        <v>5</v>
      </c>
      <c r="G286" s="15" t="n">
        <f aca="false">PRODUCT(D286,F286)</f>
        <v>15</v>
      </c>
      <c r="H286" s="17" t="n">
        <v>620</v>
      </c>
      <c r="I286" s="18" t="n">
        <v>634</v>
      </c>
    </row>
    <row r="287" customFormat="false" ht="15" hidden="false" customHeight="false" outlineLevel="0" collapsed="false">
      <c r="A287" s="14" t="s">
        <v>226</v>
      </c>
      <c r="B287" s="15" t="n">
        <v>1064</v>
      </c>
      <c r="C287" s="15" t="n">
        <v>2</v>
      </c>
      <c r="D287" s="15" t="n">
        <v>3</v>
      </c>
      <c r="E287" s="16" t="s">
        <v>159</v>
      </c>
      <c r="F287" s="15" t="n">
        <v>5</v>
      </c>
      <c r="G287" s="15" t="n">
        <f aca="false">PRODUCT(D287,F287)</f>
        <v>15</v>
      </c>
      <c r="H287" s="17" t="n">
        <v>681</v>
      </c>
      <c r="I287" s="18" t="n">
        <v>695</v>
      </c>
    </row>
    <row r="288" customFormat="false" ht="15" hidden="false" customHeight="false" outlineLevel="0" collapsed="false">
      <c r="A288" s="14" t="s">
        <v>226</v>
      </c>
      <c r="B288" s="15" t="n">
        <v>1064</v>
      </c>
      <c r="C288" s="15" t="n">
        <v>3</v>
      </c>
      <c r="D288" s="15" t="n">
        <v>3</v>
      </c>
      <c r="E288" s="16" t="s">
        <v>57</v>
      </c>
      <c r="F288" s="15" t="n">
        <v>6</v>
      </c>
      <c r="G288" s="15" t="n">
        <f aca="false">PRODUCT(D288,F288)</f>
        <v>18</v>
      </c>
      <c r="H288" s="17" t="n">
        <v>782</v>
      </c>
      <c r="I288" s="18" t="n">
        <v>799</v>
      </c>
    </row>
    <row r="289" customFormat="false" ht="15" hidden="false" customHeight="false" outlineLevel="0" collapsed="false">
      <c r="A289" s="14" t="s">
        <v>227</v>
      </c>
      <c r="B289" s="15" t="n">
        <v>2015</v>
      </c>
      <c r="C289" s="15" t="n">
        <v>1</v>
      </c>
      <c r="D289" s="15" t="n">
        <v>3</v>
      </c>
      <c r="E289" s="16" t="s">
        <v>132</v>
      </c>
      <c r="F289" s="15" t="n">
        <v>6</v>
      </c>
      <c r="G289" s="15" t="n">
        <f aca="false">PRODUCT(D289,F289)</f>
        <v>18</v>
      </c>
      <c r="H289" s="17" t="n">
        <v>948</v>
      </c>
      <c r="I289" s="18" t="n">
        <v>965</v>
      </c>
    </row>
    <row r="290" customFormat="false" ht="15" hidden="false" customHeight="false" outlineLevel="0" collapsed="false">
      <c r="A290" s="14" t="s">
        <v>227</v>
      </c>
      <c r="B290" s="15" t="n">
        <v>2015</v>
      </c>
      <c r="C290" s="15" t="n">
        <v>2</v>
      </c>
      <c r="D290" s="15" t="n">
        <v>3</v>
      </c>
      <c r="E290" s="16" t="s">
        <v>135</v>
      </c>
      <c r="F290" s="15" t="n">
        <v>6</v>
      </c>
      <c r="G290" s="15" t="n">
        <f aca="false">PRODUCT(D290,F290)</f>
        <v>18</v>
      </c>
      <c r="H290" s="17" t="n">
        <v>1136</v>
      </c>
      <c r="I290" s="18" t="n">
        <v>1153</v>
      </c>
    </row>
    <row r="291" customFormat="false" ht="15" hidden="false" customHeight="false" outlineLevel="0" collapsed="false">
      <c r="A291" s="14" t="s">
        <v>228</v>
      </c>
      <c r="B291" s="15" t="n">
        <v>1532</v>
      </c>
      <c r="C291" s="15" t="n">
        <v>1</v>
      </c>
      <c r="D291" s="15" t="n">
        <v>3</v>
      </c>
      <c r="E291" s="16" t="s">
        <v>132</v>
      </c>
      <c r="F291" s="15" t="n">
        <v>6</v>
      </c>
      <c r="G291" s="15" t="n">
        <f aca="false">PRODUCT(D291,F291)</f>
        <v>18</v>
      </c>
      <c r="H291" s="17" t="n">
        <v>465</v>
      </c>
      <c r="I291" s="18" t="n">
        <v>482</v>
      </c>
    </row>
    <row r="292" customFormat="false" ht="15" hidden="false" customHeight="false" outlineLevel="0" collapsed="false">
      <c r="A292" s="14" t="s">
        <v>228</v>
      </c>
      <c r="B292" s="15" t="n">
        <v>1532</v>
      </c>
      <c r="C292" s="15" t="n">
        <v>2</v>
      </c>
      <c r="D292" s="15" t="n">
        <v>3</v>
      </c>
      <c r="E292" s="16" t="s">
        <v>135</v>
      </c>
      <c r="F292" s="15" t="n">
        <v>6</v>
      </c>
      <c r="G292" s="15" t="n">
        <f aca="false">PRODUCT(D292,F292)</f>
        <v>18</v>
      </c>
      <c r="H292" s="17" t="n">
        <v>653</v>
      </c>
      <c r="I292" s="18" t="n">
        <v>670</v>
      </c>
    </row>
    <row r="293" customFormat="false" ht="15" hidden="false" customHeight="false" outlineLevel="0" collapsed="false">
      <c r="A293" s="14" t="s">
        <v>229</v>
      </c>
      <c r="B293" s="15" t="n">
        <v>3506</v>
      </c>
      <c r="C293" s="15" t="n">
        <v>1</v>
      </c>
      <c r="D293" s="15" t="n">
        <v>2</v>
      </c>
      <c r="E293" s="16" t="s">
        <v>214</v>
      </c>
      <c r="F293" s="15" t="n">
        <v>6</v>
      </c>
      <c r="G293" s="15" t="n">
        <f aca="false">PRODUCT(D293,F293)</f>
        <v>12</v>
      </c>
      <c r="H293" s="17" t="n">
        <v>3212</v>
      </c>
      <c r="I293" s="18" t="n">
        <v>3223</v>
      </c>
    </row>
    <row r="294" customFormat="false" ht="15" hidden="false" customHeight="false" outlineLevel="0" collapsed="false">
      <c r="A294" s="14" t="s">
        <v>230</v>
      </c>
      <c r="B294" s="15" t="n">
        <v>3510</v>
      </c>
      <c r="C294" s="15" t="n">
        <v>1</v>
      </c>
      <c r="D294" s="15" t="n">
        <v>2</v>
      </c>
      <c r="E294" s="16" t="s">
        <v>214</v>
      </c>
      <c r="F294" s="15" t="n">
        <v>6</v>
      </c>
      <c r="G294" s="15" t="n">
        <f aca="false">PRODUCT(D294,F294)</f>
        <v>12</v>
      </c>
      <c r="H294" s="17" t="n">
        <v>3212</v>
      </c>
      <c r="I294" s="18" t="n">
        <v>3223</v>
      </c>
    </row>
    <row r="295" customFormat="false" ht="15" hidden="false" customHeight="false" outlineLevel="0" collapsed="false">
      <c r="A295" s="14" t="s">
        <v>231</v>
      </c>
      <c r="B295" s="15" t="n">
        <v>2267</v>
      </c>
      <c r="C295" s="15" t="n">
        <v>1</v>
      </c>
      <c r="D295" s="15" t="n">
        <v>3</v>
      </c>
      <c r="E295" s="16" t="s">
        <v>157</v>
      </c>
      <c r="F295" s="15" t="n">
        <v>5</v>
      </c>
      <c r="G295" s="15" t="n">
        <f aca="false">PRODUCT(D295,F295)</f>
        <v>15</v>
      </c>
      <c r="H295" s="17" t="n">
        <v>1293</v>
      </c>
      <c r="I295" s="18" t="n">
        <v>1307</v>
      </c>
    </row>
    <row r="296" customFormat="false" ht="15" hidden="false" customHeight="false" outlineLevel="0" collapsed="false">
      <c r="A296" s="14" t="s">
        <v>232</v>
      </c>
      <c r="B296" s="15" t="n">
        <v>2216</v>
      </c>
      <c r="C296" s="15" t="n">
        <v>1</v>
      </c>
      <c r="D296" s="15" t="n">
        <v>3</v>
      </c>
      <c r="E296" s="16" t="s">
        <v>157</v>
      </c>
      <c r="F296" s="15" t="n">
        <v>5</v>
      </c>
      <c r="G296" s="15" t="n">
        <f aca="false">PRODUCT(D296,F296)</f>
        <v>15</v>
      </c>
      <c r="H296" s="17" t="n">
        <v>1242</v>
      </c>
      <c r="I296" s="18" t="n">
        <v>1256</v>
      </c>
    </row>
    <row r="297" customFormat="false" ht="15" hidden="false" customHeight="false" outlineLevel="0" collapsed="false">
      <c r="A297" s="14" t="s">
        <v>233</v>
      </c>
      <c r="B297" s="15" t="n">
        <v>2296</v>
      </c>
      <c r="C297" s="15" t="n">
        <v>1</v>
      </c>
      <c r="D297" s="15" t="n">
        <v>2</v>
      </c>
      <c r="E297" s="16" t="s">
        <v>214</v>
      </c>
      <c r="F297" s="15" t="n">
        <v>7</v>
      </c>
      <c r="G297" s="15" t="n">
        <f aca="false">PRODUCT(D297,F297)</f>
        <v>14</v>
      </c>
      <c r="H297" s="17" t="n">
        <v>1186</v>
      </c>
      <c r="I297" s="18" t="n">
        <v>1199</v>
      </c>
    </row>
    <row r="298" customFormat="false" ht="15" hidden="false" customHeight="false" outlineLevel="0" collapsed="false">
      <c r="A298" s="14" t="s">
        <v>234</v>
      </c>
      <c r="B298" s="15" t="n">
        <v>1387</v>
      </c>
      <c r="C298" s="15" t="n">
        <v>1</v>
      </c>
      <c r="D298" s="15" t="n">
        <v>2</v>
      </c>
      <c r="E298" s="16" t="s">
        <v>214</v>
      </c>
      <c r="F298" s="15" t="n">
        <v>7</v>
      </c>
      <c r="G298" s="15" t="n">
        <f aca="false">PRODUCT(D298,F298)</f>
        <v>14</v>
      </c>
      <c r="H298" s="17" t="n">
        <v>1186</v>
      </c>
      <c r="I298" s="18" t="n">
        <v>1199</v>
      </c>
    </row>
    <row r="299" customFormat="false" ht="15" hidden="false" customHeight="false" outlineLevel="0" collapsed="false">
      <c r="A299" s="14" t="s">
        <v>235</v>
      </c>
      <c r="B299" s="15" t="n">
        <v>1665</v>
      </c>
      <c r="C299" s="15" t="n">
        <v>1</v>
      </c>
      <c r="D299" s="15" t="n">
        <v>3</v>
      </c>
      <c r="E299" s="16" t="s">
        <v>120</v>
      </c>
      <c r="F299" s="15" t="n">
        <v>5</v>
      </c>
      <c r="G299" s="15" t="n">
        <f aca="false">PRODUCT(D299,F299)</f>
        <v>15</v>
      </c>
      <c r="H299" s="17" t="n">
        <v>760</v>
      </c>
      <c r="I299" s="18" t="n">
        <v>774</v>
      </c>
    </row>
    <row r="300" customFormat="false" ht="15" hidden="false" customHeight="false" outlineLevel="0" collapsed="false">
      <c r="A300" s="14" t="s">
        <v>235</v>
      </c>
      <c r="B300" s="15" t="n">
        <v>1665</v>
      </c>
      <c r="C300" s="15" t="n">
        <v>2</v>
      </c>
      <c r="D300" s="15" t="n">
        <v>3</v>
      </c>
      <c r="E300" s="16" t="s">
        <v>57</v>
      </c>
      <c r="F300" s="15" t="n">
        <v>6</v>
      </c>
      <c r="G300" s="15" t="n">
        <f aca="false">PRODUCT(D300,F300)</f>
        <v>18</v>
      </c>
      <c r="H300" s="17" t="n">
        <v>786</v>
      </c>
      <c r="I300" s="18" t="n">
        <v>803</v>
      </c>
    </row>
    <row r="301" customFormat="false" ht="15" hidden="false" customHeight="false" outlineLevel="0" collapsed="false">
      <c r="A301" s="14" t="s">
        <v>236</v>
      </c>
      <c r="B301" s="15" t="n">
        <v>1037</v>
      </c>
      <c r="C301" s="15" t="n">
        <v>1</v>
      </c>
      <c r="D301" s="15" t="n">
        <v>3</v>
      </c>
      <c r="E301" s="16" t="s">
        <v>120</v>
      </c>
      <c r="F301" s="15" t="n">
        <v>5</v>
      </c>
      <c r="G301" s="15" t="n">
        <f aca="false">PRODUCT(D301,F301)</f>
        <v>15</v>
      </c>
      <c r="H301" s="17" t="n">
        <v>760</v>
      </c>
      <c r="I301" s="18" t="n">
        <v>774</v>
      </c>
    </row>
    <row r="302" customFormat="false" ht="15" hidden="false" customHeight="false" outlineLevel="0" collapsed="false">
      <c r="A302" s="14" t="s">
        <v>236</v>
      </c>
      <c r="B302" s="15" t="n">
        <v>1037</v>
      </c>
      <c r="C302" s="15" t="n">
        <v>2</v>
      </c>
      <c r="D302" s="15" t="n">
        <v>3</v>
      </c>
      <c r="E302" s="16" t="s">
        <v>57</v>
      </c>
      <c r="F302" s="15" t="n">
        <v>6</v>
      </c>
      <c r="G302" s="15" t="n">
        <f aca="false">PRODUCT(D302,F302)</f>
        <v>18</v>
      </c>
      <c r="H302" s="17" t="n">
        <v>786</v>
      </c>
      <c r="I302" s="18" t="n">
        <v>803</v>
      </c>
    </row>
    <row r="303" customFormat="false" ht="15" hidden="false" customHeight="false" outlineLevel="0" collapsed="false">
      <c r="A303" s="14" t="s">
        <v>237</v>
      </c>
      <c r="B303" s="15" t="n">
        <v>1860</v>
      </c>
      <c r="C303" s="15" t="n">
        <v>1</v>
      </c>
      <c r="D303" s="15" t="n">
        <v>3</v>
      </c>
      <c r="E303" s="16" t="s">
        <v>154</v>
      </c>
      <c r="F303" s="15" t="n">
        <v>6</v>
      </c>
      <c r="G303" s="15" t="n">
        <f aca="false">PRODUCT(D303,F303)</f>
        <v>18</v>
      </c>
      <c r="H303" s="17" t="n">
        <v>309</v>
      </c>
      <c r="I303" s="18" t="n">
        <v>326</v>
      </c>
    </row>
    <row r="304" customFormat="false" ht="15" hidden="false" customHeight="false" outlineLevel="0" collapsed="false">
      <c r="A304" s="14" t="s">
        <v>237</v>
      </c>
      <c r="B304" s="15" t="n">
        <v>1860</v>
      </c>
      <c r="C304" s="15" t="n">
        <v>2</v>
      </c>
      <c r="D304" s="15" t="n">
        <v>3</v>
      </c>
      <c r="E304" s="16" t="s">
        <v>26</v>
      </c>
      <c r="F304" s="15" t="n">
        <v>5</v>
      </c>
      <c r="G304" s="15" t="n">
        <f aca="false">PRODUCT(D304,F304)</f>
        <v>15</v>
      </c>
      <c r="H304" s="17" t="n">
        <v>658</v>
      </c>
      <c r="I304" s="18" t="n">
        <v>672</v>
      </c>
    </row>
    <row r="305" customFormat="false" ht="15" hidden="false" customHeight="false" outlineLevel="0" collapsed="false">
      <c r="A305" s="14" t="s">
        <v>238</v>
      </c>
      <c r="B305" s="15" t="n">
        <v>1267</v>
      </c>
      <c r="C305" s="15" t="n">
        <v>1</v>
      </c>
      <c r="D305" s="15" t="n">
        <v>3</v>
      </c>
      <c r="E305" s="16" t="s">
        <v>21</v>
      </c>
      <c r="F305" s="15" t="n">
        <v>6</v>
      </c>
      <c r="G305" s="15" t="n">
        <f aca="false">PRODUCT(D305,F305)</f>
        <v>18</v>
      </c>
      <c r="H305" s="17" t="n">
        <v>841</v>
      </c>
      <c r="I305" s="18" t="n">
        <v>858</v>
      </c>
    </row>
    <row r="306" customFormat="false" ht="15" hidden="false" customHeight="false" outlineLevel="0" collapsed="false">
      <c r="A306" s="14" t="s">
        <v>239</v>
      </c>
      <c r="B306" s="15" t="n">
        <v>3297</v>
      </c>
      <c r="C306" s="15" t="n">
        <v>1</v>
      </c>
      <c r="D306" s="15" t="n">
        <v>2</v>
      </c>
      <c r="E306" s="16" t="s">
        <v>20</v>
      </c>
      <c r="F306" s="15" t="n">
        <v>6</v>
      </c>
      <c r="G306" s="15" t="n">
        <f aca="false">PRODUCT(D306,F306)</f>
        <v>12</v>
      </c>
      <c r="H306" s="17" t="n">
        <v>152</v>
      </c>
      <c r="I306" s="18" t="n">
        <v>163</v>
      </c>
    </row>
    <row r="307" customFormat="false" ht="15" hidden="false" customHeight="false" outlineLevel="0" collapsed="false">
      <c r="A307" s="14" t="s">
        <v>240</v>
      </c>
      <c r="B307" s="15" t="n">
        <v>1302</v>
      </c>
      <c r="C307" s="15" t="n">
        <v>1</v>
      </c>
      <c r="D307" s="15" t="n">
        <v>2</v>
      </c>
      <c r="E307" s="16" t="s">
        <v>204</v>
      </c>
      <c r="F307" s="15" t="n">
        <v>7</v>
      </c>
      <c r="G307" s="15" t="n">
        <f aca="false">PRODUCT(D307,F307)</f>
        <v>14</v>
      </c>
      <c r="H307" s="17" t="n">
        <v>892</v>
      </c>
      <c r="I307" s="18" t="n">
        <v>905</v>
      </c>
    </row>
    <row r="308" customFormat="false" ht="15" hidden="false" customHeight="false" outlineLevel="0" collapsed="false">
      <c r="A308" s="14" t="s">
        <v>241</v>
      </c>
      <c r="B308" s="15" t="n">
        <v>1049</v>
      </c>
      <c r="C308" s="15" t="n">
        <v>1</v>
      </c>
      <c r="D308" s="15" t="n">
        <v>2</v>
      </c>
      <c r="E308" s="16" t="s">
        <v>204</v>
      </c>
      <c r="F308" s="15" t="n">
        <v>7</v>
      </c>
      <c r="G308" s="15" t="n">
        <f aca="false">PRODUCT(D308,F308)</f>
        <v>14</v>
      </c>
      <c r="H308" s="17" t="n">
        <v>639</v>
      </c>
      <c r="I308" s="18" t="n">
        <v>652</v>
      </c>
    </row>
    <row r="309" customFormat="false" ht="15" hidden="false" customHeight="false" outlineLevel="0" collapsed="false">
      <c r="A309" s="14" t="s">
        <v>242</v>
      </c>
      <c r="B309" s="15" t="n">
        <v>4699</v>
      </c>
      <c r="C309" s="15" t="n">
        <v>1</v>
      </c>
      <c r="D309" s="15" t="n">
        <v>2</v>
      </c>
      <c r="E309" s="16" t="s">
        <v>11</v>
      </c>
      <c r="F309" s="15" t="n">
        <v>6</v>
      </c>
      <c r="G309" s="15" t="n">
        <f aca="false">PRODUCT(D309,F309)</f>
        <v>12</v>
      </c>
      <c r="H309" s="17" t="n">
        <v>479</v>
      </c>
      <c r="I309" s="18" t="n">
        <v>490</v>
      </c>
    </row>
    <row r="310" customFormat="false" ht="15" hidden="false" customHeight="false" outlineLevel="0" collapsed="false">
      <c r="A310" s="14" t="s">
        <v>242</v>
      </c>
      <c r="B310" s="15" t="n">
        <v>4699</v>
      </c>
      <c r="C310" s="15" t="n">
        <v>2</v>
      </c>
      <c r="D310" s="15" t="n">
        <v>2</v>
      </c>
      <c r="E310" s="16" t="s">
        <v>18</v>
      </c>
      <c r="F310" s="15" t="n">
        <v>6</v>
      </c>
      <c r="G310" s="15" t="n">
        <f aca="false">PRODUCT(D310,F310)</f>
        <v>12</v>
      </c>
      <c r="H310" s="17" t="n">
        <v>1116</v>
      </c>
      <c r="I310" s="18" t="n">
        <v>1127</v>
      </c>
    </row>
    <row r="311" customFormat="false" ht="15" hidden="false" customHeight="false" outlineLevel="0" collapsed="false">
      <c r="A311" s="14" t="s">
        <v>242</v>
      </c>
      <c r="B311" s="15" t="n">
        <v>4699</v>
      </c>
      <c r="C311" s="15" t="n">
        <v>3</v>
      </c>
      <c r="D311" s="15" t="n">
        <v>2</v>
      </c>
      <c r="E311" s="16" t="s">
        <v>214</v>
      </c>
      <c r="F311" s="15" t="n">
        <v>6</v>
      </c>
      <c r="G311" s="15" t="n">
        <f aca="false">PRODUCT(D311,F311)</f>
        <v>12</v>
      </c>
      <c r="H311" s="17" t="n">
        <v>4534</v>
      </c>
      <c r="I311" s="18" t="n">
        <v>4545</v>
      </c>
    </row>
    <row r="312" customFormat="false" ht="15" hidden="false" customHeight="false" outlineLevel="0" collapsed="false">
      <c r="A312" s="14" t="s">
        <v>242</v>
      </c>
      <c r="B312" s="15" t="n">
        <v>4699</v>
      </c>
      <c r="C312" s="15" t="n">
        <v>4</v>
      </c>
      <c r="D312" s="15" t="n">
        <v>3</v>
      </c>
      <c r="E312" s="16" t="s">
        <v>120</v>
      </c>
      <c r="F312" s="15" t="n">
        <v>6</v>
      </c>
      <c r="G312" s="15" t="n">
        <f aca="false">PRODUCT(D312,F312)</f>
        <v>18</v>
      </c>
      <c r="H312" s="17" t="n">
        <v>1</v>
      </c>
      <c r="I312" s="18" t="n">
        <v>18</v>
      </c>
    </row>
    <row r="313" customFormat="false" ht="15" hidden="false" customHeight="false" outlineLevel="0" collapsed="false">
      <c r="A313" s="14" t="s">
        <v>242</v>
      </c>
      <c r="B313" s="15" t="n">
        <v>4699</v>
      </c>
      <c r="C313" s="15" t="n">
        <v>5</v>
      </c>
      <c r="D313" s="15" t="n">
        <v>3</v>
      </c>
      <c r="E313" s="16" t="s">
        <v>170</v>
      </c>
      <c r="F313" s="15" t="n">
        <v>6</v>
      </c>
      <c r="G313" s="15" t="n">
        <f aca="false">PRODUCT(D313,F313)</f>
        <v>18</v>
      </c>
      <c r="H313" s="17" t="n">
        <v>1312</v>
      </c>
      <c r="I313" s="18" t="n">
        <v>1329</v>
      </c>
    </row>
    <row r="314" customFormat="false" ht="15" hidden="false" customHeight="false" outlineLevel="0" collapsed="false">
      <c r="A314" s="14" t="s">
        <v>243</v>
      </c>
      <c r="B314" s="15" t="n">
        <v>4685</v>
      </c>
      <c r="C314" s="15" t="n">
        <v>1</v>
      </c>
      <c r="D314" s="15" t="n">
        <v>2</v>
      </c>
      <c r="E314" s="16" t="s">
        <v>11</v>
      </c>
      <c r="F314" s="15" t="n">
        <v>6</v>
      </c>
      <c r="G314" s="15" t="n">
        <f aca="false">PRODUCT(D314,F314)</f>
        <v>12</v>
      </c>
      <c r="H314" s="17" t="n">
        <v>479</v>
      </c>
      <c r="I314" s="18" t="n">
        <v>490</v>
      </c>
    </row>
    <row r="315" customFormat="false" ht="15" hidden="false" customHeight="false" outlineLevel="0" collapsed="false">
      <c r="A315" s="14" t="s">
        <v>243</v>
      </c>
      <c r="B315" s="15" t="n">
        <v>4685</v>
      </c>
      <c r="C315" s="15" t="n">
        <v>2</v>
      </c>
      <c r="D315" s="15" t="n">
        <v>2</v>
      </c>
      <c r="E315" s="16" t="s">
        <v>18</v>
      </c>
      <c r="F315" s="15" t="n">
        <v>6</v>
      </c>
      <c r="G315" s="15" t="n">
        <f aca="false">PRODUCT(D315,F315)</f>
        <v>12</v>
      </c>
      <c r="H315" s="17" t="n">
        <v>1102</v>
      </c>
      <c r="I315" s="18" t="n">
        <v>1113</v>
      </c>
    </row>
    <row r="316" customFormat="false" ht="15" hidden="false" customHeight="false" outlineLevel="0" collapsed="false">
      <c r="A316" s="14" t="s">
        <v>243</v>
      </c>
      <c r="B316" s="15" t="n">
        <v>4685</v>
      </c>
      <c r="C316" s="15" t="n">
        <v>3</v>
      </c>
      <c r="D316" s="15" t="n">
        <v>2</v>
      </c>
      <c r="E316" s="16" t="s">
        <v>214</v>
      </c>
      <c r="F316" s="15" t="n">
        <v>6</v>
      </c>
      <c r="G316" s="15" t="n">
        <f aca="false">PRODUCT(D316,F316)</f>
        <v>12</v>
      </c>
      <c r="H316" s="17" t="n">
        <v>4520</v>
      </c>
      <c r="I316" s="18" t="n">
        <v>4531</v>
      </c>
    </row>
    <row r="317" customFormat="false" ht="15" hidden="false" customHeight="false" outlineLevel="0" collapsed="false">
      <c r="A317" s="14" t="s">
        <v>243</v>
      </c>
      <c r="B317" s="15" t="n">
        <v>4685</v>
      </c>
      <c r="C317" s="15" t="n">
        <v>4</v>
      </c>
      <c r="D317" s="15" t="n">
        <v>3</v>
      </c>
      <c r="E317" s="16" t="s">
        <v>120</v>
      </c>
      <c r="F317" s="15" t="n">
        <v>6</v>
      </c>
      <c r="G317" s="15" t="n">
        <f aca="false">PRODUCT(D317,F317)</f>
        <v>18</v>
      </c>
      <c r="H317" s="17" t="n">
        <v>1</v>
      </c>
      <c r="I317" s="18" t="n">
        <v>18</v>
      </c>
    </row>
    <row r="318" customFormat="false" ht="15" hidden="false" customHeight="false" outlineLevel="0" collapsed="false">
      <c r="A318" s="14" t="s">
        <v>243</v>
      </c>
      <c r="B318" s="15" t="n">
        <v>4685</v>
      </c>
      <c r="C318" s="15" t="n">
        <v>5</v>
      </c>
      <c r="D318" s="15" t="n">
        <v>3</v>
      </c>
      <c r="E318" s="16" t="s">
        <v>170</v>
      </c>
      <c r="F318" s="15" t="n">
        <v>6</v>
      </c>
      <c r="G318" s="15" t="n">
        <f aca="false">PRODUCT(D318,F318)</f>
        <v>18</v>
      </c>
      <c r="H318" s="17" t="n">
        <v>1298</v>
      </c>
      <c r="I318" s="18" t="n">
        <v>1315</v>
      </c>
    </row>
    <row r="319" customFormat="false" ht="15" hidden="false" customHeight="false" outlineLevel="0" collapsed="false">
      <c r="A319" s="14" t="s">
        <v>244</v>
      </c>
      <c r="B319" s="15" t="n">
        <v>4564</v>
      </c>
      <c r="C319" s="15" t="n">
        <v>1</v>
      </c>
      <c r="D319" s="15" t="n">
        <v>2</v>
      </c>
      <c r="E319" s="16" t="s">
        <v>11</v>
      </c>
      <c r="F319" s="15" t="n">
        <v>6</v>
      </c>
      <c r="G319" s="15" t="n">
        <f aca="false">PRODUCT(D319,F319)</f>
        <v>12</v>
      </c>
      <c r="H319" s="17" t="n">
        <v>479</v>
      </c>
      <c r="I319" s="18" t="n">
        <v>490</v>
      </c>
    </row>
    <row r="320" customFormat="false" ht="15" hidden="false" customHeight="false" outlineLevel="0" collapsed="false">
      <c r="A320" s="14" t="s">
        <v>244</v>
      </c>
      <c r="B320" s="15" t="n">
        <v>4564</v>
      </c>
      <c r="C320" s="15" t="n">
        <v>2</v>
      </c>
      <c r="D320" s="15" t="n">
        <v>2</v>
      </c>
      <c r="E320" s="16" t="s">
        <v>18</v>
      </c>
      <c r="F320" s="15" t="n">
        <v>6</v>
      </c>
      <c r="G320" s="15" t="n">
        <f aca="false">PRODUCT(D320,F320)</f>
        <v>12</v>
      </c>
      <c r="H320" s="17" t="n">
        <v>1116</v>
      </c>
      <c r="I320" s="18" t="n">
        <v>1127</v>
      </c>
    </row>
    <row r="321" customFormat="false" ht="15" hidden="false" customHeight="false" outlineLevel="0" collapsed="false">
      <c r="A321" s="14" t="s">
        <v>244</v>
      </c>
      <c r="B321" s="15" t="n">
        <v>4564</v>
      </c>
      <c r="C321" s="15" t="n">
        <v>3</v>
      </c>
      <c r="D321" s="15" t="n">
        <v>3</v>
      </c>
      <c r="E321" s="16" t="s">
        <v>120</v>
      </c>
      <c r="F321" s="15" t="n">
        <v>6</v>
      </c>
      <c r="G321" s="15" t="n">
        <f aca="false">PRODUCT(D321,F321)</f>
        <v>18</v>
      </c>
      <c r="H321" s="17" t="n">
        <v>1</v>
      </c>
      <c r="I321" s="18" t="n">
        <v>18</v>
      </c>
    </row>
    <row r="322" customFormat="false" ht="15" hidden="false" customHeight="false" outlineLevel="0" collapsed="false">
      <c r="A322" s="14" t="s">
        <v>244</v>
      </c>
      <c r="B322" s="15" t="n">
        <v>4564</v>
      </c>
      <c r="C322" s="15" t="n">
        <v>4</v>
      </c>
      <c r="D322" s="15" t="n">
        <v>3</v>
      </c>
      <c r="E322" s="16" t="s">
        <v>170</v>
      </c>
      <c r="F322" s="15" t="n">
        <v>6</v>
      </c>
      <c r="G322" s="15" t="n">
        <f aca="false">PRODUCT(D322,F322)</f>
        <v>18</v>
      </c>
      <c r="H322" s="17" t="n">
        <v>1312</v>
      </c>
      <c r="I322" s="18" t="n">
        <v>1329</v>
      </c>
    </row>
    <row r="323" customFormat="false" ht="15" hidden="false" customHeight="false" outlineLevel="0" collapsed="false">
      <c r="A323" s="14" t="s">
        <v>245</v>
      </c>
      <c r="B323" s="15" t="n">
        <v>4550</v>
      </c>
      <c r="C323" s="15" t="n">
        <v>1</v>
      </c>
      <c r="D323" s="15" t="n">
        <v>2</v>
      </c>
      <c r="E323" s="16" t="s">
        <v>11</v>
      </c>
      <c r="F323" s="15" t="n">
        <v>6</v>
      </c>
      <c r="G323" s="15" t="n">
        <f aca="false">PRODUCT(D323,F323)</f>
        <v>12</v>
      </c>
      <c r="H323" s="17" t="n">
        <v>479</v>
      </c>
      <c r="I323" s="18" t="n">
        <v>490</v>
      </c>
    </row>
    <row r="324" customFormat="false" ht="15" hidden="false" customHeight="false" outlineLevel="0" collapsed="false">
      <c r="A324" s="14" t="s">
        <v>245</v>
      </c>
      <c r="B324" s="15" t="n">
        <v>4550</v>
      </c>
      <c r="C324" s="15" t="n">
        <v>2</v>
      </c>
      <c r="D324" s="15" t="n">
        <v>2</v>
      </c>
      <c r="E324" s="16" t="s">
        <v>18</v>
      </c>
      <c r="F324" s="15" t="n">
        <v>6</v>
      </c>
      <c r="G324" s="15" t="n">
        <f aca="false">PRODUCT(D324,F324)</f>
        <v>12</v>
      </c>
      <c r="H324" s="17" t="n">
        <v>1102</v>
      </c>
      <c r="I324" s="18" t="n">
        <v>1113</v>
      </c>
    </row>
    <row r="325" customFormat="false" ht="15" hidden="false" customHeight="false" outlineLevel="0" collapsed="false">
      <c r="A325" s="14" t="s">
        <v>245</v>
      </c>
      <c r="B325" s="15" t="n">
        <v>4550</v>
      </c>
      <c r="C325" s="15" t="n">
        <v>3</v>
      </c>
      <c r="D325" s="15" t="n">
        <v>3</v>
      </c>
      <c r="E325" s="16" t="s">
        <v>120</v>
      </c>
      <c r="F325" s="15" t="n">
        <v>6</v>
      </c>
      <c r="G325" s="15" t="n">
        <f aca="false">PRODUCT(D325,F325)</f>
        <v>18</v>
      </c>
      <c r="H325" s="17" t="n">
        <v>1</v>
      </c>
      <c r="I325" s="18" t="n">
        <v>18</v>
      </c>
    </row>
    <row r="326" customFormat="false" ht="15" hidden="false" customHeight="false" outlineLevel="0" collapsed="false">
      <c r="A326" s="14" t="s">
        <v>245</v>
      </c>
      <c r="B326" s="15" t="n">
        <v>4550</v>
      </c>
      <c r="C326" s="15" t="n">
        <v>4</v>
      </c>
      <c r="D326" s="15" t="n">
        <v>3</v>
      </c>
      <c r="E326" s="16" t="s">
        <v>170</v>
      </c>
      <c r="F326" s="15" t="n">
        <v>6</v>
      </c>
      <c r="G326" s="15" t="n">
        <f aca="false">PRODUCT(D326,F326)</f>
        <v>18</v>
      </c>
      <c r="H326" s="17" t="n">
        <v>1298</v>
      </c>
      <c r="I326" s="18" t="n">
        <v>1315</v>
      </c>
    </row>
    <row r="327" customFormat="false" ht="15" hidden="false" customHeight="false" outlineLevel="0" collapsed="false">
      <c r="A327" s="14" t="s">
        <v>246</v>
      </c>
      <c r="B327" s="15" t="n">
        <v>4977</v>
      </c>
      <c r="C327" s="15" t="n">
        <v>1</v>
      </c>
      <c r="D327" s="15" t="n">
        <v>2</v>
      </c>
      <c r="E327" s="16" t="s">
        <v>11</v>
      </c>
      <c r="F327" s="15" t="n">
        <v>6</v>
      </c>
      <c r="G327" s="15" t="n">
        <f aca="false">PRODUCT(D327,F327)</f>
        <v>12</v>
      </c>
      <c r="H327" s="17" t="n">
        <v>479</v>
      </c>
      <c r="I327" s="18" t="n">
        <v>490</v>
      </c>
    </row>
    <row r="328" customFormat="false" ht="15" hidden="false" customHeight="false" outlineLevel="0" collapsed="false">
      <c r="A328" s="14" t="s">
        <v>246</v>
      </c>
      <c r="B328" s="15" t="n">
        <v>4977</v>
      </c>
      <c r="C328" s="15" t="n">
        <v>2</v>
      </c>
      <c r="D328" s="15" t="n">
        <v>2</v>
      </c>
      <c r="E328" s="16" t="s">
        <v>18</v>
      </c>
      <c r="F328" s="15" t="n">
        <v>6</v>
      </c>
      <c r="G328" s="15" t="n">
        <f aca="false">PRODUCT(D328,F328)</f>
        <v>12</v>
      </c>
      <c r="H328" s="17" t="n">
        <v>1116</v>
      </c>
      <c r="I328" s="18" t="n">
        <v>1127</v>
      </c>
    </row>
    <row r="329" customFormat="false" ht="15" hidden="false" customHeight="false" outlineLevel="0" collapsed="false">
      <c r="A329" s="14" t="s">
        <v>246</v>
      </c>
      <c r="B329" s="15" t="n">
        <v>4977</v>
      </c>
      <c r="C329" s="15" t="n">
        <v>3</v>
      </c>
      <c r="D329" s="15" t="n">
        <v>3</v>
      </c>
      <c r="E329" s="16" t="s">
        <v>120</v>
      </c>
      <c r="F329" s="15" t="n">
        <v>6</v>
      </c>
      <c r="G329" s="15" t="n">
        <f aca="false">PRODUCT(D329,F329)</f>
        <v>18</v>
      </c>
      <c r="H329" s="17" t="n">
        <v>1</v>
      </c>
      <c r="I329" s="18" t="n">
        <v>18</v>
      </c>
    </row>
    <row r="330" customFormat="false" ht="15" hidden="false" customHeight="false" outlineLevel="0" collapsed="false">
      <c r="A330" s="14" t="s">
        <v>246</v>
      </c>
      <c r="B330" s="15" t="n">
        <v>4977</v>
      </c>
      <c r="C330" s="15" t="n">
        <v>4</v>
      </c>
      <c r="D330" s="15" t="n">
        <v>3</v>
      </c>
      <c r="E330" s="16" t="s">
        <v>170</v>
      </c>
      <c r="F330" s="15" t="n">
        <v>6</v>
      </c>
      <c r="G330" s="15" t="n">
        <f aca="false">PRODUCT(D330,F330)</f>
        <v>18</v>
      </c>
      <c r="H330" s="17" t="n">
        <v>1312</v>
      </c>
      <c r="I330" s="18" t="n">
        <v>1329</v>
      </c>
    </row>
    <row r="331" customFormat="false" ht="15" hidden="false" customHeight="false" outlineLevel="0" collapsed="false">
      <c r="A331" s="14" t="s">
        <v>246</v>
      </c>
      <c r="B331" s="15" t="n">
        <v>4977</v>
      </c>
      <c r="C331" s="15" t="n">
        <v>5</v>
      </c>
      <c r="D331" s="15" t="n">
        <v>4</v>
      </c>
      <c r="E331" s="16" t="s">
        <v>247</v>
      </c>
      <c r="F331" s="15" t="n">
        <v>4</v>
      </c>
      <c r="G331" s="15" t="n">
        <f aca="false">PRODUCT(D331,F331)</f>
        <v>16</v>
      </c>
      <c r="H331" s="17" t="n">
        <v>4855</v>
      </c>
      <c r="I331" s="18" t="n">
        <v>4870</v>
      </c>
    </row>
    <row r="332" customFormat="false" ht="15" hidden="false" customHeight="false" outlineLevel="0" collapsed="false">
      <c r="A332" s="14" t="s">
        <v>248</v>
      </c>
      <c r="B332" s="15" t="n">
        <v>3447</v>
      </c>
      <c r="C332" s="15" t="n">
        <v>1</v>
      </c>
      <c r="D332" s="15" t="n">
        <v>4</v>
      </c>
      <c r="E332" s="16" t="s">
        <v>249</v>
      </c>
      <c r="F332" s="15" t="n">
        <v>4</v>
      </c>
      <c r="G332" s="15" t="n">
        <f aca="false">PRODUCT(D332,F332)</f>
        <v>16</v>
      </c>
      <c r="H332" s="17" t="n">
        <v>2774</v>
      </c>
      <c r="I332" s="18" t="n">
        <v>2789</v>
      </c>
    </row>
    <row r="333" customFormat="false" ht="15" hidden="false" customHeight="false" outlineLevel="0" collapsed="false">
      <c r="A333" s="14" t="s">
        <v>250</v>
      </c>
      <c r="B333" s="15" t="n">
        <v>2857</v>
      </c>
      <c r="C333" s="15" t="n">
        <v>1</v>
      </c>
      <c r="D333" s="15" t="n">
        <v>4</v>
      </c>
      <c r="E333" s="16" t="s">
        <v>249</v>
      </c>
      <c r="F333" s="15" t="n">
        <v>4</v>
      </c>
      <c r="G333" s="15" t="n">
        <f aca="false">PRODUCT(D333,F333)</f>
        <v>16</v>
      </c>
      <c r="H333" s="17" t="n">
        <v>2184</v>
      </c>
      <c r="I333" s="18" t="n">
        <v>2199</v>
      </c>
    </row>
    <row r="334" customFormat="false" ht="15" hidden="false" customHeight="false" outlineLevel="0" collapsed="false">
      <c r="A334" s="14" t="s">
        <v>251</v>
      </c>
      <c r="B334" s="15" t="n">
        <v>2765</v>
      </c>
      <c r="C334" s="15" t="n">
        <v>1</v>
      </c>
      <c r="D334" s="15" t="n">
        <v>4</v>
      </c>
      <c r="E334" s="16" t="s">
        <v>249</v>
      </c>
      <c r="F334" s="15" t="n">
        <v>4</v>
      </c>
      <c r="G334" s="15" t="n">
        <f aca="false">PRODUCT(D334,F334)</f>
        <v>16</v>
      </c>
      <c r="H334" s="17" t="n">
        <v>2092</v>
      </c>
      <c r="I334" s="18" t="n">
        <v>2107</v>
      </c>
    </row>
    <row r="335" customFormat="false" ht="15" hidden="false" customHeight="false" outlineLevel="0" collapsed="false">
      <c r="A335" s="14" t="s">
        <v>252</v>
      </c>
      <c r="B335" s="15" t="n">
        <v>2708</v>
      </c>
      <c r="C335" s="15" t="n">
        <v>1</v>
      </c>
      <c r="D335" s="15" t="n">
        <v>4</v>
      </c>
      <c r="E335" s="16" t="s">
        <v>249</v>
      </c>
      <c r="F335" s="15" t="n">
        <v>4</v>
      </c>
      <c r="G335" s="15" t="n">
        <f aca="false">PRODUCT(D335,F335)</f>
        <v>16</v>
      </c>
      <c r="H335" s="17" t="n">
        <v>2035</v>
      </c>
      <c r="I335" s="18" t="n">
        <v>2050</v>
      </c>
    </row>
    <row r="336" customFormat="false" ht="15" hidden="false" customHeight="false" outlineLevel="0" collapsed="false">
      <c r="A336" s="14" t="s">
        <v>253</v>
      </c>
      <c r="B336" s="15" t="n">
        <v>2175</v>
      </c>
      <c r="C336" s="15" t="n">
        <v>1</v>
      </c>
      <c r="D336" s="15" t="n">
        <v>4</v>
      </c>
      <c r="E336" s="16" t="s">
        <v>249</v>
      </c>
      <c r="F336" s="15" t="n">
        <v>4</v>
      </c>
      <c r="G336" s="15" t="n">
        <f aca="false">PRODUCT(D336,F336)</f>
        <v>16</v>
      </c>
      <c r="H336" s="17" t="n">
        <v>1502</v>
      </c>
      <c r="I336" s="18" t="n">
        <v>1517</v>
      </c>
    </row>
    <row r="337" customFormat="false" ht="15" hidden="false" customHeight="false" outlineLevel="0" collapsed="false">
      <c r="A337" s="14" t="s">
        <v>254</v>
      </c>
      <c r="B337" s="15" t="n">
        <v>2118</v>
      </c>
      <c r="C337" s="15" t="n">
        <v>1</v>
      </c>
      <c r="D337" s="15" t="n">
        <v>4</v>
      </c>
      <c r="E337" s="16" t="s">
        <v>249</v>
      </c>
      <c r="F337" s="15" t="n">
        <v>4</v>
      </c>
      <c r="G337" s="15" t="n">
        <f aca="false">PRODUCT(D337,F337)</f>
        <v>16</v>
      </c>
      <c r="H337" s="17" t="n">
        <v>1445</v>
      </c>
      <c r="I337" s="18" t="n">
        <v>1460</v>
      </c>
    </row>
    <row r="338" customFormat="false" ht="15" hidden="false" customHeight="false" outlineLevel="0" collapsed="false">
      <c r="A338" s="14" t="s">
        <v>255</v>
      </c>
      <c r="B338" s="15" t="n">
        <v>1402</v>
      </c>
      <c r="C338" s="15" t="n">
        <v>1</v>
      </c>
      <c r="D338" s="15" t="n">
        <v>3</v>
      </c>
      <c r="E338" s="16" t="s">
        <v>62</v>
      </c>
      <c r="F338" s="15" t="n">
        <v>5</v>
      </c>
      <c r="G338" s="15" t="n">
        <f aca="false">PRODUCT(D338,F338)</f>
        <v>15</v>
      </c>
      <c r="H338" s="17" t="n">
        <v>728</v>
      </c>
      <c r="I338" s="18" t="n">
        <v>742</v>
      </c>
    </row>
    <row r="339" customFormat="false" ht="15" hidden="false" customHeight="false" outlineLevel="0" collapsed="false">
      <c r="A339" s="14" t="s">
        <v>256</v>
      </c>
      <c r="B339" s="15" t="n">
        <v>1375</v>
      </c>
      <c r="C339" s="15" t="n">
        <v>1</v>
      </c>
      <c r="D339" s="15" t="n">
        <v>3</v>
      </c>
      <c r="E339" s="16" t="s">
        <v>62</v>
      </c>
      <c r="F339" s="15" t="n">
        <v>5</v>
      </c>
      <c r="G339" s="15" t="n">
        <f aca="false">PRODUCT(D339,F339)</f>
        <v>15</v>
      </c>
      <c r="H339" s="17" t="n">
        <v>728</v>
      </c>
      <c r="I339" s="18" t="n">
        <v>742</v>
      </c>
    </row>
    <row r="340" customFormat="false" ht="15" hidden="false" customHeight="false" outlineLevel="0" collapsed="false">
      <c r="A340" s="14" t="s">
        <v>257</v>
      </c>
      <c r="B340" s="15" t="n">
        <v>4455</v>
      </c>
      <c r="C340" s="15" t="n">
        <v>1</v>
      </c>
      <c r="D340" s="15" t="n">
        <v>2</v>
      </c>
      <c r="E340" s="16" t="s">
        <v>18</v>
      </c>
      <c r="F340" s="15" t="n">
        <v>8</v>
      </c>
      <c r="G340" s="15" t="n">
        <f aca="false">PRODUCT(D340,F340)</f>
        <v>16</v>
      </c>
      <c r="H340" s="17" t="n">
        <v>2094</v>
      </c>
      <c r="I340" s="18" t="n">
        <v>2109</v>
      </c>
    </row>
    <row r="341" customFormat="false" ht="15" hidden="false" customHeight="false" outlineLevel="0" collapsed="false">
      <c r="A341" s="14" t="s">
        <v>257</v>
      </c>
      <c r="B341" s="15" t="n">
        <v>4455</v>
      </c>
      <c r="C341" s="15" t="n">
        <v>2</v>
      </c>
      <c r="D341" s="15" t="n">
        <v>3</v>
      </c>
      <c r="E341" s="16" t="s">
        <v>101</v>
      </c>
      <c r="F341" s="15" t="n">
        <v>6</v>
      </c>
      <c r="G341" s="15" t="n">
        <f aca="false">PRODUCT(D341,F341)</f>
        <v>18</v>
      </c>
      <c r="H341" s="17" t="n">
        <v>3639</v>
      </c>
      <c r="I341" s="18" t="n">
        <v>3656</v>
      </c>
    </row>
    <row r="342" customFormat="false" ht="15" hidden="false" customHeight="false" outlineLevel="0" collapsed="false">
      <c r="A342" s="14" t="s">
        <v>258</v>
      </c>
      <c r="B342" s="15" t="n">
        <v>4266</v>
      </c>
      <c r="C342" s="15" t="n">
        <v>1</v>
      </c>
      <c r="D342" s="15" t="n">
        <v>2</v>
      </c>
      <c r="E342" s="16" t="s">
        <v>18</v>
      </c>
      <c r="F342" s="15" t="n">
        <v>8</v>
      </c>
      <c r="G342" s="15" t="n">
        <f aca="false">PRODUCT(D342,F342)</f>
        <v>16</v>
      </c>
      <c r="H342" s="17" t="n">
        <v>1905</v>
      </c>
      <c r="I342" s="18" t="n">
        <v>1920</v>
      </c>
    </row>
    <row r="343" customFormat="false" ht="15" hidden="false" customHeight="false" outlineLevel="0" collapsed="false">
      <c r="A343" s="14" t="s">
        <v>258</v>
      </c>
      <c r="B343" s="15" t="n">
        <v>4266</v>
      </c>
      <c r="C343" s="15" t="n">
        <v>2</v>
      </c>
      <c r="D343" s="15" t="n">
        <v>3</v>
      </c>
      <c r="E343" s="16" t="s">
        <v>101</v>
      </c>
      <c r="F343" s="15" t="n">
        <v>6</v>
      </c>
      <c r="G343" s="15" t="n">
        <f aca="false">PRODUCT(D343,F343)</f>
        <v>18</v>
      </c>
      <c r="H343" s="17" t="n">
        <v>3450</v>
      </c>
      <c r="I343" s="18" t="n">
        <v>3467</v>
      </c>
    </row>
    <row r="344" customFormat="false" ht="15" hidden="false" customHeight="false" outlineLevel="0" collapsed="false">
      <c r="A344" s="14" t="s">
        <v>259</v>
      </c>
      <c r="B344" s="15" t="n">
        <v>3123</v>
      </c>
      <c r="C344" s="15" t="n">
        <v>1</v>
      </c>
      <c r="D344" s="15" t="n">
        <v>2</v>
      </c>
      <c r="E344" s="16" t="s">
        <v>11</v>
      </c>
      <c r="F344" s="15" t="n">
        <v>9</v>
      </c>
      <c r="G344" s="15" t="n">
        <f aca="false">PRODUCT(D344,F344)</f>
        <v>18</v>
      </c>
      <c r="H344" s="17" t="n">
        <v>1884</v>
      </c>
      <c r="I344" s="18" t="n">
        <v>1901</v>
      </c>
    </row>
    <row r="345" customFormat="false" ht="15" hidden="false" customHeight="false" outlineLevel="0" collapsed="false">
      <c r="A345" s="14" t="s">
        <v>259</v>
      </c>
      <c r="B345" s="15" t="n">
        <v>3123</v>
      </c>
      <c r="C345" s="15" t="n">
        <v>2</v>
      </c>
      <c r="D345" s="15" t="n">
        <v>2</v>
      </c>
      <c r="E345" s="16" t="s">
        <v>11</v>
      </c>
      <c r="F345" s="15" t="n">
        <v>6</v>
      </c>
      <c r="G345" s="15" t="n">
        <f aca="false">PRODUCT(D345,F345)</f>
        <v>12</v>
      </c>
      <c r="H345" s="17" t="n">
        <v>2980</v>
      </c>
      <c r="I345" s="18" t="n">
        <v>2991</v>
      </c>
    </row>
    <row r="346" customFormat="false" ht="15" hidden="false" customHeight="false" outlineLevel="0" collapsed="false">
      <c r="A346" s="14" t="s">
        <v>260</v>
      </c>
      <c r="B346" s="15" t="n">
        <v>1742</v>
      </c>
      <c r="C346" s="15" t="n">
        <v>1</v>
      </c>
      <c r="D346" s="15" t="n">
        <v>2</v>
      </c>
      <c r="E346" s="16" t="s">
        <v>11</v>
      </c>
      <c r="F346" s="15" t="n">
        <v>9</v>
      </c>
      <c r="G346" s="15" t="n">
        <f aca="false">PRODUCT(D346,F346)</f>
        <v>18</v>
      </c>
      <c r="H346" s="17" t="n">
        <v>503</v>
      </c>
      <c r="I346" s="18" t="n">
        <v>520</v>
      </c>
    </row>
    <row r="347" customFormat="false" ht="15" hidden="false" customHeight="false" outlineLevel="0" collapsed="false">
      <c r="A347" s="14" t="s">
        <v>260</v>
      </c>
      <c r="B347" s="15" t="n">
        <v>1742</v>
      </c>
      <c r="C347" s="15" t="n">
        <v>2</v>
      </c>
      <c r="D347" s="15" t="n">
        <v>2</v>
      </c>
      <c r="E347" s="16" t="s">
        <v>11</v>
      </c>
      <c r="F347" s="15" t="n">
        <v>6</v>
      </c>
      <c r="G347" s="15" t="n">
        <f aca="false">PRODUCT(D347,F347)</f>
        <v>12</v>
      </c>
      <c r="H347" s="17" t="n">
        <v>1599</v>
      </c>
      <c r="I347" s="18" t="n">
        <v>1610</v>
      </c>
    </row>
    <row r="348" customFormat="false" ht="15" hidden="false" customHeight="false" outlineLevel="0" collapsed="false">
      <c r="A348" s="14" t="s">
        <v>261</v>
      </c>
      <c r="B348" s="15" t="n">
        <v>1841</v>
      </c>
      <c r="C348" s="15" t="n">
        <v>1</v>
      </c>
      <c r="D348" s="15" t="n">
        <v>2</v>
      </c>
      <c r="E348" s="16" t="s">
        <v>25</v>
      </c>
      <c r="F348" s="15" t="n">
        <v>6</v>
      </c>
      <c r="G348" s="15" t="n">
        <f aca="false">PRODUCT(D348,F348)</f>
        <v>12</v>
      </c>
      <c r="H348" s="17" t="n">
        <v>49</v>
      </c>
      <c r="I348" s="18" t="n">
        <v>60</v>
      </c>
    </row>
    <row r="349" customFormat="false" ht="15" hidden="false" customHeight="false" outlineLevel="0" collapsed="false">
      <c r="A349" s="14" t="s">
        <v>261</v>
      </c>
      <c r="B349" s="15" t="n">
        <v>1841</v>
      </c>
      <c r="C349" s="15" t="n">
        <v>2</v>
      </c>
      <c r="D349" s="15" t="n">
        <v>4</v>
      </c>
      <c r="E349" s="16" t="s">
        <v>262</v>
      </c>
      <c r="F349" s="15" t="n">
        <v>4</v>
      </c>
      <c r="G349" s="15" t="n">
        <f aca="false">PRODUCT(D349,F349)</f>
        <v>16</v>
      </c>
      <c r="H349" s="17" t="n">
        <v>96</v>
      </c>
      <c r="I349" s="18" t="n">
        <v>111</v>
      </c>
    </row>
    <row r="350" customFormat="false" ht="15" hidden="false" customHeight="false" outlineLevel="0" collapsed="false">
      <c r="A350" s="14" t="s">
        <v>263</v>
      </c>
      <c r="B350" s="15" t="n">
        <v>1889</v>
      </c>
      <c r="C350" s="15" t="n">
        <v>1</v>
      </c>
      <c r="D350" s="15" t="n">
        <v>2</v>
      </c>
      <c r="E350" s="16" t="s">
        <v>20</v>
      </c>
      <c r="F350" s="15" t="n">
        <v>7</v>
      </c>
      <c r="G350" s="15" t="n">
        <f aca="false">PRODUCT(D350,F350)</f>
        <v>14</v>
      </c>
      <c r="H350" s="17" t="n">
        <v>40</v>
      </c>
      <c r="I350" s="18" t="n">
        <v>53</v>
      </c>
    </row>
    <row r="351" customFormat="false" ht="15" hidden="false" customHeight="false" outlineLevel="0" collapsed="false">
      <c r="A351" s="14" t="s">
        <v>263</v>
      </c>
      <c r="B351" s="15" t="n">
        <v>1889</v>
      </c>
      <c r="C351" s="15" t="n">
        <v>2</v>
      </c>
      <c r="D351" s="15" t="n">
        <v>2</v>
      </c>
      <c r="E351" s="16" t="s">
        <v>25</v>
      </c>
      <c r="F351" s="15" t="n">
        <v>6</v>
      </c>
      <c r="G351" s="15" t="n">
        <f aca="false">PRODUCT(D351,F351)</f>
        <v>12</v>
      </c>
      <c r="H351" s="17" t="n">
        <v>665</v>
      </c>
      <c r="I351" s="18" t="n">
        <v>676</v>
      </c>
    </row>
    <row r="352" customFormat="false" ht="15" hidden="false" customHeight="false" outlineLevel="0" collapsed="false">
      <c r="A352" s="14" t="s">
        <v>263</v>
      </c>
      <c r="B352" s="15" t="n">
        <v>1889</v>
      </c>
      <c r="C352" s="15" t="n">
        <v>3</v>
      </c>
      <c r="D352" s="15" t="n">
        <v>2</v>
      </c>
      <c r="E352" s="16" t="s">
        <v>25</v>
      </c>
      <c r="F352" s="15" t="n">
        <v>9</v>
      </c>
      <c r="G352" s="15" t="n">
        <f aca="false">PRODUCT(D352,F352)</f>
        <v>18</v>
      </c>
      <c r="H352" s="17" t="n">
        <v>1207</v>
      </c>
      <c r="I352" s="18" t="n">
        <v>1224</v>
      </c>
    </row>
    <row r="353" customFormat="false" ht="15" hidden="false" customHeight="false" outlineLevel="0" collapsed="false">
      <c r="A353" s="14" t="s">
        <v>263</v>
      </c>
      <c r="B353" s="15" t="n">
        <v>1889</v>
      </c>
      <c r="C353" s="15" t="n">
        <v>4</v>
      </c>
      <c r="D353" s="15" t="n">
        <v>2</v>
      </c>
      <c r="E353" s="16" t="s">
        <v>180</v>
      </c>
      <c r="F353" s="15" t="n">
        <v>6</v>
      </c>
      <c r="G353" s="15" t="n">
        <f aca="false">PRODUCT(D353,F353)</f>
        <v>12</v>
      </c>
      <c r="H353" s="17" t="n">
        <v>1461</v>
      </c>
      <c r="I353" s="18" t="n">
        <v>1472</v>
      </c>
    </row>
    <row r="354" customFormat="false" ht="15" hidden="false" customHeight="false" outlineLevel="0" collapsed="false">
      <c r="A354" s="14" t="s">
        <v>263</v>
      </c>
      <c r="B354" s="15" t="n">
        <v>1889</v>
      </c>
      <c r="C354" s="15" t="n">
        <v>5</v>
      </c>
      <c r="D354" s="15" t="n">
        <v>2</v>
      </c>
      <c r="E354" s="16" t="s">
        <v>11</v>
      </c>
      <c r="F354" s="15" t="n">
        <v>8</v>
      </c>
      <c r="G354" s="15" t="n">
        <f aca="false">PRODUCT(D354,F354)</f>
        <v>16</v>
      </c>
      <c r="H354" s="17" t="n">
        <v>1673</v>
      </c>
      <c r="I354" s="18" t="n">
        <v>1688</v>
      </c>
    </row>
    <row r="355" customFormat="false" ht="15" hidden="false" customHeight="false" outlineLevel="0" collapsed="false">
      <c r="A355" s="14" t="s">
        <v>263</v>
      </c>
      <c r="B355" s="15" t="n">
        <v>1889</v>
      </c>
      <c r="C355" s="15" t="n">
        <v>6</v>
      </c>
      <c r="D355" s="15" t="n">
        <v>3</v>
      </c>
      <c r="E355" s="16" t="s">
        <v>14</v>
      </c>
      <c r="F355" s="15" t="n">
        <v>6</v>
      </c>
      <c r="G355" s="15" t="n">
        <f aca="false">PRODUCT(D355,F355)</f>
        <v>18</v>
      </c>
      <c r="H355" s="17" t="n">
        <v>5</v>
      </c>
      <c r="I355" s="18" t="n">
        <v>22</v>
      </c>
    </row>
    <row r="356" customFormat="false" ht="15" hidden="false" customHeight="false" outlineLevel="0" collapsed="false">
      <c r="A356" s="14" t="s">
        <v>263</v>
      </c>
      <c r="B356" s="15" t="n">
        <v>1889</v>
      </c>
      <c r="C356" s="15" t="n">
        <v>7</v>
      </c>
      <c r="D356" s="15" t="n">
        <v>3</v>
      </c>
      <c r="E356" s="16" t="s">
        <v>188</v>
      </c>
      <c r="F356" s="15" t="n">
        <v>5</v>
      </c>
      <c r="G356" s="15" t="n">
        <f aca="false">PRODUCT(D356,F356)</f>
        <v>15</v>
      </c>
      <c r="H356" s="17" t="n">
        <v>868</v>
      </c>
      <c r="I356" s="18" t="n">
        <v>882</v>
      </c>
    </row>
    <row r="357" customFormat="false" ht="15" hidden="false" customHeight="false" outlineLevel="0" collapsed="false">
      <c r="A357" s="14" t="s">
        <v>263</v>
      </c>
      <c r="B357" s="15" t="n">
        <v>1889</v>
      </c>
      <c r="C357" s="15" t="n">
        <v>8</v>
      </c>
      <c r="D357" s="15" t="n">
        <v>4</v>
      </c>
      <c r="E357" s="16" t="s">
        <v>118</v>
      </c>
      <c r="F357" s="15" t="n">
        <v>4</v>
      </c>
      <c r="G357" s="15" t="n">
        <f aca="false">PRODUCT(D357,F357)</f>
        <v>16</v>
      </c>
      <c r="H357" s="17" t="n">
        <v>1694</v>
      </c>
      <c r="I357" s="18" t="n">
        <v>1709</v>
      </c>
    </row>
    <row r="358" customFormat="false" ht="15" hidden="false" customHeight="false" outlineLevel="0" collapsed="false">
      <c r="A358" s="14" t="s">
        <v>264</v>
      </c>
      <c r="B358" s="15" t="n">
        <v>1516</v>
      </c>
      <c r="C358" s="15" t="n">
        <v>1</v>
      </c>
      <c r="D358" s="15" t="n">
        <v>2</v>
      </c>
      <c r="E358" s="16" t="s">
        <v>20</v>
      </c>
      <c r="F358" s="15" t="n">
        <v>7</v>
      </c>
      <c r="G358" s="15" t="n">
        <f aca="false">PRODUCT(D358,F358)</f>
        <v>14</v>
      </c>
      <c r="H358" s="17" t="n">
        <v>40</v>
      </c>
      <c r="I358" s="18" t="n">
        <v>53</v>
      </c>
    </row>
    <row r="359" customFormat="false" ht="15" hidden="false" customHeight="false" outlineLevel="0" collapsed="false">
      <c r="A359" s="14" t="s">
        <v>264</v>
      </c>
      <c r="B359" s="15" t="n">
        <v>1516</v>
      </c>
      <c r="C359" s="15" t="n">
        <v>2</v>
      </c>
      <c r="D359" s="15" t="n">
        <v>2</v>
      </c>
      <c r="E359" s="16" t="s">
        <v>25</v>
      </c>
      <c r="F359" s="15" t="n">
        <v>6</v>
      </c>
      <c r="G359" s="15" t="n">
        <f aca="false">PRODUCT(D359,F359)</f>
        <v>12</v>
      </c>
      <c r="H359" s="17" t="n">
        <v>665</v>
      </c>
      <c r="I359" s="18" t="n">
        <v>676</v>
      </c>
    </row>
    <row r="360" customFormat="false" ht="15" hidden="false" customHeight="false" outlineLevel="0" collapsed="false">
      <c r="A360" s="14" t="s">
        <v>264</v>
      </c>
      <c r="B360" s="15" t="n">
        <v>1516</v>
      </c>
      <c r="C360" s="15" t="n">
        <v>3</v>
      </c>
      <c r="D360" s="15" t="n">
        <v>2</v>
      </c>
      <c r="E360" s="16" t="s">
        <v>25</v>
      </c>
      <c r="F360" s="15" t="n">
        <v>9</v>
      </c>
      <c r="G360" s="15" t="n">
        <f aca="false">PRODUCT(D360,F360)</f>
        <v>18</v>
      </c>
      <c r="H360" s="17" t="n">
        <v>1207</v>
      </c>
      <c r="I360" s="18" t="n">
        <v>1224</v>
      </c>
    </row>
    <row r="361" customFormat="false" ht="15" hidden="false" customHeight="false" outlineLevel="0" collapsed="false">
      <c r="A361" s="14" t="s">
        <v>264</v>
      </c>
      <c r="B361" s="15" t="n">
        <v>1516</v>
      </c>
      <c r="C361" s="15" t="n">
        <v>4</v>
      </c>
      <c r="D361" s="15" t="n">
        <v>3</v>
      </c>
      <c r="E361" s="16" t="s">
        <v>14</v>
      </c>
      <c r="F361" s="15" t="n">
        <v>6</v>
      </c>
      <c r="G361" s="15" t="n">
        <f aca="false">PRODUCT(D361,F361)</f>
        <v>18</v>
      </c>
      <c r="H361" s="17" t="n">
        <v>5</v>
      </c>
      <c r="I361" s="18" t="n">
        <v>22</v>
      </c>
    </row>
    <row r="362" customFormat="false" ht="15" hidden="false" customHeight="false" outlineLevel="0" collapsed="false">
      <c r="A362" s="14" t="s">
        <v>264</v>
      </c>
      <c r="B362" s="15" t="n">
        <v>1516</v>
      </c>
      <c r="C362" s="15" t="n">
        <v>5</v>
      </c>
      <c r="D362" s="15" t="n">
        <v>3</v>
      </c>
      <c r="E362" s="16" t="s">
        <v>188</v>
      </c>
      <c r="F362" s="15" t="n">
        <v>5</v>
      </c>
      <c r="G362" s="15" t="n">
        <f aca="false">PRODUCT(D362,F362)</f>
        <v>15</v>
      </c>
      <c r="H362" s="17" t="n">
        <v>868</v>
      </c>
      <c r="I362" s="18" t="n">
        <v>882</v>
      </c>
    </row>
    <row r="363" customFormat="false" ht="15" hidden="false" customHeight="false" outlineLevel="0" collapsed="false">
      <c r="A363" s="14" t="s">
        <v>265</v>
      </c>
      <c r="B363" s="15" t="n">
        <v>1017</v>
      </c>
      <c r="C363" s="15" t="n">
        <v>1</v>
      </c>
      <c r="D363" s="15" t="n">
        <v>3</v>
      </c>
      <c r="E363" s="16" t="s">
        <v>222</v>
      </c>
      <c r="F363" s="15" t="n">
        <v>5</v>
      </c>
      <c r="G363" s="15" t="n">
        <f aca="false">PRODUCT(D363,F363)</f>
        <v>15</v>
      </c>
      <c r="H363" s="17" t="n">
        <v>326</v>
      </c>
      <c r="I363" s="18" t="n">
        <v>340</v>
      </c>
    </row>
    <row r="364" customFormat="false" ht="15" hidden="false" customHeight="false" outlineLevel="0" collapsed="false">
      <c r="A364" s="14" t="s">
        <v>265</v>
      </c>
      <c r="B364" s="15" t="n">
        <v>1017</v>
      </c>
      <c r="C364" s="15" t="n">
        <v>2</v>
      </c>
      <c r="D364" s="15" t="n">
        <v>3</v>
      </c>
      <c r="E364" s="16" t="s">
        <v>170</v>
      </c>
      <c r="F364" s="15" t="n">
        <v>5</v>
      </c>
      <c r="G364" s="15" t="n">
        <f aca="false">PRODUCT(D364,F364)</f>
        <v>15</v>
      </c>
      <c r="H364" s="17" t="n">
        <v>738</v>
      </c>
      <c r="I364" s="18" t="n">
        <v>752</v>
      </c>
    </row>
    <row r="365" customFormat="false" ht="15" hidden="false" customHeight="false" outlineLevel="0" collapsed="false">
      <c r="A365" s="14" t="s">
        <v>265</v>
      </c>
      <c r="B365" s="15" t="n">
        <v>1017</v>
      </c>
      <c r="C365" s="15" t="n">
        <v>3</v>
      </c>
      <c r="D365" s="15" t="n">
        <v>3</v>
      </c>
      <c r="E365" s="16" t="s">
        <v>12</v>
      </c>
      <c r="F365" s="15" t="n">
        <v>5</v>
      </c>
      <c r="G365" s="15" t="n">
        <f aca="false">PRODUCT(D365,F365)</f>
        <v>15</v>
      </c>
      <c r="H365" s="17" t="n">
        <v>769</v>
      </c>
      <c r="I365" s="18" t="n">
        <v>783</v>
      </c>
    </row>
    <row r="366" customFormat="false" ht="15" hidden="false" customHeight="false" outlineLevel="0" collapsed="false">
      <c r="A366" s="14" t="s">
        <v>266</v>
      </c>
      <c r="B366" s="15" t="n">
        <v>2619</v>
      </c>
      <c r="C366" s="15" t="n">
        <v>1</v>
      </c>
      <c r="D366" s="15" t="n">
        <v>3</v>
      </c>
      <c r="E366" s="16" t="s">
        <v>267</v>
      </c>
      <c r="F366" s="15" t="n">
        <v>6</v>
      </c>
      <c r="G366" s="15" t="n">
        <f aca="false">PRODUCT(D366,F366)</f>
        <v>18</v>
      </c>
      <c r="H366" s="17" t="n">
        <v>1</v>
      </c>
      <c r="I366" s="18" t="n">
        <v>18</v>
      </c>
    </row>
    <row r="367" customFormat="false" ht="15" hidden="false" customHeight="false" outlineLevel="0" collapsed="false">
      <c r="A367" s="14" t="s">
        <v>266</v>
      </c>
      <c r="B367" s="15" t="n">
        <v>2619</v>
      </c>
      <c r="C367" s="15" t="n">
        <v>2</v>
      </c>
      <c r="D367" s="15" t="n">
        <v>3</v>
      </c>
      <c r="E367" s="16" t="s">
        <v>132</v>
      </c>
      <c r="F367" s="15" t="n">
        <v>5</v>
      </c>
      <c r="G367" s="15" t="n">
        <f aca="false">PRODUCT(D367,F367)</f>
        <v>15</v>
      </c>
      <c r="H367" s="17" t="n">
        <v>83</v>
      </c>
      <c r="I367" s="18" t="n">
        <v>97</v>
      </c>
    </row>
    <row r="368" customFormat="false" ht="15" hidden="false" customHeight="false" outlineLevel="0" collapsed="false">
      <c r="A368" s="14" t="s">
        <v>266</v>
      </c>
      <c r="B368" s="15" t="n">
        <v>2619</v>
      </c>
      <c r="C368" s="15" t="n">
        <v>3</v>
      </c>
      <c r="D368" s="15" t="n">
        <v>3</v>
      </c>
      <c r="E368" s="16" t="s">
        <v>21</v>
      </c>
      <c r="F368" s="15" t="n">
        <v>6</v>
      </c>
      <c r="G368" s="15" t="n">
        <f aca="false">PRODUCT(D368,F368)</f>
        <v>18</v>
      </c>
      <c r="H368" s="17" t="n">
        <v>2381</v>
      </c>
      <c r="I368" s="18" t="n">
        <v>2398</v>
      </c>
    </row>
    <row r="369" customFormat="false" ht="15" hidden="false" customHeight="false" outlineLevel="0" collapsed="false">
      <c r="A369" s="14" t="s">
        <v>268</v>
      </c>
      <c r="B369" s="15" t="n">
        <v>1443</v>
      </c>
      <c r="C369" s="15" t="n">
        <v>1</v>
      </c>
      <c r="D369" s="15" t="n">
        <v>2</v>
      </c>
      <c r="E369" s="16" t="s">
        <v>20</v>
      </c>
      <c r="F369" s="15" t="n">
        <v>7</v>
      </c>
      <c r="G369" s="15" t="n">
        <f aca="false">PRODUCT(D369,F369)</f>
        <v>14</v>
      </c>
      <c r="H369" s="17" t="n">
        <v>550</v>
      </c>
      <c r="I369" s="18" t="n">
        <v>563</v>
      </c>
    </row>
    <row r="370" customFormat="false" ht="15" hidden="false" customHeight="false" outlineLevel="0" collapsed="false">
      <c r="A370" s="14" t="s">
        <v>268</v>
      </c>
      <c r="B370" s="15" t="n">
        <v>1443</v>
      </c>
      <c r="C370" s="15" t="n">
        <v>2</v>
      </c>
      <c r="D370" s="15" t="n">
        <v>3</v>
      </c>
      <c r="E370" s="16" t="s">
        <v>132</v>
      </c>
      <c r="F370" s="15" t="n">
        <v>6</v>
      </c>
      <c r="G370" s="15" t="n">
        <f aca="false">PRODUCT(D370,F370)</f>
        <v>18</v>
      </c>
      <c r="H370" s="17" t="n">
        <v>6</v>
      </c>
      <c r="I370" s="18" t="n">
        <v>23</v>
      </c>
    </row>
    <row r="371" customFormat="false" ht="15" hidden="false" customHeight="false" outlineLevel="0" collapsed="false">
      <c r="A371" s="14" t="s">
        <v>268</v>
      </c>
      <c r="B371" s="15" t="n">
        <v>1443</v>
      </c>
      <c r="C371" s="15" t="n">
        <v>3</v>
      </c>
      <c r="D371" s="15" t="n">
        <v>3</v>
      </c>
      <c r="E371" s="16" t="s">
        <v>132</v>
      </c>
      <c r="F371" s="15" t="n">
        <v>5</v>
      </c>
      <c r="G371" s="15" t="n">
        <f aca="false">PRODUCT(D371,F371)</f>
        <v>15</v>
      </c>
      <c r="H371" s="17" t="n">
        <v>86</v>
      </c>
      <c r="I371" s="18" t="n">
        <v>100</v>
      </c>
    </row>
    <row r="372" customFormat="false" ht="15" hidden="false" customHeight="false" outlineLevel="0" collapsed="false">
      <c r="A372" s="14" t="s">
        <v>268</v>
      </c>
      <c r="B372" s="15" t="n">
        <v>1443</v>
      </c>
      <c r="C372" s="15" t="n">
        <v>4</v>
      </c>
      <c r="D372" s="15" t="n">
        <v>3</v>
      </c>
      <c r="E372" s="16" t="s">
        <v>137</v>
      </c>
      <c r="F372" s="15" t="n">
        <v>5</v>
      </c>
      <c r="G372" s="15" t="n">
        <f aca="false">PRODUCT(D372,F372)</f>
        <v>15</v>
      </c>
      <c r="H372" s="17" t="n">
        <v>845</v>
      </c>
      <c r="I372" s="18" t="n">
        <v>859</v>
      </c>
    </row>
    <row r="373" customFormat="false" ht="15" hidden="false" customHeight="false" outlineLevel="0" collapsed="false">
      <c r="A373" s="14" t="s">
        <v>269</v>
      </c>
      <c r="B373" s="15" t="n">
        <v>1351</v>
      </c>
      <c r="C373" s="15" t="n">
        <v>1</v>
      </c>
      <c r="D373" s="15" t="n">
        <v>2</v>
      </c>
      <c r="E373" s="16" t="s">
        <v>20</v>
      </c>
      <c r="F373" s="15" t="n">
        <v>7</v>
      </c>
      <c r="G373" s="15" t="n">
        <f aca="false">PRODUCT(D373,F373)</f>
        <v>14</v>
      </c>
      <c r="H373" s="17" t="n">
        <v>550</v>
      </c>
      <c r="I373" s="18" t="n">
        <v>563</v>
      </c>
    </row>
    <row r="374" customFormat="false" ht="15" hidden="false" customHeight="false" outlineLevel="0" collapsed="false">
      <c r="A374" s="14" t="s">
        <v>269</v>
      </c>
      <c r="B374" s="15" t="n">
        <v>1351</v>
      </c>
      <c r="C374" s="15" t="n">
        <v>2</v>
      </c>
      <c r="D374" s="15" t="n">
        <v>3</v>
      </c>
      <c r="E374" s="16" t="s">
        <v>132</v>
      </c>
      <c r="F374" s="15" t="n">
        <v>6</v>
      </c>
      <c r="G374" s="15" t="n">
        <f aca="false">PRODUCT(D374,F374)</f>
        <v>18</v>
      </c>
      <c r="H374" s="17" t="n">
        <v>6</v>
      </c>
      <c r="I374" s="18" t="n">
        <v>23</v>
      </c>
    </row>
    <row r="375" customFormat="false" ht="15" hidden="false" customHeight="false" outlineLevel="0" collapsed="false">
      <c r="A375" s="14" t="s">
        <v>269</v>
      </c>
      <c r="B375" s="15" t="n">
        <v>1351</v>
      </c>
      <c r="C375" s="15" t="n">
        <v>3</v>
      </c>
      <c r="D375" s="15" t="n">
        <v>3</v>
      </c>
      <c r="E375" s="16" t="s">
        <v>132</v>
      </c>
      <c r="F375" s="15" t="n">
        <v>5</v>
      </c>
      <c r="G375" s="15" t="n">
        <f aca="false">PRODUCT(D375,F375)</f>
        <v>15</v>
      </c>
      <c r="H375" s="17" t="n">
        <v>86</v>
      </c>
      <c r="I375" s="18" t="n">
        <v>100</v>
      </c>
    </row>
    <row r="376" customFormat="false" ht="15" hidden="false" customHeight="false" outlineLevel="0" collapsed="false">
      <c r="A376" s="14" t="s">
        <v>269</v>
      </c>
      <c r="B376" s="15" t="n">
        <v>1351</v>
      </c>
      <c r="C376" s="15" t="n">
        <v>4</v>
      </c>
      <c r="D376" s="15" t="n">
        <v>3</v>
      </c>
      <c r="E376" s="16" t="s">
        <v>137</v>
      </c>
      <c r="F376" s="15" t="n">
        <v>5</v>
      </c>
      <c r="G376" s="15" t="n">
        <f aca="false">PRODUCT(D376,F376)</f>
        <v>15</v>
      </c>
      <c r="H376" s="17" t="n">
        <v>845</v>
      </c>
      <c r="I376" s="18" t="n">
        <v>859</v>
      </c>
    </row>
    <row r="377" customFormat="false" ht="15" hidden="false" customHeight="false" outlineLevel="0" collapsed="false">
      <c r="A377" s="14" t="s">
        <v>270</v>
      </c>
      <c r="B377" s="15" t="n">
        <v>1211</v>
      </c>
      <c r="C377" s="15" t="n">
        <v>1</v>
      </c>
      <c r="D377" s="15" t="n">
        <v>3</v>
      </c>
      <c r="E377" s="16" t="s">
        <v>215</v>
      </c>
      <c r="F377" s="15" t="n">
        <v>6</v>
      </c>
      <c r="G377" s="15" t="n">
        <f aca="false">PRODUCT(D377,F377)</f>
        <v>18</v>
      </c>
      <c r="H377" s="17" t="n">
        <v>440</v>
      </c>
      <c r="I377" s="18" t="n">
        <v>457</v>
      </c>
    </row>
    <row r="378" customFormat="false" ht="15" hidden="false" customHeight="false" outlineLevel="0" collapsed="false">
      <c r="A378" s="14" t="s">
        <v>270</v>
      </c>
      <c r="B378" s="15" t="n">
        <v>1211</v>
      </c>
      <c r="C378" s="15" t="n">
        <v>2</v>
      </c>
      <c r="D378" s="15" t="n">
        <v>3</v>
      </c>
      <c r="E378" s="16" t="s">
        <v>271</v>
      </c>
      <c r="F378" s="15" t="n">
        <v>5</v>
      </c>
      <c r="G378" s="15" t="n">
        <f aca="false">PRODUCT(D378,F378)</f>
        <v>15</v>
      </c>
      <c r="H378" s="17" t="n">
        <v>926</v>
      </c>
      <c r="I378" s="18" t="n">
        <v>940</v>
      </c>
    </row>
    <row r="379" customFormat="false" ht="15" hidden="false" customHeight="false" outlineLevel="0" collapsed="false">
      <c r="A379" s="14" t="s">
        <v>272</v>
      </c>
      <c r="B379" s="15" t="n">
        <v>1113</v>
      </c>
      <c r="C379" s="15" t="n">
        <v>1</v>
      </c>
      <c r="D379" s="15" t="n">
        <v>3</v>
      </c>
      <c r="E379" s="16" t="s">
        <v>215</v>
      </c>
      <c r="F379" s="15" t="n">
        <v>6</v>
      </c>
      <c r="G379" s="15" t="n">
        <f aca="false">PRODUCT(D379,F379)</f>
        <v>18</v>
      </c>
      <c r="H379" s="17" t="n">
        <v>440</v>
      </c>
      <c r="I379" s="18" t="n">
        <v>457</v>
      </c>
    </row>
    <row r="380" customFormat="false" ht="15" hidden="false" customHeight="false" outlineLevel="0" collapsed="false">
      <c r="A380" s="14" t="s">
        <v>273</v>
      </c>
      <c r="B380" s="15" t="n">
        <v>1343</v>
      </c>
      <c r="C380" s="15" t="n">
        <v>1</v>
      </c>
      <c r="D380" s="15" t="n">
        <v>3</v>
      </c>
      <c r="E380" s="16" t="s">
        <v>104</v>
      </c>
      <c r="F380" s="15" t="n">
        <v>7</v>
      </c>
      <c r="G380" s="15" t="n">
        <f aca="false">PRODUCT(D380,F380)</f>
        <v>21</v>
      </c>
      <c r="H380" s="17" t="n">
        <v>917</v>
      </c>
      <c r="I380" s="18" t="n">
        <v>937</v>
      </c>
    </row>
    <row r="381" customFormat="false" ht="15" hidden="false" customHeight="false" outlineLevel="0" collapsed="false">
      <c r="A381" s="14" t="s">
        <v>274</v>
      </c>
      <c r="B381" s="15" t="n">
        <v>1109</v>
      </c>
      <c r="C381" s="15" t="n">
        <v>1</v>
      </c>
      <c r="D381" s="15" t="n">
        <v>3</v>
      </c>
      <c r="E381" s="16" t="s">
        <v>104</v>
      </c>
      <c r="F381" s="15" t="n">
        <v>7</v>
      </c>
      <c r="G381" s="15" t="n">
        <f aca="false">PRODUCT(D381,F381)</f>
        <v>21</v>
      </c>
      <c r="H381" s="17" t="n">
        <v>683</v>
      </c>
      <c r="I381" s="18" t="n">
        <v>703</v>
      </c>
    </row>
    <row r="382" customFormat="false" ht="15" hidden="false" customHeight="false" outlineLevel="0" collapsed="false">
      <c r="A382" s="14" t="s">
        <v>275</v>
      </c>
      <c r="B382" s="15" t="n">
        <v>2912</v>
      </c>
      <c r="C382" s="15" t="n">
        <v>1</v>
      </c>
      <c r="D382" s="15" t="n">
        <v>3</v>
      </c>
      <c r="E382" s="16" t="s">
        <v>26</v>
      </c>
      <c r="F382" s="15" t="n">
        <v>5</v>
      </c>
      <c r="G382" s="15" t="n">
        <f aca="false">PRODUCT(D382,F382)</f>
        <v>15</v>
      </c>
      <c r="H382" s="17" t="n">
        <v>1</v>
      </c>
      <c r="I382" s="18" t="n">
        <v>15</v>
      </c>
    </row>
    <row r="383" customFormat="false" ht="15" hidden="false" customHeight="false" outlineLevel="0" collapsed="false">
      <c r="A383" s="14" t="s">
        <v>275</v>
      </c>
      <c r="B383" s="15" t="n">
        <v>2912</v>
      </c>
      <c r="C383" s="15" t="n">
        <v>2</v>
      </c>
      <c r="D383" s="15" t="n">
        <v>3</v>
      </c>
      <c r="E383" s="16" t="s">
        <v>14</v>
      </c>
      <c r="F383" s="15" t="n">
        <v>5</v>
      </c>
      <c r="G383" s="15" t="n">
        <f aca="false">PRODUCT(D383,F383)</f>
        <v>15</v>
      </c>
      <c r="H383" s="17" t="n">
        <v>488</v>
      </c>
      <c r="I383" s="18" t="n">
        <v>502</v>
      </c>
    </row>
    <row r="384" customFormat="false" ht="15" hidden="false" customHeight="false" outlineLevel="0" collapsed="false">
      <c r="A384" s="14" t="s">
        <v>275</v>
      </c>
      <c r="B384" s="15" t="n">
        <v>2912</v>
      </c>
      <c r="C384" s="15" t="n">
        <v>3</v>
      </c>
      <c r="D384" s="15" t="n">
        <v>3</v>
      </c>
      <c r="E384" s="16" t="s">
        <v>14</v>
      </c>
      <c r="F384" s="15" t="n">
        <v>5</v>
      </c>
      <c r="G384" s="15" t="n">
        <f aca="false">PRODUCT(D384,F384)</f>
        <v>15</v>
      </c>
      <c r="H384" s="17" t="n">
        <v>695</v>
      </c>
      <c r="I384" s="18" t="n">
        <v>709</v>
      </c>
    </row>
    <row r="385" customFormat="false" ht="15" hidden="false" customHeight="false" outlineLevel="0" collapsed="false">
      <c r="A385" s="14" t="s">
        <v>275</v>
      </c>
      <c r="B385" s="15" t="n">
        <v>2912</v>
      </c>
      <c r="C385" s="15" t="n">
        <v>4</v>
      </c>
      <c r="D385" s="15" t="n">
        <v>3</v>
      </c>
      <c r="E385" s="16" t="s">
        <v>12</v>
      </c>
      <c r="F385" s="15" t="n">
        <v>6</v>
      </c>
      <c r="G385" s="15" t="n">
        <f aca="false">PRODUCT(D385,F385)</f>
        <v>18</v>
      </c>
      <c r="H385" s="17" t="n">
        <v>2419</v>
      </c>
      <c r="I385" s="18" t="n">
        <v>2436</v>
      </c>
    </row>
    <row r="386" customFormat="false" ht="15" hidden="false" customHeight="false" outlineLevel="0" collapsed="false">
      <c r="A386" s="14" t="s">
        <v>276</v>
      </c>
      <c r="B386" s="15" t="n">
        <v>1375</v>
      </c>
      <c r="C386" s="15" t="n">
        <v>1</v>
      </c>
      <c r="D386" s="15" t="n">
        <v>2</v>
      </c>
      <c r="E386" s="16" t="s">
        <v>180</v>
      </c>
      <c r="F386" s="15" t="n">
        <v>10</v>
      </c>
      <c r="G386" s="15" t="n">
        <f aca="false">PRODUCT(D386,F386)</f>
        <v>20</v>
      </c>
      <c r="H386" s="17" t="n">
        <v>2</v>
      </c>
      <c r="I386" s="18" t="n">
        <v>21</v>
      </c>
    </row>
    <row r="387" customFormat="false" ht="15" hidden="false" customHeight="false" outlineLevel="0" collapsed="false">
      <c r="A387" s="14" t="s">
        <v>277</v>
      </c>
      <c r="B387" s="15" t="n">
        <v>1981</v>
      </c>
      <c r="C387" s="15" t="n">
        <v>1</v>
      </c>
      <c r="D387" s="15" t="n">
        <v>2</v>
      </c>
      <c r="E387" s="16" t="s">
        <v>180</v>
      </c>
      <c r="F387" s="15" t="n">
        <v>10</v>
      </c>
      <c r="G387" s="15" t="n">
        <f aca="false">PRODUCT(D387,F387)</f>
        <v>20</v>
      </c>
      <c r="H387" s="17" t="n">
        <v>2</v>
      </c>
      <c r="I387" s="18" t="n">
        <v>21</v>
      </c>
    </row>
    <row r="388" customFormat="false" ht="15" hidden="false" customHeight="false" outlineLevel="0" collapsed="false">
      <c r="A388" s="14" t="s">
        <v>278</v>
      </c>
      <c r="B388" s="15" t="n">
        <v>1696</v>
      </c>
      <c r="C388" s="15" t="n">
        <v>1</v>
      </c>
      <c r="D388" s="15" t="n">
        <v>2</v>
      </c>
      <c r="E388" s="16" t="s">
        <v>180</v>
      </c>
      <c r="F388" s="15" t="n">
        <v>10</v>
      </c>
      <c r="G388" s="15" t="n">
        <f aca="false">PRODUCT(D388,F388)</f>
        <v>20</v>
      </c>
      <c r="H388" s="17" t="n">
        <v>2</v>
      </c>
      <c r="I388" s="18" t="n">
        <v>21</v>
      </c>
    </row>
    <row r="389" customFormat="false" ht="15" hidden="false" customHeight="false" outlineLevel="0" collapsed="false">
      <c r="A389" s="14" t="s">
        <v>279</v>
      </c>
      <c r="B389" s="15" t="n">
        <v>1027</v>
      </c>
      <c r="C389" s="15" t="n">
        <v>1</v>
      </c>
      <c r="D389" s="15" t="n">
        <v>2</v>
      </c>
      <c r="E389" s="16" t="s">
        <v>11</v>
      </c>
      <c r="F389" s="15" t="n">
        <v>7</v>
      </c>
      <c r="G389" s="15" t="n">
        <f aca="false">PRODUCT(D389,F389)</f>
        <v>14</v>
      </c>
      <c r="H389" s="17" t="n">
        <v>778</v>
      </c>
      <c r="I389" s="18" t="n">
        <v>791</v>
      </c>
    </row>
    <row r="390" customFormat="false" ht="15" hidden="false" customHeight="false" outlineLevel="0" collapsed="false">
      <c r="A390" s="14" t="s">
        <v>280</v>
      </c>
      <c r="B390" s="15" t="n">
        <v>1009</v>
      </c>
      <c r="C390" s="15" t="n">
        <v>1</v>
      </c>
      <c r="D390" s="15" t="n">
        <v>2</v>
      </c>
      <c r="E390" s="16" t="s">
        <v>11</v>
      </c>
      <c r="F390" s="15" t="n">
        <v>7</v>
      </c>
      <c r="G390" s="15" t="n">
        <f aca="false">PRODUCT(D390,F390)</f>
        <v>14</v>
      </c>
      <c r="H390" s="17" t="n">
        <v>760</v>
      </c>
      <c r="I390" s="18" t="n">
        <v>773</v>
      </c>
    </row>
    <row r="391" customFormat="false" ht="15" hidden="false" customHeight="false" outlineLevel="0" collapsed="false">
      <c r="A391" s="14" t="s">
        <v>280</v>
      </c>
      <c r="B391" s="15" t="n">
        <v>1009</v>
      </c>
      <c r="C391" s="15" t="n">
        <v>2</v>
      </c>
      <c r="D391" s="15" t="n">
        <v>4</v>
      </c>
      <c r="E391" s="16" t="s">
        <v>281</v>
      </c>
      <c r="F391" s="15" t="n">
        <v>4</v>
      </c>
      <c r="G391" s="15" t="n">
        <f aca="false">PRODUCT(D391,F391)</f>
        <v>16</v>
      </c>
      <c r="H391" s="17" t="n">
        <v>108</v>
      </c>
      <c r="I391" s="18" t="n">
        <v>123</v>
      </c>
    </row>
    <row r="392" customFormat="false" ht="15" hidden="false" customHeight="false" outlineLevel="0" collapsed="false">
      <c r="A392" s="14" t="s">
        <v>282</v>
      </c>
      <c r="B392" s="15" t="n">
        <v>3373</v>
      </c>
      <c r="C392" s="15" t="n">
        <v>1</v>
      </c>
      <c r="D392" s="15" t="n">
        <v>2</v>
      </c>
      <c r="E392" s="16" t="s">
        <v>20</v>
      </c>
      <c r="F392" s="15" t="n">
        <v>9</v>
      </c>
      <c r="G392" s="15" t="n">
        <f aca="false">PRODUCT(D392,F392)</f>
        <v>18</v>
      </c>
      <c r="H392" s="17" t="n">
        <v>2871</v>
      </c>
      <c r="I392" s="18" t="n">
        <v>2888</v>
      </c>
    </row>
    <row r="393" customFormat="false" ht="15" hidden="false" customHeight="false" outlineLevel="0" collapsed="false">
      <c r="A393" s="14" t="s">
        <v>282</v>
      </c>
      <c r="B393" s="15" t="n">
        <v>3373</v>
      </c>
      <c r="C393" s="15" t="n">
        <v>2</v>
      </c>
      <c r="D393" s="15" t="n">
        <v>3</v>
      </c>
      <c r="E393" s="16" t="s">
        <v>14</v>
      </c>
      <c r="F393" s="15" t="n">
        <v>7</v>
      </c>
      <c r="G393" s="15" t="n">
        <f aca="false">PRODUCT(D393,F393)</f>
        <v>21</v>
      </c>
      <c r="H393" s="17" t="n">
        <v>1</v>
      </c>
      <c r="I393" s="18" t="n">
        <v>21</v>
      </c>
    </row>
    <row r="394" customFormat="false" ht="15" hidden="false" customHeight="false" outlineLevel="0" collapsed="false">
      <c r="A394" s="14" t="s">
        <v>283</v>
      </c>
      <c r="B394" s="15" t="n">
        <v>3392</v>
      </c>
      <c r="C394" s="15" t="n">
        <v>1</v>
      </c>
      <c r="D394" s="15" t="n">
        <v>2</v>
      </c>
      <c r="E394" s="16" t="s">
        <v>20</v>
      </c>
      <c r="F394" s="15" t="n">
        <v>9</v>
      </c>
      <c r="G394" s="15" t="n">
        <f aca="false">PRODUCT(D394,F394)</f>
        <v>18</v>
      </c>
      <c r="H394" s="17" t="n">
        <v>2890</v>
      </c>
      <c r="I394" s="18" t="n">
        <v>2907</v>
      </c>
    </row>
    <row r="395" customFormat="false" ht="15" hidden="false" customHeight="false" outlineLevel="0" collapsed="false">
      <c r="A395" s="14" t="s">
        <v>283</v>
      </c>
      <c r="B395" s="15" t="n">
        <v>3392</v>
      </c>
      <c r="C395" s="15" t="n">
        <v>2</v>
      </c>
      <c r="D395" s="15" t="n">
        <v>3</v>
      </c>
      <c r="E395" s="16" t="s">
        <v>14</v>
      </c>
      <c r="F395" s="15" t="n">
        <v>7</v>
      </c>
      <c r="G395" s="15" t="n">
        <f aca="false">PRODUCT(D395,F395)</f>
        <v>21</v>
      </c>
      <c r="H395" s="17" t="n">
        <v>1</v>
      </c>
      <c r="I395" s="18" t="n">
        <v>21</v>
      </c>
    </row>
    <row r="396" customFormat="false" ht="15" hidden="false" customHeight="false" outlineLevel="0" collapsed="false">
      <c r="A396" s="14" t="s">
        <v>284</v>
      </c>
      <c r="B396" s="15" t="n">
        <v>1608</v>
      </c>
      <c r="C396" s="15" t="n">
        <v>1</v>
      </c>
      <c r="D396" s="15" t="n">
        <v>3</v>
      </c>
      <c r="E396" s="16" t="s">
        <v>14</v>
      </c>
      <c r="F396" s="15" t="n">
        <v>7</v>
      </c>
      <c r="G396" s="15" t="n">
        <f aca="false">PRODUCT(D396,F396)</f>
        <v>21</v>
      </c>
      <c r="H396" s="17" t="n">
        <v>1</v>
      </c>
      <c r="I396" s="18" t="n">
        <v>21</v>
      </c>
    </row>
    <row r="397" customFormat="false" ht="15" hidden="false" customHeight="false" outlineLevel="0" collapsed="false">
      <c r="A397" s="14" t="s">
        <v>285</v>
      </c>
      <c r="B397" s="15" t="n">
        <v>3001</v>
      </c>
      <c r="C397" s="15" t="n">
        <v>1</v>
      </c>
      <c r="D397" s="15" t="n">
        <v>3</v>
      </c>
      <c r="E397" s="16" t="s">
        <v>62</v>
      </c>
      <c r="F397" s="15" t="n">
        <v>5</v>
      </c>
      <c r="G397" s="15" t="n">
        <f aca="false">PRODUCT(D397,F397)</f>
        <v>15</v>
      </c>
      <c r="H397" s="17" t="n">
        <v>914</v>
      </c>
      <c r="I397" s="18" t="n">
        <v>928</v>
      </c>
    </row>
    <row r="398" customFormat="false" ht="15" hidden="false" customHeight="false" outlineLevel="0" collapsed="false">
      <c r="A398" s="14" t="s">
        <v>286</v>
      </c>
      <c r="B398" s="15" t="n">
        <v>2934</v>
      </c>
      <c r="C398" s="15" t="n">
        <v>1</v>
      </c>
      <c r="D398" s="15" t="n">
        <v>3</v>
      </c>
      <c r="E398" s="16" t="s">
        <v>62</v>
      </c>
      <c r="F398" s="15" t="n">
        <v>5</v>
      </c>
      <c r="G398" s="15" t="n">
        <f aca="false">PRODUCT(D398,F398)</f>
        <v>15</v>
      </c>
      <c r="H398" s="17" t="n">
        <v>847</v>
      </c>
      <c r="I398" s="18" t="n">
        <v>861</v>
      </c>
    </row>
    <row r="399" customFormat="false" ht="15" hidden="false" customHeight="false" outlineLevel="0" collapsed="false">
      <c r="A399" s="14" t="s">
        <v>287</v>
      </c>
      <c r="B399" s="15" t="n">
        <v>2394</v>
      </c>
      <c r="C399" s="15" t="n">
        <v>1</v>
      </c>
      <c r="D399" s="15" t="n">
        <v>3</v>
      </c>
      <c r="E399" s="16" t="s">
        <v>132</v>
      </c>
      <c r="F399" s="15" t="n">
        <v>6</v>
      </c>
      <c r="G399" s="15" t="n">
        <f aca="false">PRODUCT(D399,F399)</f>
        <v>18</v>
      </c>
      <c r="H399" s="17" t="n">
        <v>616</v>
      </c>
      <c r="I399" s="18" t="n">
        <v>633</v>
      </c>
    </row>
    <row r="400" customFormat="false" ht="15" hidden="false" customHeight="false" outlineLevel="0" collapsed="false">
      <c r="A400" s="14" t="s">
        <v>288</v>
      </c>
      <c r="B400" s="15" t="n">
        <v>1079</v>
      </c>
      <c r="C400" s="15" t="n">
        <v>1</v>
      </c>
      <c r="D400" s="15" t="n">
        <v>3</v>
      </c>
      <c r="E400" s="16" t="s">
        <v>132</v>
      </c>
      <c r="F400" s="15" t="n">
        <v>7</v>
      </c>
      <c r="G400" s="15" t="n">
        <f aca="false">PRODUCT(D400,F400)</f>
        <v>21</v>
      </c>
      <c r="H400" s="17" t="n">
        <v>1</v>
      </c>
      <c r="I400" s="18" t="n">
        <v>21</v>
      </c>
    </row>
    <row r="401" customFormat="false" ht="15" hidden="false" customHeight="false" outlineLevel="0" collapsed="false">
      <c r="A401" s="14" t="s">
        <v>289</v>
      </c>
      <c r="B401" s="15" t="n">
        <v>1061</v>
      </c>
      <c r="C401" s="15" t="n">
        <v>1</v>
      </c>
      <c r="D401" s="15" t="n">
        <v>3</v>
      </c>
      <c r="E401" s="16" t="s">
        <v>132</v>
      </c>
      <c r="F401" s="15" t="n">
        <v>7</v>
      </c>
      <c r="G401" s="15" t="n">
        <f aca="false">PRODUCT(D401,F401)</f>
        <v>21</v>
      </c>
      <c r="H401" s="17" t="n">
        <v>1</v>
      </c>
      <c r="I401" s="18" t="n">
        <v>21</v>
      </c>
    </row>
    <row r="402" customFormat="false" ht="15" hidden="false" customHeight="false" outlineLevel="0" collapsed="false">
      <c r="A402" s="14" t="s">
        <v>290</v>
      </c>
      <c r="B402" s="15" t="n">
        <v>2456</v>
      </c>
      <c r="C402" s="15" t="n">
        <v>1</v>
      </c>
      <c r="D402" s="15" t="n">
        <v>2</v>
      </c>
      <c r="E402" s="16" t="s">
        <v>25</v>
      </c>
      <c r="F402" s="15" t="n">
        <v>8</v>
      </c>
      <c r="G402" s="15" t="n">
        <f aca="false">PRODUCT(D402,F402)</f>
        <v>16</v>
      </c>
      <c r="H402" s="17" t="n">
        <v>2216</v>
      </c>
      <c r="I402" s="18" t="n">
        <v>2231</v>
      </c>
    </row>
    <row r="403" customFormat="false" ht="15" hidden="false" customHeight="false" outlineLevel="0" collapsed="false">
      <c r="A403" s="14" t="s">
        <v>290</v>
      </c>
      <c r="B403" s="15" t="n">
        <v>2456</v>
      </c>
      <c r="C403" s="15" t="n">
        <v>2</v>
      </c>
      <c r="D403" s="15" t="n">
        <v>4</v>
      </c>
      <c r="E403" s="16" t="s">
        <v>291</v>
      </c>
      <c r="F403" s="15" t="n">
        <v>5</v>
      </c>
      <c r="G403" s="15" t="n">
        <f aca="false">PRODUCT(D403,F403)</f>
        <v>20</v>
      </c>
      <c r="H403" s="17" t="n">
        <v>2434</v>
      </c>
      <c r="I403" s="18" t="n">
        <v>2453</v>
      </c>
    </row>
    <row r="404" customFormat="false" ht="15" hidden="false" customHeight="false" outlineLevel="0" collapsed="false">
      <c r="A404" s="14" t="s">
        <v>292</v>
      </c>
      <c r="B404" s="15" t="n">
        <v>2077</v>
      </c>
      <c r="C404" s="15" t="n">
        <v>1</v>
      </c>
      <c r="D404" s="15" t="n">
        <v>2</v>
      </c>
      <c r="E404" s="16" t="s">
        <v>25</v>
      </c>
      <c r="F404" s="15" t="n">
        <v>8</v>
      </c>
      <c r="G404" s="15" t="n">
        <f aca="false">PRODUCT(D404,F404)</f>
        <v>16</v>
      </c>
      <c r="H404" s="17" t="n">
        <v>1837</v>
      </c>
      <c r="I404" s="18" t="n">
        <v>1852</v>
      </c>
    </row>
    <row r="405" customFormat="false" ht="15" hidden="false" customHeight="false" outlineLevel="0" collapsed="false">
      <c r="A405" s="14" t="s">
        <v>292</v>
      </c>
      <c r="B405" s="15" t="n">
        <v>2077</v>
      </c>
      <c r="C405" s="15" t="n">
        <v>2</v>
      </c>
      <c r="D405" s="15" t="n">
        <v>4</v>
      </c>
      <c r="E405" s="16" t="s">
        <v>291</v>
      </c>
      <c r="F405" s="15" t="n">
        <v>5</v>
      </c>
      <c r="G405" s="15" t="n">
        <f aca="false">PRODUCT(D405,F405)</f>
        <v>20</v>
      </c>
      <c r="H405" s="17" t="n">
        <v>2055</v>
      </c>
      <c r="I405" s="18" t="n">
        <v>2074</v>
      </c>
    </row>
    <row r="406" customFormat="false" ht="15" hidden="false" customHeight="false" outlineLevel="0" collapsed="false">
      <c r="A406" s="14" t="s">
        <v>293</v>
      </c>
      <c r="B406" s="15" t="n">
        <v>2704</v>
      </c>
      <c r="C406" s="15" t="n">
        <v>1</v>
      </c>
      <c r="D406" s="15" t="n">
        <v>3</v>
      </c>
      <c r="E406" s="16" t="s">
        <v>62</v>
      </c>
      <c r="F406" s="15" t="n">
        <v>5</v>
      </c>
      <c r="G406" s="15" t="n">
        <f aca="false">PRODUCT(D406,F406)</f>
        <v>15</v>
      </c>
      <c r="H406" s="17" t="n">
        <v>945</v>
      </c>
      <c r="I406" s="18" t="n">
        <v>959</v>
      </c>
    </row>
    <row r="407" customFormat="false" ht="15" hidden="false" customHeight="false" outlineLevel="0" collapsed="false">
      <c r="A407" s="14" t="s">
        <v>293</v>
      </c>
      <c r="B407" s="15" t="n">
        <v>2704</v>
      </c>
      <c r="C407" s="15" t="n">
        <v>2</v>
      </c>
      <c r="D407" s="15" t="n">
        <v>3</v>
      </c>
      <c r="E407" s="16" t="s">
        <v>35</v>
      </c>
      <c r="F407" s="15" t="n">
        <v>5</v>
      </c>
      <c r="G407" s="15" t="n">
        <f aca="false">PRODUCT(D407,F407)</f>
        <v>15</v>
      </c>
      <c r="H407" s="17" t="n">
        <v>1370</v>
      </c>
      <c r="I407" s="18" t="n">
        <v>1384</v>
      </c>
    </row>
    <row r="408" customFormat="false" ht="15" hidden="false" customHeight="false" outlineLevel="0" collapsed="false">
      <c r="A408" s="14" t="s">
        <v>294</v>
      </c>
      <c r="B408" s="15" t="n">
        <v>2683</v>
      </c>
      <c r="C408" s="15" t="n">
        <v>1</v>
      </c>
      <c r="D408" s="15" t="n">
        <v>3</v>
      </c>
      <c r="E408" s="16" t="s">
        <v>62</v>
      </c>
      <c r="F408" s="15" t="n">
        <v>5</v>
      </c>
      <c r="G408" s="15" t="n">
        <f aca="false">PRODUCT(D408,F408)</f>
        <v>15</v>
      </c>
      <c r="H408" s="17" t="n">
        <v>945</v>
      </c>
      <c r="I408" s="18" t="n">
        <v>959</v>
      </c>
    </row>
    <row r="409" customFormat="false" ht="15" hidden="false" customHeight="false" outlineLevel="0" collapsed="false">
      <c r="A409" s="14" t="s">
        <v>294</v>
      </c>
      <c r="B409" s="15" t="n">
        <v>2683</v>
      </c>
      <c r="C409" s="15" t="n">
        <v>2</v>
      </c>
      <c r="D409" s="15" t="n">
        <v>3</v>
      </c>
      <c r="E409" s="16" t="s">
        <v>35</v>
      </c>
      <c r="F409" s="15" t="n">
        <v>5</v>
      </c>
      <c r="G409" s="15" t="n">
        <f aca="false">PRODUCT(D409,F409)</f>
        <v>15</v>
      </c>
      <c r="H409" s="17" t="n">
        <v>1349</v>
      </c>
      <c r="I409" s="18" t="n">
        <v>1363</v>
      </c>
    </row>
    <row r="410" customFormat="false" ht="15" hidden="false" customHeight="false" outlineLevel="0" collapsed="false">
      <c r="A410" s="14" t="s">
        <v>295</v>
      </c>
      <c r="B410" s="15" t="n">
        <v>1946</v>
      </c>
      <c r="C410" s="15" t="n">
        <v>1</v>
      </c>
      <c r="D410" s="15" t="n">
        <v>2</v>
      </c>
      <c r="E410" s="16" t="s">
        <v>214</v>
      </c>
      <c r="F410" s="15" t="n">
        <v>8</v>
      </c>
      <c r="G410" s="15" t="n">
        <f aca="false">PRODUCT(D410,F410)</f>
        <v>16</v>
      </c>
      <c r="H410" s="17" t="n">
        <v>1762</v>
      </c>
      <c r="I410" s="18" t="n">
        <v>1777</v>
      </c>
    </row>
    <row r="411" customFormat="false" ht="15" hidden="false" customHeight="false" outlineLevel="0" collapsed="false">
      <c r="A411" s="14" t="s">
        <v>296</v>
      </c>
      <c r="B411" s="15" t="n">
        <v>2075</v>
      </c>
      <c r="C411" s="15" t="n">
        <v>1</v>
      </c>
      <c r="D411" s="15" t="n">
        <v>2</v>
      </c>
      <c r="E411" s="16" t="s">
        <v>180</v>
      </c>
      <c r="F411" s="15" t="n">
        <v>6</v>
      </c>
      <c r="G411" s="15" t="n">
        <f aca="false">PRODUCT(D411,F411)</f>
        <v>12</v>
      </c>
      <c r="H411" s="17" t="n">
        <v>72</v>
      </c>
      <c r="I411" s="18" t="n">
        <v>83</v>
      </c>
    </row>
    <row r="412" customFormat="false" ht="15" hidden="false" customHeight="false" outlineLevel="0" collapsed="false">
      <c r="A412" s="14" t="s">
        <v>296</v>
      </c>
      <c r="B412" s="15" t="n">
        <v>2075</v>
      </c>
      <c r="C412" s="15" t="n">
        <v>2</v>
      </c>
      <c r="D412" s="15" t="n">
        <v>2</v>
      </c>
      <c r="E412" s="16" t="s">
        <v>11</v>
      </c>
      <c r="F412" s="15" t="n">
        <v>8</v>
      </c>
      <c r="G412" s="15" t="n">
        <f aca="false">PRODUCT(D412,F412)</f>
        <v>16</v>
      </c>
      <c r="H412" s="17" t="n">
        <v>1221</v>
      </c>
      <c r="I412" s="18" t="n">
        <v>1236</v>
      </c>
    </row>
    <row r="413" customFormat="false" ht="15" hidden="false" customHeight="false" outlineLevel="0" collapsed="false">
      <c r="A413" s="14" t="s">
        <v>296</v>
      </c>
      <c r="B413" s="15" t="n">
        <v>2075</v>
      </c>
      <c r="C413" s="15" t="n">
        <v>3</v>
      </c>
      <c r="D413" s="15" t="n">
        <v>3</v>
      </c>
      <c r="E413" s="16" t="s">
        <v>297</v>
      </c>
      <c r="F413" s="15" t="n">
        <v>5</v>
      </c>
      <c r="G413" s="15" t="n">
        <f aca="false">PRODUCT(D413,F413)</f>
        <v>15</v>
      </c>
      <c r="H413" s="17" t="n">
        <v>1654</v>
      </c>
      <c r="I413" s="18" t="n">
        <v>1668</v>
      </c>
    </row>
    <row r="414" customFormat="false" ht="15" hidden="false" customHeight="false" outlineLevel="0" collapsed="false">
      <c r="A414" s="14" t="s">
        <v>298</v>
      </c>
      <c r="B414" s="15" t="n">
        <v>1866</v>
      </c>
      <c r="C414" s="15" t="n">
        <v>1</v>
      </c>
      <c r="D414" s="15" t="n">
        <v>2</v>
      </c>
      <c r="E414" s="16" t="s">
        <v>11</v>
      </c>
      <c r="F414" s="15" t="n">
        <v>8</v>
      </c>
      <c r="G414" s="15" t="n">
        <f aca="false">PRODUCT(D414,F414)</f>
        <v>16</v>
      </c>
      <c r="H414" s="17" t="n">
        <v>1012</v>
      </c>
      <c r="I414" s="18" t="n">
        <v>1027</v>
      </c>
    </row>
    <row r="415" customFormat="false" ht="15" hidden="false" customHeight="false" outlineLevel="0" collapsed="false">
      <c r="A415" s="14" t="s">
        <v>298</v>
      </c>
      <c r="B415" s="15" t="n">
        <v>1866</v>
      </c>
      <c r="C415" s="15" t="n">
        <v>2</v>
      </c>
      <c r="D415" s="15" t="n">
        <v>3</v>
      </c>
      <c r="E415" s="16" t="s">
        <v>297</v>
      </c>
      <c r="F415" s="15" t="n">
        <v>5</v>
      </c>
      <c r="G415" s="15" t="n">
        <f aca="false">PRODUCT(D415,F415)</f>
        <v>15</v>
      </c>
      <c r="H415" s="17" t="n">
        <v>1445</v>
      </c>
      <c r="I415" s="18" t="n">
        <v>1459</v>
      </c>
    </row>
    <row r="416" customFormat="false" ht="15" hidden="false" customHeight="false" outlineLevel="0" collapsed="false">
      <c r="A416" s="14" t="s">
        <v>299</v>
      </c>
      <c r="B416" s="15" t="n">
        <v>1303</v>
      </c>
      <c r="C416" s="15" t="n">
        <v>1</v>
      </c>
      <c r="D416" s="15" t="n">
        <v>3</v>
      </c>
      <c r="E416" s="16" t="s">
        <v>104</v>
      </c>
      <c r="F416" s="15" t="n">
        <v>5</v>
      </c>
      <c r="G416" s="15" t="n">
        <f aca="false">PRODUCT(D416,F416)</f>
        <v>15</v>
      </c>
      <c r="H416" s="17" t="n">
        <v>756</v>
      </c>
      <c r="I416" s="18" t="n">
        <v>770</v>
      </c>
    </row>
    <row r="417" customFormat="false" ht="15" hidden="false" customHeight="false" outlineLevel="0" collapsed="false">
      <c r="A417" s="14" t="s">
        <v>300</v>
      </c>
      <c r="B417" s="15" t="n">
        <v>3087</v>
      </c>
      <c r="C417" s="15" t="n">
        <v>1</v>
      </c>
      <c r="D417" s="15" t="n">
        <v>3</v>
      </c>
      <c r="E417" s="16" t="s">
        <v>301</v>
      </c>
      <c r="F417" s="15" t="n">
        <v>6</v>
      </c>
      <c r="G417" s="15" t="n">
        <f aca="false">PRODUCT(D417,F417)</f>
        <v>18</v>
      </c>
      <c r="H417" s="17" t="n">
        <v>1525</v>
      </c>
      <c r="I417" s="18" t="n">
        <v>1542</v>
      </c>
    </row>
    <row r="418" customFormat="false" ht="15" hidden="false" customHeight="false" outlineLevel="0" collapsed="false">
      <c r="A418" s="14" t="s">
        <v>300</v>
      </c>
      <c r="B418" s="15" t="n">
        <v>3087</v>
      </c>
      <c r="C418" s="15" t="n">
        <v>2</v>
      </c>
      <c r="D418" s="15" t="n">
        <v>3</v>
      </c>
      <c r="E418" s="16" t="s">
        <v>104</v>
      </c>
      <c r="F418" s="15" t="n">
        <v>5</v>
      </c>
      <c r="G418" s="15" t="n">
        <f aca="false">PRODUCT(D418,F418)</f>
        <v>15</v>
      </c>
      <c r="H418" s="17" t="n">
        <v>2429</v>
      </c>
      <c r="I418" s="18" t="n">
        <v>2443</v>
      </c>
    </row>
    <row r="419" customFormat="false" ht="15" hidden="false" customHeight="false" outlineLevel="0" collapsed="false">
      <c r="A419" s="14" t="s">
        <v>302</v>
      </c>
      <c r="B419" s="15" t="n">
        <v>3073</v>
      </c>
      <c r="C419" s="15" t="n">
        <v>1</v>
      </c>
      <c r="D419" s="15" t="n">
        <v>3</v>
      </c>
      <c r="E419" s="16" t="s">
        <v>301</v>
      </c>
      <c r="F419" s="15" t="n">
        <v>6</v>
      </c>
      <c r="G419" s="15" t="n">
        <f aca="false">PRODUCT(D419,F419)</f>
        <v>18</v>
      </c>
      <c r="H419" s="17" t="n">
        <v>1511</v>
      </c>
      <c r="I419" s="18" t="n">
        <v>1528</v>
      </c>
    </row>
    <row r="420" customFormat="false" ht="15" hidden="false" customHeight="false" outlineLevel="0" collapsed="false">
      <c r="A420" s="14" t="s">
        <v>302</v>
      </c>
      <c r="B420" s="15" t="n">
        <v>3073</v>
      </c>
      <c r="C420" s="15" t="n">
        <v>2</v>
      </c>
      <c r="D420" s="15" t="n">
        <v>3</v>
      </c>
      <c r="E420" s="16" t="s">
        <v>104</v>
      </c>
      <c r="F420" s="15" t="n">
        <v>5</v>
      </c>
      <c r="G420" s="15" t="n">
        <f aca="false">PRODUCT(D420,F420)</f>
        <v>15</v>
      </c>
      <c r="H420" s="17" t="n">
        <v>2415</v>
      </c>
      <c r="I420" s="18" t="n">
        <v>2429</v>
      </c>
    </row>
    <row r="421" customFormat="false" ht="15" hidden="false" customHeight="false" outlineLevel="0" collapsed="false">
      <c r="A421" s="14" t="s">
        <v>303</v>
      </c>
      <c r="B421" s="15" t="n">
        <v>1852</v>
      </c>
      <c r="C421" s="15" t="n">
        <v>1</v>
      </c>
      <c r="D421" s="15" t="n">
        <v>3</v>
      </c>
      <c r="E421" s="16" t="s">
        <v>301</v>
      </c>
      <c r="F421" s="15" t="n">
        <v>6</v>
      </c>
      <c r="G421" s="15" t="n">
        <f aca="false">PRODUCT(D421,F421)</f>
        <v>18</v>
      </c>
      <c r="H421" s="17" t="n">
        <v>290</v>
      </c>
      <c r="I421" s="18" t="n">
        <v>307</v>
      </c>
    </row>
    <row r="422" customFormat="false" ht="15" hidden="false" customHeight="false" outlineLevel="0" collapsed="false">
      <c r="A422" s="14" t="s">
        <v>303</v>
      </c>
      <c r="B422" s="15" t="n">
        <v>1852</v>
      </c>
      <c r="C422" s="15" t="n">
        <v>2</v>
      </c>
      <c r="D422" s="15" t="n">
        <v>3</v>
      </c>
      <c r="E422" s="16" t="s">
        <v>104</v>
      </c>
      <c r="F422" s="15" t="n">
        <v>5</v>
      </c>
      <c r="G422" s="15" t="n">
        <f aca="false">PRODUCT(D422,F422)</f>
        <v>15</v>
      </c>
      <c r="H422" s="17" t="n">
        <v>1194</v>
      </c>
      <c r="I422" s="18" t="n">
        <v>1208</v>
      </c>
    </row>
    <row r="423" customFormat="false" ht="15" hidden="false" customHeight="false" outlineLevel="0" collapsed="false">
      <c r="A423" s="14" t="s">
        <v>304</v>
      </c>
      <c r="B423" s="15" t="n">
        <v>1081</v>
      </c>
      <c r="C423" s="15" t="n">
        <v>1</v>
      </c>
      <c r="D423" s="15" t="n">
        <v>2</v>
      </c>
      <c r="E423" s="16" t="s">
        <v>11</v>
      </c>
      <c r="F423" s="15" t="n">
        <v>8</v>
      </c>
      <c r="G423" s="15" t="n">
        <f aca="false">PRODUCT(D423,F423)</f>
        <v>16</v>
      </c>
      <c r="H423" s="17" t="n">
        <v>947</v>
      </c>
      <c r="I423" s="18" t="n">
        <v>962</v>
      </c>
    </row>
    <row r="424" customFormat="false" ht="15" hidden="false" customHeight="false" outlineLevel="0" collapsed="false">
      <c r="A424" s="14" t="s">
        <v>305</v>
      </c>
      <c r="B424" s="15" t="n">
        <v>1390</v>
      </c>
      <c r="C424" s="15" t="n">
        <v>1</v>
      </c>
      <c r="D424" s="15" t="n">
        <v>2</v>
      </c>
      <c r="E424" s="16" t="s">
        <v>180</v>
      </c>
      <c r="F424" s="15" t="n">
        <v>7</v>
      </c>
      <c r="G424" s="15" t="n">
        <f aca="false">PRODUCT(D424,F424)</f>
        <v>14</v>
      </c>
      <c r="H424" s="17" t="n">
        <v>1132</v>
      </c>
      <c r="I424" s="18" t="n">
        <v>1145</v>
      </c>
    </row>
    <row r="425" customFormat="false" ht="15" hidden="false" customHeight="false" outlineLevel="0" collapsed="false">
      <c r="A425" s="14" t="s">
        <v>306</v>
      </c>
      <c r="B425" s="15" t="n">
        <v>1368</v>
      </c>
      <c r="C425" s="15" t="n">
        <v>1</v>
      </c>
      <c r="D425" s="15" t="n">
        <v>2</v>
      </c>
      <c r="E425" s="16" t="s">
        <v>180</v>
      </c>
      <c r="F425" s="15" t="n">
        <v>7</v>
      </c>
      <c r="G425" s="15" t="n">
        <f aca="false">PRODUCT(D425,F425)</f>
        <v>14</v>
      </c>
      <c r="H425" s="17" t="n">
        <v>1110</v>
      </c>
      <c r="I425" s="18" t="n">
        <v>1123</v>
      </c>
    </row>
    <row r="426" customFormat="false" ht="15" hidden="false" customHeight="false" outlineLevel="0" collapsed="false">
      <c r="A426" s="14" t="s">
        <v>307</v>
      </c>
      <c r="B426" s="15" t="n">
        <v>1456</v>
      </c>
      <c r="C426" s="15" t="n">
        <v>1</v>
      </c>
      <c r="D426" s="15" t="n">
        <v>2</v>
      </c>
      <c r="E426" s="16" t="s">
        <v>180</v>
      </c>
      <c r="F426" s="15" t="n">
        <v>7</v>
      </c>
      <c r="G426" s="15" t="n">
        <f aca="false">PRODUCT(D426,F426)</f>
        <v>14</v>
      </c>
      <c r="H426" s="17" t="n">
        <v>1198</v>
      </c>
      <c r="I426" s="18" t="n">
        <v>1211</v>
      </c>
    </row>
    <row r="427" customFormat="false" ht="15" hidden="false" customHeight="false" outlineLevel="0" collapsed="false">
      <c r="A427" s="14" t="s">
        <v>308</v>
      </c>
      <c r="B427" s="15" t="n">
        <v>1111</v>
      </c>
      <c r="C427" s="15" t="n">
        <v>1</v>
      </c>
      <c r="D427" s="15" t="n">
        <v>2</v>
      </c>
      <c r="E427" s="16" t="s">
        <v>180</v>
      </c>
      <c r="F427" s="15" t="n">
        <v>6</v>
      </c>
      <c r="G427" s="15" t="n">
        <f aca="false">PRODUCT(D427,F427)</f>
        <v>12</v>
      </c>
      <c r="H427" s="17" t="n">
        <v>280</v>
      </c>
      <c r="I427" s="18" t="n">
        <v>291</v>
      </c>
    </row>
    <row r="428" customFormat="false" ht="15" hidden="false" customHeight="false" outlineLevel="0" collapsed="false">
      <c r="A428" s="14" t="s">
        <v>309</v>
      </c>
      <c r="B428" s="15" t="n">
        <v>2884</v>
      </c>
      <c r="C428" s="15" t="n">
        <v>1</v>
      </c>
      <c r="D428" s="15" t="n">
        <v>3</v>
      </c>
      <c r="E428" s="16" t="s">
        <v>12</v>
      </c>
      <c r="F428" s="15" t="n">
        <v>5</v>
      </c>
      <c r="G428" s="15" t="n">
        <f aca="false">PRODUCT(D428,F428)</f>
        <v>15</v>
      </c>
      <c r="H428" s="17" t="n">
        <v>949</v>
      </c>
      <c r="I428" s="18" t="n">
        <v>963</v>
      </c>
    </row>
    <row r="429" customFormat="false" ht="15" hidden="false" customHeight="false" outlineLevel="0" collapsed="false">
      <c r="A429" s="14" t="s">
        <v>310</v>
      </c>
      <c r="B429" s="15" t="n">
        <v>2854</v>
      </c>
      <c r="C429" s="15" t="n">
        <v>1</v>
      </c>
      <c r="D429" s="15" t="n">
        <v>3</v>
      </c>
      <c r="E429" s="16" t="s">
        <v>12</v>
      </c>
      <c r="F429" s="15" t="n">
        <v>5</v>
      </c>
      <c r="G429" s="15" t="n">
        <f aca="false">PRODUCT(D429,F429)</f>
        <v>15</v>
      </c>
      <c r="H429" s="17" t="n">
        <v>949</v>
      </c>
      <c r="I429" s="18" t="n">
        <v>963</v>
      </c>
    </row>
    <row r="430" customFormat="false" ht="15" hidden="false" customHeight="false" outlineLevel="0" collapsed="false">
      <c r="A430" s="14" t="s">
        <v>311</v>
      </c>
      <c r="B430" s="15" t="n">
        <v>2854</v>
      </c>
      <c r="C430" s="15" t="n">
        <v>1</v>
      </c>
      <c r="D430" s="15" t="n">
        <v>3</v>
      </c>
      <c r="E430" s="16" t="s">
        <v>12</v>
      </c>
      <c r="F430" s="15" t="n">
        <v>5</v>
      </c>
      <c r="G430" s="15" t="n">
        <f aca="false">PRODUCT(D430,F430)</f>
        <v>15</v>
      </c>
      <c r="H430" s="17" t="n">
        <v>919</v>
      </c>
      <c r="I430" s="18" t="n">
        <v>933</v>
      </c>
    </row>
    <row r="431" customFormat="false" ht="15" hidden="false" customHeight="false" outlineLevel="0" collapsed="false">
      <c r="A431" s="14" t="s">
        <v>312</v>
      </c>
      <c r="B431" s="15" t="n">
        <v>2824</v>
      </c>
      <c r="C431" s="15" t="n">
        <v>1</v>
      </c>
      <c r="D431" s="15" t="n">
        <v>3</v>
      </c>
      <c r="E431" s="16" t="s">
        <v>12</v>
      </c>
      <c r="F431" s="15" t="n">
        <v>5</v>
      </c>
      <c r="G431" s="15" t="n">
        <f aca="false">PRODUCT(D431,F431)</f>
        <v>15</v>
      </c>
      <c r="H431" s="17" t="n">
        <v>919</v>
      </c>
      <c r="I431" s="18" t="n">
        <v>933</v>
      </c>
    </row>
    <row r="432" customFormat="false" ht="15" hidden="false" customHeight="false" outlineLevel="0" collapsed="false">
      <c r="A432" s="14" t="s">
        <v>313</v>
      </c>
      <c r="B432" s="15" t="n">
        <v>1467</v>
      </c>
      <c r="C432" s="15" t="n">
        <v>1</v>
      </c>
      <c r="D432" s="15" t="n">
        <v>3</v>
      </c>
      <c r="E432" s="16" t="s">
        <v>132</v>
      </c>
      <c r="F432" s="15" t="n">
        <v>5</v>
      </c>
      <c r="G432" s="15" t="n">
        <f aca="false">PRODUCT(D432,F432)</f>
        <v>15</v>
      </c>
      <c r="H432" s="17" t="n">
        <v>564</v>
      </c>
      <c r="I432" s="18" t="n">
        <v>578</v>
      </c>
    </row>
    <row r="433" customFormat="false" ht="15" hidden="false" customHeight="false" outlineLevel="0" collapsed="false">
      <c r="A433" s="14" t="s">
        <v>313</v>
      </c>
      <c r="B433" s="15" t="n">
        <v>1467</v>
      </c>
      <c r="C433" s="15" t="n">
        <v>2</v>
      </c>
      <c r="D433" s="15" t="n">
        <v>3</v>
      </c>
      <c r="E433" s="16" t="s">
        <v>170</v>
      </c>
      <c r="F433" s="15" t="n">
        <v>5</v>
      </c>
      <c r="G433" s="15" t="n">
        <f aca="false">PRODUCT(D433,F433)</f>
        <v>15</v>
      </c>
      <c r="H433" s="17" t="n">
        <v>706</v>
      </c>
      <c r="I433" s="18" t="n">
        <v>720</v>
      </c>
    </row>
    <row r="434" customFormat="false" ht="15" hidden="false" customHeight="false" outlineLevel="0" collapsed="false">
      <c r="A434" s="14" t="s">
        <v>314</v>
      </c>
      <c r="B434" s="15" t="n">
        <v>1771</v>
      </c>
      <c r="C434" s="15" t="n">
        <v>1</v>
      </c>
      <c r="D434" s="15" t="n">
        <v>3</v>
      </c>
      <c r="E434" s="16" t="s">
        <v>13</v>
      </c>
      <c r="F434" s="15" t="n">
        <v>5</v>
      </c>
      <c r="G434" s="15" t="n">
        <f aca="false">PRODUCT(D434,F434)</f>
        <v>15</v>
      </c>
      <c r="H434" s="17" t="n">
        <v>944</v>
      </c>
      <c r="I434" s="18" t="n">
        <v>958</v>
      </c>
    </row>
    <row r="435" customFormat="false" ht="15" hidden="false" customHeight="false" outlineLevel="0" collapsed="false">
      <c r="A435" s="14" t="s">
        <v>315</v>
      </c>
      <c r="B435" s="15" t="n">
        <v>1810</v>
      </c>
      <c r="C435" s="15" t="n">
        <v>1</v>
      </c>
      <c r="D435" s="15" t="n">
        <v>3</v>
      </c>
      <c r="E435" s="16" t="s">
        <v>13</v>
      </c>
      <c r="F435" s="15" t="n">
        <v>5</v>
      </c>
      <c r="G435" s="15" t="n">
        <f aca="false">PRODUCT(D435,F435)</f>
        <v>15</v>
      </c>
      <c r="H435" s="17" t="n">
        <v>944</v>
      </c>
      <c r="I435" s="18" t="n">
        <v>958</v>
      </c>
    </row>
    <row r="436" customFormat="false" ht="15" hidden="false" customHeight="false" outlineLevel="0" collapsed="false">
      <c r="A436" s="14" t="s">
        <v>316</v>
      </c>
      <c r="B436" s="15" t="n">
        <v>2437</v>
      </c>
      <c r="C436" s="15" t="n">
        <v>1</v>
      </c>
      <c r="D436" s="15" t="n">
        <v>3</v>
      </c>
      <c r="E436" s="16" t="s">
        <v>13</v>
      </c>
      <c r="F436" s="15" t="n">
        <v>5</v>
      </c>
      <c r="G436" s="15" t="n">
        <f aca="false">PRODUCT(D436,F436)</f>
        <v>15</v>
      </c>
      <c r="H436" s="17" t="n">
        <v>1571</v>
      </c>
      <c r="I436" s="18" t="n">
        <v>1585</v>
      </c>
    </row>
    <row r="437" customFormat="false" ht="15" hidden="false" customHeight="false" outlineLevel="0" collapsed="false">
      <c r="A437" s="14" t="s">
        <v>317</v>
      </c>
      <c r="B437" s="15" t="n">
        <v>2515</v>
      </c>
      <c r="C437" s="15" t="n">
        <v>1</v>
      </c>
      <c r="D437" s="15" t="n">
        <v>3</v>
      </c>
      <c r="E437" s="16" t="s">
        <v>13</v>
      </c>
      <c r="F437" s="15" t="n">
        <v>5</v>
      </c>
      <c r="G437" s="15" t="n">
        <f aca="false">PRODUCT(D437,F437)</f>
        <v>15</v>
      </c>
      <c r="H437" s="17" t="n">
        <v>1688</v>
      </c>
      <c r="I437" s="18" t="n">
        <v>1702</v>
      </c>
    </row>
    <row r="438" customFormat="false" ht="15" hidden="false" customHeight="false" outlineLevel="0" collapsed="false">
      <c r="A438" s="14" t="s">
        <v>318</v>
      </c>
      <c r="B438" s="15" t="n">
        <v>2554</v>
      </c>
      <c r="C438" s="15" t="n">
        <v>1</v>
      </c>
      <c r="D438" s="15" t="n">
        <v>3</v>
      </c>
      <c r="E438" s="16" t="s">
        <v>13</v>
      </c>
      <c r="F438" s="15" t="n">
        <v>5</v>
      </c>
      <c r="G438" s="15" t="n">
        <f aca="false">PRODUCT(D438,F438)</f>
        <v>15</v>
      </c>
      <c r="H438" s="17" t="n">
        <v>1688</v>
      </c>
      <c r="I438" s="18" t="n">
        <v>1702</v>
      </c>
    </row>
    <row r="439" customFormat="false" ht="15" hidden="false" customHeight="false" outlineLevel="0" collapsed="false">
      <c r="A439" s="14" t="s">
        <v>319</v>
      </c>
      <c r="B439" s="15" t="n">
        <v>2398</v>
      </c>
      <c r="C439" s="15" t="n">
        <v>1</v>
      </c>
      <c r="D439" s="15" t="n">
        <v>3</v>
      </c>
      <c r="E439" s="16" t="s">
        <v>13</v>
      </c>
      <c r="F439" s="15" t="n">
        <v>5</v>
      </c>
      <c r="G439" s="15" t="n">
        <f aca="false">PRODUCT(D439,F439)</f>
        <v>15</v>
      </c>
      <c r="H439" s="17" t="n">
        <v>1571</v>
      </c>
      <c r="I439" s="18" t="n">
        <v>1585</v>
      </c>
    </row>
    <row r="440" customFormat="false" ht="15" hidden="false" customHeight="false" outlineLevel="0" collapsed="false">
      <c r="A440" s="14" t="s">
        <v>320</v>
      </c>
      <c r="B440" s="15" t="n">
        <v>2135</v>
      </c>
      <c r="C440" s="15" t="n">
        <v>1</v>
      </c>
      <c r="D440" s="15" t="n">
        <v>3</v>
      </c>
      <c r="E440" s="16" t="s">
        <v>13</v>
      </c>
      <c r="F440" s="15" t="n">
        <v>5</v>
      </c>
      <c r="G440" s="15" t="n">
        <f aca="false">PRODUCT(D440,F440)</f>
        <v>15</v>
      </c>
      <c r="H440" s="17" t="n">
        <v>1688</v>
      </c>
      <c r="I440" s="18" t="n">
        <v>1702</v>
      </c>
    </row>
    <row r="441" customFormat="false" ht="15" hidden="false" customHeight="false" outlineLevel="0" collapsed="false">
      <c r="A441" s="14" t="s">
        <v>321</v>
      </c>
      <c r="B441" s="15" t="n">
        <v>2096</v>
      </c>
      <c r="C441" s="15" t="n">
        <v>1</v>
      </c>
      <c r="D441" s="15" t="n">
        <v>3</v>
      </c>
      <c r="E441" s="16" t="s">
        <v>13</v>
      </c>
      <c r="F441" s="15" t="n">
        <v>5</v>
      </c>
      <c r="G441" s="15" t="n">
        <f aca="false">PRODUCT(D441,F441)</f>
        <v>15</v>
      </c>
      <c r="H441" s="17" t="n">
        <v>1688</v>
      </c>
      <c r="I441" s="18" t="n">
        <v>1702</v>
      </c>
    </row>
    <row r="442" customFormat="false" ht="15" hidden="false" customHeight="false" outlineLevel="0" collapsed="false">
      <c r="A442" s="14" t="s">
        <v>322</v>
      </c>
      <c r="B442" s="15" t="n">
        <v>2018</v>
      </c>
      <c r="C442" s="15" t="n">
        <v>1</v>
      </c>
      <c r="D442" s="15" t="n">
        <v>3</v>
      </c>
      <c r="E442" s="16" t="s">
        <v>13</v>
      </c>
      <c r="F442" s="15" t="n">
        <v>5</v>
      </c>
      <c r="G442" s="15" t="n">
        <f aca="false">PRODUCT(D442,F442)</f>
        <v>15</v>
      </c>
      <c r="H442" s="17" t="n">
        <v>1571</v>
      </c>
      <c r="I442" s="18" t="n">
        <v>1585</v>
      </c>
    </row>
    <row r="443" customFormat="false" ht="15" hidden="false" customHeight="false" outlineLevel="0" collapsed="false">
      <c r="A443" s="14" t="s">
        <v>323</v>
      </c>
      <c r="B443" s="15" t="n">
        <v>1979</v>
      </c>
      <c r="C443" s="15" t="n">
        <v>1</v>
      </c>
      <c r="D443" s="15" t="n">
        <v>3</v>
      </c>
      <c r="E443" s="16" t="s">
        <v>13</v>
      </c>
      <c r="F443" s="15" t="n">
        <v>5</v>
      </c>
      <c r="G443" s="15" t="n">
        <f aca="false">PRODUCT(D443,F443)</f>
        <v>15</v>
      </c>
      <c r="H443" s="17" t="n">
        <v>1571</v>
      </c>
      <c r="I443" s="18" t="n">
        <v>1585</v>
      </c>
    </row>
    <row r="444" customFormat="false" ht="15" hidden="false" customHeight="false" outlineLevel="0" collapsed="false">
      <c r="A444" s="14" t="s">
        <v>324</v>
      </c>
      <c r="B444" s="15" t="n">
        <v>1391</v>
      </c>
      <c r="C444" s="15" t="n">
        <v>1</v>
      </c>
      <c r="D444" s="15" t="n">
        <v>3</v>
      </c>
      <c r="E444" s="16" t="s">
        <v>13</v>
      </c>
      <c r="F444" s="15" t="n">
        <v>5</v>
      </c>
      <c r="G444" s="15" t="n">
        <f aca="false">PRODUCT(D444,F444)</f>
        <v>15</v>
      </c>
      <c r="H444" s="17" t="n">
        <v>944</v>
      </c>
      <c r="I444" s="18" t="n">
        <v>958</v>
      </c>
    </row>
    <row r="445" customFormat="false" ht="15" hidden="false" customHeight="false" outlineLevel="0" collapsed="false">
      <c r="A445" s="14" t="s">
        <v>325</v>
      </c>
      <c r="B445" s="15" t="n">
        <v>1352</v>
      </c>
      <c r="C445" s="15" t="n">
        <v>1</v>
      </c>
      <c r="D445" s="15" t="n">
        <v>3</v>
      </c>
      <c r="E445" s="16" t="s">
        <v>13</v>
      </c>
      <c r="F445" s="15" t="n">
        <v>5</v>
      </c>
      <c r="G445" s="15" t="n">
        <f aca="false">PRODUCT(D445,F445)</f>
        <v>15</v>
      </c>
      <c r="H445" s="17" t="n">
        <v>944</v>
      </c>
      <c r="I445" s="18" t="n">
        <v>958</v>
      </c>
    </row>
    <row r="446" customFormat="false" ht="15" hidden="false" customHeight="false" outlineLevel="0" collapsed="false">
      <c r="A446" s="14" t="s">
        <v>326</v>
      </c>
      <c r="B446" s="15" t="n">
        <v>1785</v>
      </c>
      <c r="C446" s="15" t="n">
        <v>1</v>
      </c>
      <c r="D446" s="15" t="n">
        <v>3</v>
      </c>
      <c r="E446" s="16" t="s">
        <v>120</v>
      </c>
      <c r="F446" s="15" t="n">
        <v>6</v>
      </c>
      <c r="G446" s="15" t="n">
        <f aca="false">PRODUCT(D446,F446)</f>
        <v>18</v>
      </c>
      <c r="H446" s="17" t="n">
        <v>826</v>
      </c>
      <c r="I446" s="18" t="n">
        <v>843</v>
      </c>
    </row>
    <row r="447" customFormat="false" ht="15" hidden="false" customHeight="false" outlineLevel="0" collapsed="false">
      <c r="A447" s="14" t="s">
        <v>327</v>
      </c>
      <c r="B447" s="15" t="n">
        <v>1849</v>
      </c>
      <c r="C447" s="15" t="n">
        <v>1</v>
      </c>
      <c r="D447" s="15" t="n">
        <v>3</v>
      </c>
      <c r="E447" s="16" t="s">
        <v>120</v>
      </c>
      <c r="F447" s="15" t="n">
        <v>6</v>
      </c>
      <c r="G447" s="15" t="n">
        <f aca="false">PRODUCT(D447,F447)</f>
        <v>18</v>
      </c>
      <c r="H447" s="17" t="n">
        <v>826</v>
      </c>
      <c r="I447" s="18" t="n">
        <v>843</v>
      </c>
    </row>
    <row r="448" customFormat="false" ht="15" hidden="false" customHeight="false" outlineLevel="0" collapsed="false">
      <c r="A448" s="14" t="s">
        <v>328</v>
      </c>
      <c r="B448" s="15" t="n">
        <v>1291</v>
      </c>
      <c r="C448" s="15" t="n">
        <v>1</v>
      </c>
      <c r="D448" s="15" t="n">
        <v>3</v>
      </c>
      <c r="E448" s="16" t="s">
        <v>120</v>
      </c>
      <c r="F448" s="15" t="n">
        <v>6</v>
      </c>
      <c r="G448" s="15" t="n">
        <f aca="false">PRODUCT(D448,F448)</f>
        <v>18</v>
      </c>
      <c r="H448" s="17" t="n">
        <v>826</v>
      </c>
      <c r="I448" s="18" t="n">
        <v>843</v>
      </c>
    </row>
    <row r="449" customFormat="false" ht="15" hidden="false" customHeight="false" outlineLevel="0" collapsed="false">
      <c r="A449" s="14" t="s">
        <v>329</v>
      </c>
      <c r="B449" s="15" t="n">
        <v>4328</v>
      </c>
      <c r="C449" s="15" t="n">
        <v>1</v>
      </c>
      <c r="D449" s="15" t="n">
        <v>2</v>
      </c>
      <c r="E449" s="16" t="s">
        <v>204</v>
      </c>
      <c r="F449" s="15" t="n">
        <v>8</v>
      </c>
      <c r="G449" s="15" t="n">
        <f aca="false">PRODUCT(D449,F449)</f>
        <v>16</v>
      </c>
      <c r="H449" s="17" t="n">
        <v>265</v>
      </c>
      <c r="I449" s="18" t="n">
        <v>280</v>
      </c>
    </row>
    <row r="450" customFormat="false" ht="15" hidden="false" customHeight="false" outlineLevel="0" collapsed="false">
      <c r="A450" s="14" t="s">
        <v>329</v>
      </c>
      <c r="B450" s="15" t="n">
        <v>4328</v>
      </c>
      <c r="C450" s="15" t="n">
        <v>2</v>
      </c>
      <c r="D450" s="15" t="n">
        <v>2</v>
      </c>
      <c r="E450" s="16" t="s">
        <v>19</v>
      </c>
      <c r="F450" s="15" t="n">
        <v>6</v>
      </c>
      <c r="G450" s="15" t="n">
        <f aca="false">PRODUCT(D450,F450)</f>
        <v>12</v>
      </c>
      <c r="H450" s="17" t="n">
        <v>631</v>
      </c>
      <c r="I450" s="18" t="n">
        <v>642</v>
      </c>
    </row>
    <row r="451" customFormat="false" ht="15" hidden="false" customHeight="false" outlineLevel="0" collapsed="false">
      <c r="A451" s="14" t="s">
        <v>329</v>
      </c>
      <c r="B451" s="15" t="n">
        <v>4328</v>
      </c>
      <c r="C451" s="15" t="n">
        <v>3</v>
      </c>
      <c r="D451" s="15" t="n">
        <v>3</v>
      </c>
      <c r="E451" s="16" t="s">
        <v>224</v>
      </c>
      <c r="F451" s="15" t="n">
        <v>5</v>
      </c>
      <c r="G451" s="15" t="n">
        <f aca="false">PRODUCT(D451,F451)</f>
        <v>15</v>
      </c>
      <c r="H451" s="17" t="n">
        <v>88</v>
      </c>
      <c r="I451" s="18" t="n">
        <v>102</v>
      </c>
    </row>
    <row r="452" customFormat="false" ht="15" hidden="false" customHeight="false" outlineLevel="0" collapsed="false">
      <c r="A452" s="14" t="s">
        <v>329</v>
      </c>
      <c r="B452" s="15" t="n">
        <v>4328</v>
      </c>
      <c r="C452" s="15" t="n">
        <v>4</v>
      </c>
      <c r="D452" s="15" t="n">
        <v>3</v>
      </c>
      <c r="E452" s="16" t="s">
        <v>224</v>
      </c>
      <c r="F452" s="15" t="n">
        <v>5</v>
      </c>
      <c r="G452" s="15" t="n">
        <f aca="false">PRODUCT(D452,F452)</f>
        <v>15</v>
      </c>
      <c r="H452" s="17" t="n">
        <v>796</v>
      </c>
      <c r="I452" s="18" t="n">
        <v>810</v>
      </c>
    </row>
    <row r="453" customFormat="false" ht="15" hidden="false" customHeight="false" outlineLevel="0" collapsed="false">
      <c r="A453" s="14" t="s">
        <v>330</v>
      </c>
      <c r="B453" s="15" t="n">
        <v>3209</v>
      </c>
      <c r="C453" s="15" t="n">
        <v>1</v>
      </c>
      <c r="D453" s="15" t="n">
        <v>3</v>
      </c>
      <c r="E453" s="16" t="s">
        <v>104</v>
      </c>
      <c r="F453" s="15" t="n">
        <v>7</v>
      </c>
      <c r="G453" s="15" t="n">
        <f aca="false">PRODUCT(D453,F453)</f>
        <v>21</v>
      </c>
      <c r="H453" s="17" t="n">
        <v>1995</v>
      </c>
      <c r="I453" s="18" t="n">
        <v>2015</v>
      </c>
    </row>
    <row r="454" customFormat="false" ht="15" hidden="false" customHeight="false" outlineLevel="0" collapsed="false">
      <c r="A454" s="14" t="s">
        <v>330</v>
      </c>
      <c r="B454" s="15" t="n">
        <v>3209</v>
      </c>
      <c r="C454" s="15" t="n">
        <v>2</v>
      </c>
      <c r="D454" s="15" t="n">
        <v>3</v>
      </c>
      <c r="E454" s="16" t="s">
        <v>135</v>
      </c>
      <c r="F454" s="15" t="n">
        <v>5</v>
      </c>
      <c r="G454" s="15" t="n">
        <f aca="false">PRODUCT(D454,F454)</f>
        <v>15</v>
      </c>
      <c r="H454" s="17" t="n">
        <v>2074</v>
      </c>
      <c r="I454" s="18" t="n">
        <v>2088</v>
      </c>
    </row>
    <row r="455" customFormat="false" ht="15" hidden="false" customHeight="false" outlineLevel="0" collapsed="false">
      <c r="A455" s="14" t="s">
        <v>331</v>
      </c>
      <c r="B455" s="15" t="n">
        <v>1410</v>
      </c>
      <c r="C455" s="15" t="n">
        <v>1</v>
      </c>
      <c r="D455" s="15" t="n">
        <v>3</v>
      </c>
      <c r="E455" s="16" t="s">
        <v>104</v>
      </c>
      <c r="F455" s="15" t="n">
        <v>7</v>
      </c>
      <c r="G455" s="15" t="n">
        <f aca="false">PRODUCT(D455,F455)</f>
        <v>21</v>
      </c>
      <c r="H455" s="17" t="n">
        <v>196</v>
      </c>
      <c r="I455" s="18" t="n">
        <v>216</v>
      </c>
    </row>
    <row r="456" customFormat="false" ht="15" hidden="false" customHeight="false" outlineLevel="0" collapsed="false">
      <c r="A456" s="14" t="s">
        <v>331</v>
      </c>
      <c r="B456" s="15" t="n">
        <v>1410</v>
      </c>
      <c r="C456" s="15" t="n">
        <v>2</v>
      </c>
      <c r="D456" s="15" t="n">
        <v>3</v>
      </c>
      <c r="E456" s="16" t="s">
        <v>135</v>
      </c>
      <c r="F456" s="15" t="n">
        <v>5</v>
      </c>
      <c r="G456" s="15" t="n">
        <f aca="false">PRODUCT(D456,F456)</f>
        <v>15</v>
      </c>
      <c r="H456" s="17" t="n">
        <v>275</v>
      </c>
      <c r="I456" s="18" t="n">
        <v>289</v>
      </c>
    </row>
    <row r="457" customFormat="false" ht="15" hidden="false" customHeight="false" outlineLevel="0" collapsed="false">
      <c r="A457" s="14" t="s">
        <v>332</v>
      </c>
      <c r="B457" s="15" t="n">
        <v>1301</v>
      </c>
      <c r="C457" s="15" t="n">
        <v>1</v>
      </c>
      <c r="D457" s="15" t="n">
        <v>3</v>
      </c>
      <c r="E457" s="16" t="s">
        <v>26</v>
      </c>
      <c r="F457" s="15" t="n">
        <v>5</v>
      </c>
      <c r="G457" s="15" t="n">
        <f aca="false">PRODUCT(D457,F457)</f>
        <v>15</v>
      </c>
      <c r="H457" s="17" t="n">
        <v>1265</v>
      </c>
      <c r="I457" s="18" t="n">
        <v>1279</v>
      </c>
    </row>
    <row r="458" customFormat="false" ht="15" hidden="false" customHeight="false" outlineLevel="0" collapsed="false">
      <c r="A458" s="14" t="s">
        <v>333</v>
      </c>
      <c r="B458" s="15" t="n">
        <v>1290</v>
      </c>
      <c r="C458" s="15" t="n">
        <v>1</v>
      </c>
      <c r="D458" s="15" t="n">
        <v>3</v>
      </c>
      <c r="E458" s="16" t="s">
        <v>26</v>
      </c>
      <c r="F458" s="15" t="n">
        <v>5</v>
      </c>
      <c r="G458" s="15" t="n">
        <f aca="false">PRODUCT(D458,F458)</f>
        <v>15</v>
      </c>
      <c r="H458" s="17" t="n">
        <v>1254</v>
      </c>
      <c r="I458" s="18" t="n">
        <v>1268</v>
      </c>
    </row>
    <row r="459" customFormat="false" ht="15" hidden="false" customHeight="false" outlineLevel="0" collapsed="false">
      <c r="A459" s="14" t="s">
        <v>334</v>
      </c>
      <c r="B459" s="15" t="n">
        <v>1493</v>
      </c>
      <c r="C459" s="15" t="n">
        <v>1</v>
      </c>
      <c r="D459" s="15" t="n">
        <v>2</v>
      </c>
      <c r="E459" s="16" t="s">
        <v>18</v>
      </c>
      <c r="F459" s="15" t="n">
        <v>7</v>
      </c>
      <c r="G459" s="15" t="n">
        <f aca="false">PRODUCT(D459,F459)</f>
        <v>14</v>
      </c>
      <c r="H459" s="17" t="n">
        <v>1005</v>
      </c>
      <c r="I459" s="18" t="n">
        <v>1018</v>
      </c>
    </row>
    <row r="460" customFormat="false" ht="15" hidden="false" customHeight="false" outlineLevel="0" collapsed="false">
      <c r="A460" s="14" t="s">
        <v>334</v>
      </c>
      <c r="B460" s="15" t="n">
        <v>1493</v>
      </c>
      <c r="C460" s="15" t="n">
        <v>2</v>
      </c>
      <c r="D460" s="15" t="n">
        <v>2</v>
      </c>
      <c r="E460" s="16" t="s">
        <v>11</v>
      </c>
      <c r="F460" s="15" t="n">
        <v>6</v>
      </c>
      <c r="G460" s="15" t="n">
        <f aca="false">PRODUCT(D460,F460)</f>
        <v>12</v>
      </c>
      <c r="H460" s="17" t="n">
        <v>1399</v>
      </c>
      <c r="I460" s="18" t="n">
        <v>1410</v>
      </c>
    </row>
    <row r="461" customFormat="false" ht="15" hidden="false" customHeight="false" outlineLevel="0" collapsed="false">
      <c r="A461" s="14" t="s">
        <v>334</v>
      </c>
      <c r="B461" s="15" t="n">
        <v>1493</v>
      </c>
      <c r="C461" s="15" t="n">
        <v>3</v>
      </c>
      <c r="D461" s="15" t="n">
        <v>3</v>
      </c>
      <c r="E461" s="16" t="s">
        <v>13</v>
      </c>
      <c r="F461" s="15" t="n">
        <v>8</v>
      </c>
      <c r="G461" s="15" t="n">
        <f aca="false">PRODUCT(D461,F461)</f>
        <v>24</v>
      </c>
      <c r="H461" s="17" t="n">
        <v>260</v>
      </c>
      <c r="I461" s="18" t="n">
        <v>283</v>
      </c>
    </row>
    <row r="462" customFormat="false" ht="15" hidden="false" customHeight="false" outlineLevel="0" collapsed="false">
      <c r="A462" s="14" t="s">
        <v>335</v>
      </c>
      <c r="B462" s="15" t="n">
        <v>1336</v>
      </c>
      <c r="C462" s="15" t="n">
        <v>1</v>
      </c>
      <c r="D462" s="15" t="n">
        <v>4</v>
      </c>
      <c r="E462" s="16" t="s">
        <v>281</v>
      </c>
      <c r="F462" s="15" t="n">
        <v>4</v>
      </c>
      <c r="G462" s="15" t="n">
        <f aca="false">PRODUCT(D462,F462)</f>
        <v>16</v>
      </c>
      <c r="H462" s="17" t="n">
        <v>108</v>
      </c>
      <c r="I462" s="18" t="n">
        <v>123</v>
      </c>
    </row>
    <row r="463" customFormat="false" ht="15" hidden="false" customHeight="false" outlineLevel="0" collapsed="false">
      <c r="A463" s="14" t="s">
        <v>336</v>
      </c>
      <c r="B463" s="15" t="n">
        <v>1978</v>
      </c>
      <c r="C463" s="15" t="n">
        <v>1</v>
      </c>
      <c r="D463" s="15" t="n">
        <v>2</v>
      </c>
      <c r="E463" s="16" t="s">
        <v>11</v>
      </c>
      <c r="F463" s="15" t="n">
        <v>6</v>
      </c>
      <c r="G463" s="15" t="n">
        <f aca="false">PRODUCT(D463,F463)</f>
        <v>12</v>
      </c>
      <c r="H463" s="17" t="n">
        <v>374</v>
      </c>
      <c r="I463" s="18" t="n">
        <v>385</v>
      </c>
    </row>
    <row r="464" customFormat="false" ht="15" hidden="false" customHeight="false" outlineLevel="0" collapsed="false">
      <c r="A464" s="14" t="s">
        <v>336</v>
      </c>
      <c r="B464" s="15" t="n">
        <v>1978</v>
      </c>
      <c r="C464" s="15" t="n">
        <v>2</v>
      </c>
      <c r="D464" s="15" t="n">
        <v>3</v>
      </c>
      <c r="E464" s="16" t="s">
        <v>222</v>
      </c>
      <c r="F464" s="15" t="n">
        <v>5</v>
      </c>
      <c r="G464" s="15" t="n">
        <f aca="false">PRODUCT(D464,F464)</f>
        <v>15</v>
      </c>
      <c r="H464" s="17" t="n">
        <v>1734</v>
      </c>
      <c r="I464" s="18" t="n">
        <v>1748</v>
      </c>
    </row>
    <row r="465" customFormat="false" ht="15" hidden="false" customHeight="false" outlineLevel="0" collapsed="false">
      <c r="A465" s="14" t="s">
        <v>337</v>
      </c>
      <c r="B465" s="15" t="n">
        <v>1918</v>
      </c>
      <c r="C465" s="15" t="n">
        <v>1</v>
      </c>
      <c r="D465" s="15" t="n">
        <v>2</v>
      </c>
      <c r="E465" s="16" t="s">
        <v>11</v>
      </c>
      <c r="F465" s="15" t="n">
        <v>6</v>
      </c>
      <c r="G465" s="15" t="n">
        <f aca="false">PRODUCT(D465,F465)</f>
        <v>12</v>
      </c>
      <c r="H465" s="17" t="n">
        <v>374</v>
      </c>
      <c r="I465" s="18" t="n">
        <v>385</v>
      </c>
    </row>
    <row r="466" customFormat="false" ht="15" hidden="false" customHeight="false" outlineLevel="0" collapsed="false">
      <c r="A466" s="14" t="s">
        <v>337</v>
      </c>
      <c r="B466" s="15" t="n">
        <v>1918</v>
      </c>
      <c r="C466" s="15" t="n">
        <v>2</v>
      </c>
      <c r="D466" s="15" t="n">
        <v>3</v>
      </c>
      <c r="E466" s="16" t="s">
        <v>222</v>
      </c>
      <c r="F466" s="15" t="n">
        <v>5</v>
      </c>
      <c r="G466" s="15" t="n">
        <f aca="false">PRODUCT(D466,F466)</f>
        <v>15</v>
      </c>
      <c r="H466" s="17" t="n">
        <v>1674</v>
      </c>
      <c r="I466" s="18" t="n">
        <v>1688</v>
      </c>
    </row>
    <row r="467" customFormat="false" ht="15" hidden="false" customHeight="false" outlineLevel="0" collapsed="false">
      <c r="A467" s="14" t="s">
        <v>338</v>
      </c>
      <c r="B467" s="15" t="n">
        <v>1677</v>
      </c>
      <c r="C467" s="15" t="n">
        <v>1</v>
      </c>
      <c r="D467" s="15" t="n">
        <v>2</v>
      </c>
      <c r="E467" s="16" t="s">
        <v>11</v>
      </c>
      <c r="F467" s="15" t="n">
        <v>6</v>
      </c>
      <c r="G467" s="15" t="n">
        <f aca="false">PRODUCT(D467,F467)</f>
        <v>12</v>
      </c>
      <c r="H467" s="17" t="n">
        <v>374</v>
      </c>
      <c r="I467" s="18" t="n">
        <v>385</v>
      </c>
    </row>
    <row r="468" customFormat="false" ht="15" hidden="false" customHeight="false" outlineLevel="0" collapsed="false">
      <c r="A468" s="14" t="s">
        <v>338</v>
      </c>
      <c r="B468" s="15" t="n">
        <v>1677</v>
      </c>
      <c r="C468" s="15" t="n">
        <v>2</v>
      </c>
      <c r="D468" s="15" t="n">
        <v>2</v>
      </c>
      <c r="E468" s="16" t="s">
        <v>20</v>
      </c>
      <c r="F468" s="15" t="n">
        <v>6</v>
      </c>
      <c r="G468" s="15" t="n">
        <f aca="false">PRODUCT(D468,F468)</f>
        <v>12</v>
      </c>
      <c r="H468" s="17" t="n">
        <v>1563</v>
      </c>
      <c r="I468" s="18" t="n">
        <v>1574</v>
      </c>
    </row>
    <row r="469" customFormat="false" ht="15" hidden="false" customHeight="false" outlineLevel="0" collapsed="false">
      <c r="A469" s="14" t="s">
        <v>339</v>
      </c>
      <c r="B469" s="15" t="n">
        <v>2890</v>
      </c>
      <c r="C469" s="15" t="n">
        <v>1</v>
      </c>
      <c r="D469" s="15" t="n">
        <v>2</v>
      </c>
      <c r="E469" s="16" t="s">
        <v>18</v>
      </c>
      <c r="F469" s="15" t="n">
        <v>8</v>
      </c>
      <c r="G469" s="15" t="n">
        <f aca="false">PRODUCT(D469,F469)</f>
        <v>16</v>
      </c>
      <c r="H469" s="17" t="n">
        <v>1778</v>
      </c>
      <c r="I469" s="18" t="n">
        <v>1793</v>
      </c>
    </row>
    <row r="470" customFormat="false" ht="15" hidden="false" customHeight="false" outlineLevel="0" collapsed="false">
      <c r="A470" s="14" t="s">
        <v>339</v>
      </c>
      <c r="B470" s="15" t="n">
        <v>2890</v>
      </c>
      <c r="C470" s="15" t="n">
        <v>2</v>
      </c>
      <c r="D470" s="15" t="n">
        <v>2</v>
      </c>
      <c r="E470" s="16" t="s">
        <v>18</v>
      </c>
      <c r="F470" s="15" t="n">
        <v>6</v>
      </c>
      <c r="G470" s="15" t="n">
        <f aca="false">PRODUCT(D470,F470)</f>
        <v>12</v>
      </c>
      <c r="H470" s="17" t="n">
        <v>1796</v>
      </c>
      <c r="I470" s="18" t="n">
        <v>1807</v>
      </c>
    </row>
    <row r="471" customFormat="false" ht="15" hidden="false" customHeight="false" outlineLevel="0" collapsed="false">
      <c r="A471" s="14" t="s">
        <v>340</v>
      </c>
      <c r="B471" s="15" t="n">
        <v>1459</v>
      </c>
      <c r="C471" s="15" t="n">
        <v>1</v>
      </c>
      <c r="D471" s="15" t="n">
        <v>3</v>
      </c>
      <c r="E471" s="16" t="s">
        <v>35</v>
      </c>
      <c r="F471" s="15" t="n">
        <v>5</v>
      </c>
      <c r="G471" s="15" t="n">
        <f aca="false">PRODUCT(D471,F471)</f>
        <v>15</v>
      </c>
      <c r="H471" s="17" t="n">
        <v>1171</v>
      </c>
      <c r="I471" s="18" t="n">
        <v>1185</v>
      </c>
    </row>
    <row r="472" customFormat="false" ht="15" hidden="false" customHeight="false" outlineLevel="0" collapsed="false">
      <c r="A472" s="14" t="s">
        <v>341</v>
      </c>
      <c r="B472" s="15" t="n">
        <v>1324</v>
      </c>
      <c r="C472" s="15" t="n">
        <v>1</v>
      </c>
      <c r="D472" s="15" t="n">
        <v>3</v>
      </c>
      <c r="E472" s="16" t="s">
        <v>35</v>
      </c>
      <c r="F472" s="15" t="n">
        <v>5</v>
      </c>
      <c r="G472" s="15" t="n">
        <f aca="false">PRODUCT(D472,F472)</f>
        <v>15</v>
      </c>
      <c r="H472" s="17" t="n">
        <v>1036</v>
      </c>
      <c r="I472" s="18" t="n">
        <v>1050</v>
      </c>
    </row>
    <row r="473" customFormat="false" ht="15" hidden="false" customHeight="false" outlineLevel="0" collapsed="false">
      <c r="A473" s="14" t="s">
        <v>342</v>
      </c>
      <c r="B473" s="15" t="n">
        <v>1088</v>
      </c>
      <c r="C473" s="15" t="n">
        <v>1</v>
      </c>
      <c r="D473" s="15" t="n">
        <v>3</v>
      </c>
      <c r="E473" s="16" t="s">
        <v>79</v>
      </c>
      <c r="F473" s="15" t="n">
        <v>5</v>
      </c>
      <c r="G473" s="15" t="n">
        <f aca="false">PRODUCT(D473,F473)</f>
        <v>15</v>
      </c>
      <c r="H473" s="17" t="n">
        <v>377</v>
      </c>
      <c r="I473" s="18" t="n">
        <v>391</v>
      </c>
    </row>
    <row r="474" customFormat="false" ht="15" hidden="false" customHeight="false" outlineLevel="0" collapsed="false">
      <c r="A474" s="14" t="s">
        <v>343</v>
      </c>
      <c r="B474" s="15" t="n">
        <v>2553</v>
      </c>
      <c r="C474" s="15" t="n">
        <v>1</v>
      </c>
      <c r="D474" s="15" t="n">
        <v>3</v>
      </c>
      <c r="E474" s="16" t="s">
        <v>135</v>
      </c>
      <c r="F474" s="15" t="n">
        <v>5</v>
      </c>
      <c r="G474" s="15" t="n">
        <f aca="false">PRODUCT(D474,F474)</f>
        <v>15</v>
      </c>
      <c r="H474" s="17" t="n">
        <v>1202</v>
      </c>
      <c r="I474" s="18" t="n">
        <v>1216</v>
      </c>
    </row>
    <row r="475" customFormat="false" ht="15" hidden="false" customHeight="false" outlineLevel="0" collapsed="false">
      <c r="A475" s="14" t="s">
        <v>344</v>
      </c>
      <c r="B475" s="15" t="n">
        <v>2141</v>
      </c>
      <c r="C475" s="15" t="n">
        <v>1</v>
      </c>
      <c r="D475" s="15" t="n">
        <v>3</v>
      </c>
      <c r="E475" s="16" t="s">
        <v>135</v>
      </c>
      <c r="F475" s="15" t="n">
        <v>5</v>
      </c>
      <c r="G475" s="15" t="n">
        <f aca="false">PRODUCT(D475,F475)</f>
        <v>15</v>
      </c>
      <c r="H475" s="17" t="n">
        <v>1202</v>
      </c>
      <c r="I475" s="18" t="n">
        <v>1216</v>
      </c>
    </row>
    <row r="476" customFormat="false" ht="15" hidden="false" customHeight="false" outlineLevel="0" collapsed="false">
      <c r="A476" s="14" t="s">
        <v>345</v>
      </c>
      <c r="B476" s="15" t="n">
        <v>1070</v>
      </c>
      <c r="C476" s="15" t="n">
        <v>1</v>
      </c>
      <c r="D476" s="15" t="n">
        <v>3</v>
      </c>
      <c r="E476" s="16" t="s">
        <v>135</v>
      </c>
      <c r="F476" s="15" t="n">
        <v>5</v>
      </c>
      <c r="G476" s="15" t="n">
        <f aca="false">PRODUCT(D476,F476)</f>
        <v>15</v>
      </c>
      <c r="H476" s="17" t="n">
        <v>131</v>
      </c>
      <c r="I476" s="18" t="n">
        <v>145</v>
      </c>
    </row>
    <row r="477" customFormat="false" ht="15" hidden="false" customHeight="false" outlineLevel="0" collapsed="false">
      <c r="A477" s="14" t="s">
        <v>346</v>
      </c>
      <c r="B477" s="15" t="n">
        <v>1019</v>
      </c>
      <c r="C477" s="15" t="n">
        <v>1</v>
      </c>
      <c r="D477" s="15" t="n">
        <v>2</v>
      </c>
      <c r="E477" s="16" t="s">
        <v>25</v>
      </c>
      <c r="F477" s="15" t="n">
        <v>6</v>
      </c>
      <c r="G477" s="15" t="n">
        <f aca="false">PRODUCT(D477,F477)</f>
        <v>12</v>
      </c>
      <c r="H477" s="17" t="n">
        <v>457</v>
      </c>
      <c r="I477" s="18" t="n">
        <v>468</v>
      </c>
    </row>
    <row r="478" customFormat="false" ht="15" hidden="false" customHeight="false" outlineLevel="0" collapsed="false">
      <c r="A478" s="14" t="s">
        <v>347</v>
      </c>
      <c r="B478" s="15" t="n">
        <v>1692</v>
      </c>
      <c r="C478" s="15" t="n">
        <v>1</v>
      </c>
      <c r="D478" s="15" t="n">
        <v>2</v>
      </c>
      <c r="E478" s="16" t="s">
        <v>131</v>
      </c>
      <c r="F478" s="15" t="n">
        <v>8</v>
      </c>
      <c r="G478" s="15" t="n">
        <f aca="false">PRODUCT(D478,F478)</f>
        <v>16</v>
      </c>
      <c r="H478" s="17" t="n">
        <v>165</v>
      </c>
      <c r="I478" s="18" t="n">
        <v>180</v>
      </c>
    </row>
    <row r="479" customFormat="false" ht="15" hidden="false" customHeight="false" outlineLevel="0" collapsed="false">
      <c r="A479" s="14" t="s">
        <v>348</v>
      </c>
      <c r="B479" s="15" t="n">
        <v>1753</v>
      </c>
      <c r="C479" s="15" t="n">
        <v>1</v>
      </c>
      <c r="D479" s="15" t="n">
        <v>2</v>
      </c>
      <c r="E479" s="16" t="s">
        <v>11</v>
      </c>
      <c r="F479" s="15" t="n">
        <v>6</v>
      </c>
      <c r="G479" s="15" t="n">
        <f aca="false">PRODUCT(D479,F479)</f>
        <v>12</v>
      </c>
      <c r="H479" s="17" t="n">
        <v>559</v>
      </c>
      <c r="I479" s="18" t="n">
        <v>570</v>
      </c>
    </row>
    <row r="480" customFormat="false" ht="15" hidden="false" customHeight="false" outlineLevel="0" collapsed="false">
      <c r="A480" s="14" t="s">
        <v>348</v>
      </c>
      <c r="B480" s="15" t="n">
        <v>1753</v>
      </c>
      <c r="C480" s="15" t="n">
        <v>2</v>
      </c>
      <c r="D480" s="15" t="n">
        <v>2</v>
      </c>
      <c r="E480" s="16" t="s">
        <v>19</v>
      </c>
      <c r="F480" s="15" t="n">
        <v>6</v>
      </c>
      <c r="G480" s="15" t="n">
        <f aca="false">PRODUCT(D480,F480)</f>
        <v>12</v>
      </c>
      <c r="H480" s="17" t="n">
        <v>1101</v>
      </c>
      <c r="I480" s="18" t="n">
        <v>1112</v>
      </c>
    </row>
    <row r="481" customFormat="false" ht="15" hidden="false" customHeight="false" outlineLevel="0" collapsed="false">
      <c r="A481" s="14" t="s">
        <v>349</v>
      </c>
      <c r="B481" s="15" t="n">
        <v>1852</v>
      </c>
      <c r="C481" s="15" t="n">
        <v>1</v>
      </c>
      <c r="D481" s="15" t="n">
        <v>2</v>
      </c>
      <c r="E481" s="16" t="s">
        <v>11</v>
      </c>
      <c r="F481" s="15" t="n">
        <v>6</v>
      </c>
      <c r="G481" s="15" t="n">
        <f aca="false">PRODUCT(D481,F481)</f>
        <v>12</v>
      </c>
      <c r="H481" s="17" t="n">
        <v>658</v>
      </c>
      <c r="I481" s="18" t="n">
        <v>669</v>
      </c>
    </row>
    <row r="482" customFormat="false" ht="15" hidden="false" customHeight="false" outlineLevel="0" collapsed="false">
      <c r="A482" s="14" t="s">
        <v>349</v>
      </c>
      <c r="B482" s="15" t="n">
        <v>1852</v>
      </c>
      <c r="C482" s="15" t="n">
        <v>2</v>
      </c>
      <c r="D482" s="15" t="n">
        <v>2</v>
      </c>
      <c r="E482" s="16" t="s">
        <v>19</v>
      </c>
      <c r="F482" s="15" t="n">
        <v>6</v>
      </c>
      <c r="G482" s="15" t="n">
        <f aca="false">PRODUCT(D482,F482)</f>
        <v>12</v>
      </c>
      <c r="H482" s="17" t="n">
        <v>1200</v>
      </c>
      <c r="I482" s="18" t="n">
        <v>1211</v>
      </c>
    </row>
    <row r="483" customFormat="false" ht="15" hidden="false" customHeight="false" outlineLevel="0" collapsed="false">
      <c r="A483" s="14" t="s">
        <v>350</v>
      </c>
      <c r="B483" s="15" t="n">
        <v>1061</v>
      </c>
      <c r="C483" s="15" t="n">
        <v>1</v>
      </c>
      <c r="D483" s="15" t="n">
        <v>3</v>
      </c>
      <c r="E483" s="16" t="s">
        <v>97</v>
      </c>
      <c r="F483" s="15" t="n">
        <v>5</v>
      </c>
      <c r="G483" s="15" t="n">
        <f aca="false">PRODUCT(D483,F483)</f>
        <v>15</v>
      </c>
      <c r="H483" s="17" t="n">
        <v>933</v>
      </c>
      <c r="I483" s="18" t="n">
        <v>947</v>
      </c>
    </row>
    <row r="484" customFormat="false" ht="15" hidden="false" customHeight="false" outlineLevel="0" collapsed="false">
      <c r="A484" s="14" t="s">
        <v>351</v>
      </c>
      <c r="B484" s="15" t="n">
        <v>1245</v>
      </c>
      <c r="C484" s="15" t="n">
        <v>1</v>
      </c>
      <c r="D484" s="15" t="n">
        <v>3</v>
      </c>
      <c r="E484" s="16" t="s">
        <v>120</v>
      </c>
      <c r="F484" s="15" t="n">
        <v>7</v>
      </c>
      <c r="G484" s="15" t="n">
        <f aca="false">PRODUCT(D484,F484)</f>
        <v>21</v>
      </c>
      <c r="H484" s="17" t="n">
        <v>1223</v>
      </c>
      <c r="I484" s="18" t="n">
        <v>1243</v>
      </c>
    </row>
    <row r="485" customFormat="false" ht="15" hidden="false" customHeight="false" outlineLevel="0" collapsed="false">
      <c r="A485" s="14" t="s">
        <v>352</v>
      </c>
      <c r="B485" s="15" t="n">
        <v>3198</v>
      </c>
      <c r="C485" s="15" t="n">
        <v>1</v>
      </c>
      <c r="D485" s="15" t="n">
        <v>2</v>
      </c>
      <c r="E485" s="16" t="s">
        <v>25</v>
      </c>
      <c r="F485" s="15" t="n">
        <v>9</v>
      </c>
      <c r="G485" s="15" t="n">
        <f aca="false">PRODUCT(D485,F485)</f>
        <v>18</v>
      </c>
      <c r="H485" s="17" t="n">
        <v>328</v>
      </c>
      <c r="I485" s="18" t="n">
        <v>345</v>
      </c>
    </row>
    <row r="486" customFormat="false" ht="15" hidden="false" customHeight="false" outlineLevel="0" collapsed="false">
      <c r="A486" s="14" t="s">
        <v>352</v>
      </c>
      <c r="B486" s="15" t="n">
        <v>3198</v>
      </c>
      <c r="C486" s="15" t="n">
        <v>2</v>
      </c>
      <c r="D486" s="15" t="n">
        <v>2</v>
      </c>
      <c r="E486" s="16" t="s">
        <v>11</v>
      </c>
      <c r="F486" s="15" t="n">
        <v>6</v>
      </c>
      <c r="G486" s="15" t="n">
        <f aca="false">PRODUCT(D486,F486)</f>
        <v>12</v>
      </c>
      <c r="H486" s="17" t="n">
        <v>1767</v>
      </c>
      <c r="I486" s="18" t="n">
        <v>1778</v>
      </c>
    </row>
    <row r="487" customFormat="false" ht="15" hidden="false" customHeight="false" outlineLevel="0" collapsed="false">
      <c r="A487" s="14" t="s">
        <v>352</v>
      </c>
      <c r="B487" s="15" t="n">
        <v>3198</v>
      </c>
      <c r="C487" s="15" t="n">
        <v>3</v>
      </c>
      <c r="D487" s="15" t="n">
        <v>3</v>
      </c>
      <c r="E487" s="16" t="s">
        <v>26</v>
      </c>
      <c r="F487" s="15" t="n">
        <v>7</v>
      </c>
      <c r="G487" s="15" t="n">
        <f aca="false">PRODUCT(D487,F487)</f>
        <v>21</v>
      </c>
      <c r="H487" s="17" t="n">
        <v>1091</v>
      </c>
      <c r="I487" s="18" t="n">
        <v>1111</v>
      </c>
    </row>
    <row r="488" customFormat="false" ht="15" hidden="false" customHeight="false" outlineLevel="0" collapsed="false">
      <c r="A488" s="14" t="s">
        <v>352</v>
      </c>
      <c r="B488" s="15" t="n">
        <v>3198</v>
      </c>
      <c r="C488" s="15" t="n">
        <v>4</v>
      </c>
      <c r="D488" s="15" t="n">
        <v>3</v>
      </c>
      <c r="E488" s="16" t="s">
        <v>104</v>
      </c>
      <c r="F488" s="15" t="n">
        <v>6</v>
      </c>
      <c r="G488" s="15" t="n">
        <f aca="false">PRODUCT(D488,F488)</f>
        <v>18</v>
      </c>
      <c r="H488" s="17" t="n">
        <v>1255</v>
      </c>
      <c r="I488" s="18" t="n">
        <v>1272</v>
      </c>
    </row>
    <row r="489" customFormat="false" ht="15" hidden="false" customHeight="false" outlineLevel="0" collapsed="false">
      <c r="A489" s="14" t="s">
        <v>352</v>
      </c>
      <c r="B489" s="15" t="n">
        <v>3198</v>
      </c>
      <c r="C489" s="15" t="n">
        <v>5</v>
      </c>
      <c r="D489" s="15" t="n">
        <v>3</v>
      </c>
      <c r="E489" s="16" t="s">
        <v>26</v>
      </c>
      <c r="F489" s="15" t="n">
        <v>5</v>
      </c>
      <c r="G489" s="15" t="n">
        <f aca="false">PRODUCT(D489,F489)</f>
        <v>15</v>
      </c>
      <c r="H489" s="17" t="n">
        <v>1319</v>
      </c>
      <c r="I489" s="18" t="n">
        <v>1333</v>
      </c>
    </row>
    <row r="490" customFormat="false" ht="15" hidden="false" customHeight="false" outlineLevel="0" collapsed="false">
      <c r="A490" s="14" t="s">
        <v>352</v>
      </c>
      <c r="B490" s="15" t="n">
        <v>3198</v>
      </c>
      <c r="C490" s="15" t="n">
        <v>6</v>
      </c>
      <c r="D490" s="15" t="n">
        <v>3</v>
      </c>
      <c r="E490" s="16" t="s">
        <v>108</v>
      </c>
      <c r="F490" s="15" t="n">
        <v>5</v>
      </c>
      <c r="G490" s="15" t="n">
        <f aca="false">PRODUCT(D490,F490)</f>
        <v>15</v>
      </c>
      <c r="H490" s="17" t="n">
        <v>1571</v>
      </c>
      <c r="I490" s="18" t="n">
        <v>1585</v>
      </c>
    </row>
    <row r="491" customFormat="false" ht="15" hidden="false" customHeight="false" outlineLevel="0" collapsed="false">
      <c r="A491" s="14" t="s">
        <v>352</v>
      </c>
      <c r="B491" s="15" t="n">
        <v>3198</v>
      </c>
      <c r="C491" s="15" t="n">
        <v>7</v>
      </c>
      <c r="D491" s="15" t="n">
        <v>3</v>
      </c>
      <c r="E491" s="16" t="s">
        <v>14</v>
      </c>
      <c r="F491" s="15" t="n">
        <v>5</v>
      </c>
      <c r="G491" s="15" t="n">
        <f aca="false">PRODUCT(D491,F491)</f>
        <v>15</v>
      </c>
      <c r="H491" s="17" t="n">
        <v>2909</v>
      </c>
      <c r="I491" s="18" t="n">
        <v>2923</v>
      </c>
    </row>
    <row r="492" customFormat="false" ht="15" hidden="false" customHeight="false" outlineLevel="0" collapsed="false">
      <c r="A492" s="14" t="s">
        <v>352</v>
      </c>
      <c r="B492" s="15" t="n">
        <v>3198</v>
      </c>
      <c r="C492" s="15" t="n">
        <v>8</v>
      </c>
      <c r="D492" s="15" t="n">
        <v>3</v>
      </c>
      <c r="E492" s="16" t="s">
        <v>26</v>
      </c>
      <c r="F492" s="15" t="n">
        <v>7</v>
      </c>
      <c r="G492" s="15" t="n">
        <f aca="false">PRODUCT(D492,F492)</f>
        <v>21</v>
      </c>
      <c r="H492" s="17" t="n">
        <v>2938</v>
      </c>
      <c r="I492" s="18" t="n">
        <v>2958</v>
      </c>
    </row>
    <row r="493" customFormat="false" ht="15" hidden="false" customHeight="false" outlineLevel="0" collapsed="false">
      <c r="A493" s="14" t="s">
        <v>353</v>
      </c>
      <c r="B493" s="15" t="n">
        <v>1325</v>
      </c>
      <c r="C493" s="15" t="n">
        <v>1</v>
      </c>
      <c r="D493" s="15" t="n">
        <v>2</v>
      </c>
      <c r="E493" s="16" t="s">
        <v>25</v>
      </c>
      <c r="F493" s="15" t="n">
        <v>9</v>
      </c>
      <c r="G493" s="15" t="n">
        <f aca="false">PRODUCT(D493,F493)</f>
        <v>18</v>
      </c>
      <c r="H493" s="17" t="n">
        <v>328</v>
      </c>
      <c r="I493" s="18" t="n">
        <v>345</v>
      </c>
    </row>
    <row r="494" customFormat="false" ht="15" hidden="false" customHeight="false" outlineLevel="0" collapsed="false">
      <c r="A494" s="14" t="s">
        <v>353</v>
      </c>
      <c r="B494" s="15" t="n">
        <v>1325</v>
      </c>
      <c r="C494" s="15" t="n">
        <v>2</v>
      </c>
      <c r="D494" s="15" t="n">
        <v>3</v>
      </c>
      <c r="E494" s="16" t="s">
        <v>26</v>
      </c>
      <c r="F494" s="15" t="n">
        <v>7</v>
      </c>
      <c r="G494" s="15" t="n">
        <f aca="false">PRODUCT(D494,F494)</f>
        <v>21</v>
      </c>
      <c r="H494" s="17" t="n">
        <v>1091</v>
      </c>
      <c r="I494" s="18" t="n">
        <v>1111</v>
      </c>
    </row>
    <row r="495" customFormat="false" ht="15" hidden="false" customHeight="false" outlineLevel="0" collapsed="false">
      <c r="A495" s="14" t="s">
        <v>353</v>
      </c>
      <c r="B495" s="15" t="n">
        <v>1325</v>
      </c>
      <c r="C495" s="15" t="n">
        <v>3</v>
      </c>
      <c r="D495" s="15" t="n">
        <v>3</v>
      </c>
      <c r="E495" s="16" t="s">
        <v>35</v>
      </c>
      <c r="F495" s="15" t="n">
        <v>5</v>
      </c>
      <c r="G495" s="15" t="n">
        <f aca="false">PRODUCT(D495,F495)</f>
        <v>15</v>
      </c>
      <c r="H495" s="17" t="n">
        <v>1112</v>
      </c>
      <c r="I495" s="18" t="n">
        <v>1126</v>
      </c>
    </row>
    <row r="496" customFormat="false" ht="15" hidden="false" customHeight="false" outlineLevel="0" collapsed="false">
      <c r="A496" s="14" t="s">
        <v>354</v>
      </c>
      <c r="B496" s="15" t="n">
        <v>1396</v>
      </c>
      <c r="C496" s="15" t="n">
        <v>1</v>
      </c>
      <c r="D496" s="15" t="n">
        <v>3</v>
      </c>
      <c r="E496" s="16" t="s">
        <v>222</v>
      </c>
      <c r="F496" s="15" t="n">
        <v>5</v>
      </c>
      <c r="G496" s="15" t="n">
        <f aca="false">PRODUCT(D496,F496)</f>
        <v>15</v>
      </c>
      <c r="H496" s="17" t="n">
        <v>1</v>
      </c>
      <c r="I496" s="18" t="n">
        <v>15</v>
      </c>
    </row>
    <row r="497" customFormat="false" ht="15" hidden="false" customHeight="false" outlineLevel="0" collapsed="false">
      <c r="A497" s="14" t="s">
        <v>354</v>
      </c>
      <c r="B497" s="15" t="n">
        <v>1396</v>
      </c>
      <c r="C497" s="15" t="n">
        <v>2</v>
      </c>
      <c r="D497" s="15" t="n">
        <v>3</v>
      </c>
      <c r="E497" s="16" t="s">
        <v>222</v>
      </c>
      <c r="F497" s="15" t="n">
        <v>5</v>
      </c>
      <c r="G497" s="15" t="n">
        <f aca="false">PRODUCT(D497,F497)</f>
        <v>15</v>
      </c>
      <c r="H497" s="17" t="n">
        <v>613</v>
      </c>
      <c r="I497" s="18" t="n">
        <v>627</v>
      </c>
    </row>
    <row r="498" customFormat="false" ht="15" hidden="false" customHeight="false" outlineLevel="0" collapsed="false">
      <c r="A498" s="14" t="s">
        <v>355</v>
      </c>
      <c r="B498" s="15" t="n">
        <v>1351</v>
      </c>
      <c r="C498" s="15" t="n">
        <v>1</v>
      </c>
      <c r="D498" s="15" t="n">
        <v>3</v>
      </c>
      <c r="E498" s="16" t="s">
        <v>222</v>
      </c>
      <c r="F498" s="15" t="n">
        <v>5</v>
      </c>
      <c r="G498" s="15" t="n">
        <f aca="false">PRODUCT(D498,F498)</f>
        <v>15</v>
      </c>
      <c r="H498" s="17" t="n">
        <v>1</v>
      </c>
      <c r="I498" s="18" t="n">
        <v>15</v>
      </c>
    </row>
    <row r="499" customFormat="false" ht="15" hidden="false" customHeight="false" outlineLevel="0" collapsed="false">
      <c r="A499" s="14" t="s">
        <v>355</v>
      </c>
      <c r="B499" s="15" t="n">
        <v>1351</v>
      </c>
      <c r="C499" s="15" t="n">
        <v>2</v>
      </c>
      <c r="D499" s="15" t="n">
        <v>3</v>
      </c>
      <c r="E499" s="16" t="s">
        <v>222</v>
      </c>
      <c r="F499" s="15" t="n">
        <v>5</v>
      </c>
      <c r="G499" s="15" t="n">
        <f aca="false">PRODUCT(D499,F499)</f>
        <v>15</v>
      </c>
      <c r="H499" s="17" t="n">
        <v>613</v>
      </c>
      <c r="I499" s="18" t="n">
        <v>627</v>
      </c>
    </row>
    <row r="500" customFormat="false" ht="15" hidden="false" customHeight="false" outlineLevel="0" collapsed="false">
      <c r="A500" s="14" t="s">
        <v>356</v>
      </c>
      <c r="B500" s="15" t="n">
        <v>3256</v>
      </c>
      <c r="C500" s="15" t="n">
        <v>1</v>
      </c>
      <c r="D500" s="15" t="n">
        <v>3</v>
      </c>
      <c r="E500" s="16" t="s">
        <v>80</v>
      </c>
      <c r="F500" s="15" t="n">
        <v>6</v>
      </c>
      <c r="G500" s="15" t="n">
        <f aca="false">PRODUCT(D500,F500)</f>
        <v>18</v>
      </c>
      <c r="H500" s="17" t="n">
        <v>3161</v>
      </c>
      <c r="I500" s="18" t="n">
        <v>3178</v>
      </c>
    </row>
    <row r="501" customFormat="false" ht="15" hidden="false" customHeight="false" outlineLevel="0" collapsed="false">
      <c r="A501" s="14" t="s">
        <v>357</v>
      </c>
      <c r="B501" s="15" t="n">
        <v>1748</v>
      </c>
      <c r="C501" s="15" t="n">
        <v>1</v>
      </c>
      <c r="D501" s="15" t="n">
        <v>3</v>
      </c>
      <c r="E501" s="16" t="s">
        <v>120</v>
      </c>
      <c r="F501" s="15" t="n">
        <v>5</v>
      </c>
      <c r="G501" s="15" t="n">
        <f aca="false">PRODUCT(D501,F501)</f>
        <v>15</v>
      </c>
      <c r="H501" s="17" t="n">
        <v>1245</v>
      </c>
      <c r="I501" s="18" t="n">
        <v>1259</v>
      </c>
    </row>
    <row r="502" customFormat="false" ht="15" hidden="false" customHeight="false" outlineLevel="0" collapsed="false">
      <c r="A502" s="14" t="s">
        <v>357</v>
      </c>
      <c r="B502" s="15" t="n">
        <v>1748</v>
      </c>
      <c r="C502" s="15" t="n">
        <v>2</v>
      </c>
      <c r="D502" s="15" t="n">
        <v>3</v>
      </c>
      <c r="E502" s="16" t="s">
        <v>135</v>
      </c>
      <c r="F502" s="15" t="n">
        <v>8</v>
      </c>
      <c r="G502" s="15" t="n">
        <f aca="false">PRODUCT(D502,F502)</f>
        <v>24</v>
      </c>
      <c r="H502" s="17" t="n">
        <v>1435</v>
      </c>
      <c r="I502" s="18" t="n">
        <v>1458</v>
      </c>
    </row>
    <row r="503" customFormat="false" ht="15" hidden="false" customHeight="false" outlineLevel="0" collapsed="false">
      <c r="A503" s="14" t="s">
        <v>358</v>
      </c>
      <c r="B503" s="15" t="n">
        <v>1733</v>
      </c>
      <c r="C503" s="15" t="n">
        <v>1</v>
      </c>
      <c r="D503" s="15" t="n">
        <v>3</v>
      </c>
      <c r="E503" s="16" t="s">
        <v>120</v>
      </c>
      <c r="F503" s="15" t="n">
        <v>5</v>
      </c>
      <c r="G503" s="15" t="n">
        <f aca="false">PRODUCT(D503,F503)</f>
        <v>15</v>
      </c>
      <c r="H503" s="17" t="n">
        <v>1230</v>
      </c>
      <c r="I503" s="18" t="n">
        <v>1244</v>
      </c>
    </row>
    <row r="504" customFormat="false" ht="15" hidden="false" customHeight="false" outlineLevel="0" collapsed="false">
      <c r="A504" s="14" t="s">
        <v>358</v>
      </c>
      <c r="B504" s="15" t="n">
        <v>1733</v>
      </c>
      <c r="C504" s="15" t="n">
        <v>2</v>
      </c>
      <c r="D504" s="15" t="n">
        <v>3</v>
      </c>
      <c r="E504" s="16" t="s">
        <v>135</v>
      </c>
      <c r="F504" s="15" t="n">
        <v>8</v>
      </c>
      <c r="G504" s="15" t="n">
        <f aca="false">PRODUCT(D504,F504)</f>
        <v>24</v>
      </c>
      <c r="H504" s="17" t="n">
        <v>1420</v>
      </c>
      <c r="I504" s="18" t="n">
        <v>1443</v>
      </c>
    </row>
    <row r="505" customFormat="false" ht="15" hidden="false" customHeight="false" outlineLevel="0" collapsed="false">
      <c r="A505" s="14" t="s">
        <v>359</v>
      </c>
      <c r="B505" s="15" t="n">
        <v>1624</v>
      </c>
      <c r="C505" s="15" t="n">
        <v>1</v>
      </c>
      <c r="D505" s="15" t="n">
        <v>2</v>
      </c>
      <c r="E505" s="16" t="s">
        <v>214</v>
      </c>
      <c r="F505" s="15" t="n">
        <v>6</v>
      </c>
      <c r="G505" s="15" t="n">
        <f aca="false">PRODUCT(D505,F505)</f>
        <v>12</v>
      </c>
      <c r="H505" s="17" t="n">
        <v>1444</v>
      </c>
      <c r="I505" s="18" t="n">
        <v>1455</v>
      </c>
    </row>
    <row r="506" customFormat="false" ht="15" hidden="false" customHeight="false" outlineLevel="0" collapsed="false">
      <c r="A506" s="14" t="s">
        <v>359</v>
      </c>
      <c r="B506" s="15" t="n">
        <v>1624</v>
      </c>
      <c r="C506" s="15" t="n">
        <v>2</v>
      </c>
      <c r="D506" s="15" t="n">
        <v>3</v>
      </c>
      <c r="E506" s="16" t="s">
        <v>154</v>
      </c>
      <c r="F506" s="15" t="n">
        <v>14</v>
      </c>
      <c r="G506" s="15" t="n">
        <f aca="false">PRODUCT(D506,F506)</f>
        <v>42</v>
      </c>
      <c r="H506" s="17" t="n">
        <v>886</v>
      </c>
      <c r="I506" s="18" t="n">
        <v>927</v>
      </c>
    </row>
    <row r="507" customFormat="false" ht="15" hidden="false" customHeight="false" outlineLevel="0" collapsed="false">
      <c r="A507" s="14" t="s">
        <v>360</v>
      </c>
      <c r="B507" s="15" t="n">
        <v>1554</v>
      </c>
      <c r="C507" s="15" t="n">
        <v>1</v>
      </c>
      <c r="D507" s="15" t="n">
        <v>2</v>
      </c>
      <c r="E507" s="16" t="s">
        <v>214</v>
      </c>
      <c r="F507" s="15" t="n">
        <v>6</v>
      </c>
      <c r="G507" s="15" t="n">
        <f aca="false">PRODUCT(D507,F507)</f>
        <v>12</v>
      </c>
      <c r="H507" s="17" t="n">
        <v>1374</v>
      </c>
      <c r="I507" s="18" t="n">
        <v>1385</v>
      </c>
    </row>
    <row r="508" customFormat="false" ht="15" hidden="false" customHeight="false" outlineLevel="0" collapsed="false">
      <c r="A508" s="14" t="s">
        <v>360</v>
      </c>
      <c r="B508" s="15" t="n">
        <v>1554</v>
      </c>
      <c r="C508" s="15" t="n">
        <v>2</v>
      </c>
      <c r="D508" s="15" t="n">
        <v>3</v>
      </c>
      <c r="E508" s="16" t="s">
        <v>154</v>
      </c>
      <c r="F508" s="15" t="n">
        <v>14</v>
      </c>
      <c r="G508" s="15" t="n">
        <f aca="false">PRODUCT(D508,F508)</f>
        <v>42</v>
      </c>
      <c r="H508" s="17" t="n">
        <v>816</v>
      </c>
      <c r="I508" s="18" t="n">
        <v>857</v>
      </c>
    </row>
    <row r="509" customFormat="false" ht="15" hidden="false" customHeight="false" outlineLevel="0" collapsed="false">
      <c r="A509" s="14" t="s">
        <v>361</v>
      </c>
      <c r="B509" s="15" t="n">
        <v>1832</v>
      </c>
      <c r="C509" s="15" t="n">
        <v>1</v>
      </c>
      <c r="D509" s="15" t="n">
        <v>2</v>
      </c>
      <c r="E509" s="16" t="s">
        <v>214</v>
      </c>
      <c r="F509" s="15" t="n">
        <v>6</v>
      </c>
      <c r="G509" s="15" t="n">
        <f aca="false">PRODUCT(D509,F509)</f>
        <v>12</v>
      </c>
      <c r="H509" s="17" t="n">
        <v>1652</v>
      </c>
      <c r="I509" s="18" t="n">
        <v>1663</v>
      </c>
    </row>
    <row r="510" customFormat="false" ht="15" hidden="false" customHeight="false" outlineLevel="0" collapsed="false">
      <c r="A510" s="14" t="s">
        <v>361</v>
      </c>
      <c r="B510" s="15" t="n">
        <v>1832</v>
      </c>
      <c r="C510" s="15" t="n">
        <v>2</v>
      </c>
      <c r="D510" s="15" t="n">
        <v>3</v>
      </c>
      <c r="E510" s="16" t="s">
        <v>35</v>
      </c>
      <c r="F510" s="15" t="n">
        <v>7</v>
      </c>
      <c r="G510" s="15" t="n">
        <f aca="false">PRODUCT(D510,F510)</f>
        <v>21</v>
      </c>
      <c r="H510" s="17" t="n">
        <v>1113</v>
      </c>
      <c r="I510" s="18" t="n">
        <v>1133</v>
      </c>
    </row>
    <row r="511" customFormat="false" ht="15" hidden="false" customHeight="false" outlineLevel="0" collapsed="false">
      <c r="A511" s="14" t="s">
        <v>362</v>
      </c>
      <c r="B511" s="15" t="n">
        <v>1315</v>
      </c>
      <c r="C511" s="15" t="n">
        <v>1</v>
      </c>
      <c r="D511" s="15" t="n">
        <v>3</v>
      </c>
      <c r="E511" s="16" t="s">
        <v>154</v>
      </c>
      <c r="F511" s="15" t="n">
        <v>7</v>
      </c>
      <c r="G511" s="15" t="n">
        <f aca="false">PRODUCT(D511,F511)</f>
        <v>21</v>
      </c>
      <c r="H511" s="17" t="n">
        <v>1271</v>
      </c>
      <c r="I511" s="18" t="n">
        <v>1291</v>
      </c>
    </row>
    <row r="512" customFormat="false" ht="15" hidden="false" customHeight="false" outlineLevel="0" collapsed="false">
      <c r="A512" s="14" t="s">
        <v>363</v>
      </c>
      <c r="B512" s="15" t="n">
        <v>1211</v>
      </c>
      <c r="C512" s="15" t="n">
        <v>1</v>
      </c>
      <c r="D512" s="15" t="n">
        <v>3</v>
      </c>
      <c r="E512" s="16" t="s">
        <v>154</v>
      </c>
      <c r="F512" s="15" t="n">
        <v>7</v>
      </c>
      <c r="G512" s="15" t="n">
        <f aca="false">PRODUCT(D512,F512)</f>
        <v>21</v>
      </c>
      <c r="H512" s="17" t="n">
        <v>1167</v>
      </c>
      <c r="I512" s="18" t="n">
        <v>1187</v>
      </c>
    </row>
    <row r="513" customFormat="false" ht="15" hidden="false" customHeight="false" outlineLevel="0" collapsed="false">
      <c r="A513" s="14" t="s">
        <v>364</v>
      </c>
      <c r="B513" s="15" t="n">
        <v>2349</v>
      </c>
      <c r="C513" s="15" t="n">
        <v>1</v>
      </c>
      <c r="D513" s="15" t="n">
        <v>2</v>
      </c>
      <c r="E513" s="16" t="s">
        <v>20</v>
      </c>
      <c r="F513" s="15" t="n">
        <v>11</v>
      </c>
      <c r="G513" s="15" t="n">
        <f aca="false">PRODUCT(D513,F513)</f>
        <v>22</v>
      </c>
      <c r="H513" s="17" t="n">
        <v>2</v>
      </c>
      <c r="I513" s="18" t="n">
        <v>23</v>
      </c>
    </row>
    <row r="514" customFormat="false" ht="15" hidden="false" customHeight="false" outlineLevel="0" collapsed="false">
      <c r="A514" s="14" t="s">
        <v>365</v>
      </c>
      <c r="B514" s="15" t="n">
        <v>1371</v>
      </c>
      <c r="C514" s="15" t="n">
        <v>1</v>
      </c>
      <c r="D514" s="15" t="n">
        <v>2</v>
      </c>
      <c r="E514" s="16" t="s">
        <v>11</v>
      </c>
      <c r="F514" s="15" t="n">
        <v>7</v>
      </c>
      <c r="G514" s="15" t="n">
        <f aca="false">PRODUCT(D514,F514)</f>
        <v>14</v>
      </c>
      <c r="H514" s="17" t="n">
        <v>1170</v>
      </c>
      <c r="I514" s="18" t="n">
        <v>1183</v>
      </c>
    </row>
    <row r="515" customFormat="false" ht="15" hidden="false" customHeight="false" outlineLevel="0" collapsed="false">
      <c r="A515" s="14" t="s">
        <v>366</v>
      </c>
      <c r="B515" s="15" t="n">
        <v>1136</v>
      </c>
      <c r="C515" s="15" t="n">
        <v>1</v>
      </c>
      <c r="D515" s="15" t="n">
        <v>3</v>
      </c>
      <c r="E515" s="16" t="s">
        <v>101</v>
      </c>
      <c r="F515" s="15" t="n">
        <v>7</v>
      </c>
      <c r="G515" s="15" t="n">
        <f aca="false">PRODUCT(D515,F515)</f>
        <v>21</v>
      </c>
      <c r="H515" s="17" t="n">
        <v>1087</v>
      </c>
      <c r="I515" s="18" t="n">
        <v>1107</v>
      </c>
    </row>
    <row r="516" customFormat="false" ht="15" hidden="false" customHeight="false" outlineLevel="0" collapsed="false">
      <c r="A516" s="14" t="s">
        <v>366</v>
      </c>
      <c r="B516" s="15" t="n">
        <v>1136</v>
      </c>
      <c r="C516" s="15" t="n">
        <v>2</v>
      </c>
      <c r="D516" s="15" t="n">
        <v>3</v>
      </c>
      <c r="E516" s="16" t="s">
        <v>26</v>
      </c>
      <c r="F516" s="15" t="n">
        <v>7</v>
      </c>
      <c r="G516" s="15" t="n">
        <f aca="false">PRODUCT(D516,F516)</f>
        <v>21</v>
      </c>
      <c r="H516" s="17" t="n">
        <v>1116</v>
      </c>
      <c r="I516" s="18" t="n">
        <v>1136</v>
      </c>
    </row>
    <row r="517" customFormat="false" ht="15" hidden="false" customHeight="false" outlineLevel="0" collapsed="false">
      <c r="A517" s="14" t="s">
        <v>367</v>
      </c>
      <c r="B517" s="15" t="n">
        <v>1130</v>
      </c>
      <c r="C517" s="15" t="n">
        <v>1</v>
      </c>
      <c r="D517" s="15" t="n">
        <v>3</v>
      </c>
      <c r="E517" s="16" t="s">
        <v>101</v>
      </c>
      <c r="F517" s="15" t="n">
        <v>7</v>
      </c>
      <c r="G517" s="15" t="n">
        <f aca="false">PRODUCT(D517,F517)</f>
        <v>21</v>
      </c>
      <c r="H517" s="17" t="n">
        <v>1081</v>
      </c>
      <c r="I517" s="18" t="n">
        <v>1101</v>
      </c>
    </row>
    <row r="518" customFormat="false" ht="15" hidden="false" customHeight="false" outlineLevel="0" collapsed="false">
      <c r="A518" s="14" t="s">
        <v>367</v>
      </c>
      <c r="B518" s="15" t="n">
        <v>1130</v>
      </c>
      <c r="C518" s="15" t="n">
        <v>2</v>
      </c>
      <c r="D518" s="15" t="n">
        <v>3</v>
      </c>
      <c r="E518" s="16" t="s">
        <v>26</v>
      </c>
      <c r="F518" s="15" t="n">
        <v>7</v>
      </c>
      <c r="G518" s="15" t="n">
        <f aca="false">PRODUCT(D518,F518)</f>
        <v>21</v>
      </c>
      <c r="H518" s="17" t="n">
        <v>1110</v>
      </c>
      <c r="I518" s="18" t="n">
        <v>1130</v>
      </c>
    </row>
    <row r="519" customFormat="false" ht="15" hidden="false" customHeight="false" outlineLevel="0" collapsed="false">
      <c r="A519" s="14" t="s">
        <v>368</v>
      </c>
      <c r="B519" s="15" t="n">
        <v>1122</v>
      </c>
      <c r="C519" s="15" t="n">
        <v>1</v>
      </c>
      <c r="D519" s="15" t="n">
        <v>3</v>
      </c>
      <c r="E519" s="16" t="s">
        <v>101</v>
      </c>
      <c r="F519" s="15" t="n">
        <v>7</v>
      </c>
      <c r="G519" s="15" t="n">
        <f aca="false">PRODUCT(D519,F519)</f>
        <v>21</v>
      </c>
      <c r="H519" s="17" t="n">
        <v>1073</v>
      </c>
      <c r="I519" s="18" t="n">
        <v>1093</v>
      </c>
    </row>
    <row r="520" customFormat="false" ht="15" hidden="false" customHeight="false" outlineLevel="0" collapsed="false">
      <c r="A520" s="14" t="s">
        <v>368</v>
      </c>
      <c r="B520" s="15" t="n">
        <v>1122</v>
      </c>
      <c r="C520" s="15" t="n">
        <v>2</v>
      </c>
      <c r="D520" s="15" t="n">
        <v>3</v>
      </c>
      <c r="E520" s="16" t="s">
        <v>26</v>
      </c>
      <c r="F520" s="15" t="n">
        <v>7</v>
      </c>
      <c r="G520" s="15" t="n">
        <f aca="false">PRODUCT(D520,F520)</f>
        <v>21</v>
      </c>
      <c r="H520" s="17" t="n">
        <v>1102</v>
      </c>
      <c r="I520" s="18" t="n">
        <v>1122</v>
      </c>
    </row>
    <row r="521" customFormat="false" ht="15" hidden="false" customHeight="false" outlineLevel="0" collapsed="false">
      <c r="A521" s="14" t="s">
        <v>369</v>
      </c>
      <c r="B521" s="15" t="n">
        <v>3672</v>
      </c>
      <c r="C521" s="15" t="n">
        <v>1</v>
      </c>
      <c r="D521" s="15" t="n">
        <v>3</v>
      </c>
      <c r="E521" s="16" t="s">
        <v>120</v>
      </c>
      <c r="F521" s="15" t="n">
        <v>5</v>
      </c>
      <c r="G521" s="15" t="n">
        <f aca="false">PRODUCT(D521,F521)</f>
        <v>15</v>
      </c>
      <c r="H521" s="17" t="n">
        <v>2241</v>
      </c>
      <c r="I521" s="18" t="n">
        <v>2255</v>
      </c>
    </row>
    <row r="522" customFormat="false" ht="15" hidden="false" customHeight="false" outlineLevel="0" collapsed="false">
      <c r="A522" s="14" t="s">
        <v>370</v>
      </c>
      <c r="B522" s="15" t="n">
        <v>1593</v>
      </c>
      <c r="C522" s="15" t="n">
        <v>1</v>
      </c>
      <c r="D522" s="15" t="n">
        <v>3</v>
      </c>
      <c r="E522" s="16" t="s">
        <v>66</v>
      </c>
      <c r="F522" s="15" t="n">
        <v>5</v>
      </c>
      <c r="G522" s="15" t="n">
        <f aca="false">PRODUCT(D522,F522)</f>
        <v>15</v>
      </c>
      <c r="H522" s="17" t="n">
        <v>546</v>
      </c>
      <c r="I522" s="18" t="n">
        <v>560</v>
      </c>
    </row>
    <row r="523" customFormat="false" ht="15" hidden="false" customHeight="false" outlineLevel="0" collapsed="false">
      <c r="A523" s="14" t="s">
        <v>370</v>
      </c>
      <c r="B523" s="15" t="n">
        <v>1593</v>
      </c>
      <c r="C523" s="15" t="n">
        <v>2</v>
      </c>
      <c r="D523" s="15" t="n">
        <v>3</v>
      </c>
      <c r="E523" s="16" t="s">
        <v>99</v>
      </c>
      <c r="F523" s="15" t="n">
        <v>5</v>
      </c>
      <c r="G523" s="15" t="n">
        <f aca="false">PRODUCT(D523,F523)</f>
        <v>15</v>
      </c>
      <c r="H523" s="17" t="n">
        <v>738</v>
      </c>
      <c r="I523" s="18" t="n">
        <v>752</v>
      </c>
    </row>
    <row r="524" customFormat="false" ht="15" hidden="false" customHeight="false" outlineLevel="0" collapsed="false">
      <c r="A524" s="14" t="s">
        <v>370</v>
      </c>
      <c r="B524" s="15" t="n">
        <v>1593</v>
      </c>
      <c r="C524" s="15" t="n">
        <v>3</v>
      </c>
      <c r="D524" s="15" t="n">
        <v>3</v>
      </c>
      <c r="E524" s="16" t="s">
        <v>371</v>
      </c>
      <c r="F524" s="15" t="n">
        <v>6</v>
      </c>
      <c r="G524" s="15" t="n">
        <f aca="false">PRODUCT(D524,F524)</f>
        <v>18</v>
      </c>
      <c r="H524" s="17" t="n">
        <v>1107</v>
      </c>
      <c r="I524" s="18" t="n">
        <v>1124</v>
      </c>
    </row>
    <row r="525" customFormat="false" ht="15" hidden="false" customHeight="false" outlineLevel="0" collapsed="false">
      <c r="A525" s="14" t="s">
        <v>370</v>
      </c>
      <c r="B525" s="15" t="n">
        <v>1593</v>
      </c>
      <c r="C525" s="15" t="n">
        <v>4</v>
      </c>
      <c r="D525" s="15" t="n">
        <v>3</v>
      </c>
      <c r="E525" s="16" t="s">
        <v>99</v>
      </c>
      <c r="F525" s="15" t="n">
        <v>7</v>
      </c>
      <c r="G525" s="15" t="n">
        <f aca="false">PRODUCT(D525,F525)</f>
        <v>21</v>
      </c>
      <c r="H525" s="17" t="n">
        <v>1440</v>
      </c>
      <c r="I525" s="18" t="n">
        <v>1460</v>
      </c>
    </row>
    <row r="526" customFormat="false" ht="15" hidden="false" customHeight="false" outlineLevel="0" collapsed="false">
      <c r="A526" s="14" t="s">
        <v>370</v>
      </c>
      <c r="B526" s="15" t="n">
        <v>1593</v>
      </c>
      <c r="C526" s="15" t="n">
        <v>5</v>
      </c>
      <c r="D526" s="15" t="n">
        <v>3</v>
      </c>
      <c r="E526" s="16" t="s">
        <v>14</v>
      </c>
      <c r="F526" s="15" t="n">
        <v>8</v>
      </c>
      <c r="G526" s="15" t="n">
        <f aca="false">PRODUCT(D526,F526)</f>
        <v>24</v>
      </c>
      <c r="H526" s="17" t="n">
        <v>1570</v>
      </c>
      <c r="I526" s="18" t="n">
        <v>1593</v>
      </c>
    </row>
    <row r="527" customFormat="false" ht="15" hidden="false" customHeight="false" outlineLevel="0" collapsed="false">
      <c r="A527" s="14" t="s">
        <v>372</v>
      </c>
      <c r="B527" s="15" t="n">
        <v>1538</v>
      </c>
      <c r="C527" s="15" t="n">
        <v>1</v>
      </c>
      <c r="D527" s="15" t="n">
        <v>3</v>
      </c>
      <c r="E527" s="16" t="s">
        <v>66</v>
      </c>
      <c r="F527" s="15" t="n">
        <v>5</v>
      </c>
      <c r="G527" s="15" t="n">
        <f aca="false">PRODUCT(D527,F527)</f>
        <v>15</v>
      </c>
      <c r="H527" s="17" t="n">
        <v>546</v>
      </c>
      <c r="I527" s="18" t="n">
        <v>560</v>
      </c>
    </row>
    <row r="528" customFormat="false" ht="15" hidden="false" customHeight="false" outlineLevel="0" collapsed="false">
      <c r="A528" s="14" t="s">
        <v>372</v>
      </c>
      <c r="B528" s="15" t="n">
        <v>1538</v>
      </c>
      <c r="C528" s="15" t="n">
        <v>2</v>
      </c>
      <c r="D528" s="15" t="n">
        <v>3</v>
      </c>
      <c r="E528" s="16" t="s">
        <v>99</v>
      </c>
      <c r="F528" s="15" t="n">
        <v>5</v>
      </c>
      <c r="G528" s="15" t="n">
        <f aca="false">PRODUCT(D528,F528)</f>
        <v>15</v>
      </c>
      <c r="H528" s="17" t="n">
        <v>738</v>
      </c>
      <c r="I528" s="18" t="n">
        <v>752</v>
      </c>
    </row>
    <row r="529" customFormat="false" ht="15" hidden="false" customHeight="false" outlineLevel="0" collapsed="false">
      <c r="A529" s="14" t="s">
        <v>372</v>
      </c>
      <c r="B529" s="15" t="n">
        <v>1538</v>
      </c>
      <c r="C529" s="15" t="n">
        <v>3</v>
      </c>
      <c r="D529" s="15" t="n">
        <v>3</v>
      </c>
      <c r="E529" s="16" t="s">
        <v>371</v>
      </c>
      <c r="F529" s="15" t="n">
        <v>6</v>
      </c>
      <c r="G529" s="15" t="n">
        <f aca="false">PRODUCT(D529,F529)</f>
        <v>18</v>
      </c>
      <c r="H529" s="17" t="n">
        <v>1107</v>
      </c>
      <c r="I529" s="18" t="n">
        <v>1124</v>
      </c>
    </row>
    <row r="530" customFormat="false" ht="15" hidden="false" customHeight="false" outlineLevel="0" collapsed="false">
      <c r="A530" s="14" t="s">
        <v>372</v>
      </c>
      <c r="B530" s="15" t="n">
        <v>1538</v>
      </c>
      <c r="C530" s="15" t="n">
        <v>4</v>
      </c>
      <c r="D530" s="15" t="n">
        <v>3</v>
      </c>
      <c r="E530" s="16" t="s">
        <v>99</v>
      </c>
      <c r="F530" s="15" t="n">
        <v>7</v>
      </c>
      <c r="G530" s="15" t="n">
        <f aca="false">PRODUCT(D530,F530)</f>
        <v>21</v>
      </c>
      <c r="H530" s="17" t="n">
        <v>1385</v>
      </c>
      <c r="I530" s="18" t="n">
        <v>1405</v>
      </c>
    </row>
    <row r="531" customFormat="false" ht="15" hidden="false" customHeight="false" outlineLevel="0" collapsed="false">
      <c r="A531" s="14" t="s">
        <v>372</v>
      </c>
      <c r="B531" s="15" t="n">
        <v>1538</v>
      </c>
      <c r="C531" s="15" t="n">
        <v>5</v>
      </c>
      <c r="D531" s="15" t="n">
        <v>3</v>
      </c>
      <c r="E531" s="16" t="s">
        <v>14</v>
      </c>
      <c r="F531" s="15" t="n">
        <v>8</v>
      </c>
      <c r="G531" s="15" t="n">
        <f aca="false">PRODUCT(D531,F531)</f>
        <v>24</v>
      </c>
      <c r="H531" s="17" t="n">
        <v>1515</v>
      </c>
      <c r="I531" s="18" t="n">
        <v>1538</v>
      </c>
    </row>
    <row r="532" customFormat="false" ht="15" hidden="false" customHeight="false" outlineLevel="0" collapsed="false">
      <c r="A532" s="14" t="s">
        <v>373</v>
      </c>
      <c r="B532" s="15" t="n">
        <v>1273</v>
      </c>
      <c r="C532" s="15" t="n">
        <v>1</v>
      </c>
      <c r="D532" s="15" t="n">
        <v>3</v>
      </c>
      <c r="E532" s="16" t="s">
        <v>62</v>
      </c>
      <c r="F532" s="15" t="n">
        <v>6</v>
      </c>
      <c r="G532" s="15" t="n">
        <f aca="false">PRODUCT(D532,F532)</f>
        <v>18</v>
      </c>
      <c r="H532" s="17" t="n">
        <v>552</v>
      </c>
      <c r="I532" s="18" t="n">
        <v>569</v>
      </c>
    </row>
    <row r="533" customFormat="false" ht="15" hidden="false" customHeight="false" outlineLevel="0" collapsed="false">
      <c r="A533" s="14" t="s">
        <v>374</v>
      </c>
      <c r="B533" s="15" t="n">
        <v>3213</v>
      </c>
      <c r="C533" s="15" t="n">
        <v>1</v>
      </c>
      <c r="D533" s="15" t="n">
        <v>3</v>
      </c>
      <c r="E533" s="16" t="s">
        <v>26</v>
      </c>
      <c r="F533" s="15" t="n">
        <v>6</v>
      </c>
      <c r="G533" s="15" t="n">
        <f aca="false">PRODUCT(D533,F533)</f>
        <v>18</v>
      </c>
      <c r="H533" s="17" t="n">
        <v>590</v>
      </c>
      <c r="I533" s="18" t="n">
        <v>607</v>
      </c>
    </row>
    <row r="534" customFormat="false" ht="15" hidden="false" customHeight="false" outlineLevel="0" collapsed="false">
      <c r="A534" s="14" t="s">
        <v>375</v>
      </c>
      <c r="B534" s="15" t="n">
        <v>2027</v>
      </c>
      <c r="C534" s="15" t="n">
        <v>1</v>
      </c>
      <c r="D534" s="15" t="n">
        <v>3</v>
      </c>
      <c r="E534" s="16" t="s">
        <v>26</v>
      </c>
      <c r="F534" s="15" t="n">
        <v>6</v>
      </c>
      <c r="G534" s="15" t="n">
        <f aca="false">PRODUCT(D534,F534)</f>
        <v>18</v>
      </c>
      <c r="H534" s="17" t="n">
        <v>590</v>
      </c>
      <c r="I534" s="18" t="n">
        <v>607</v>
      </c>
    </row>
    <row r="535" customFormat="false" ht="15" hidden="false" customHeight="false" outlineLevel="0" collapsed="false">
      <c r="A535" s="14" t="s">
        <v>376</v>
      </c>
      <c r="B535" s="15" t="n">
        <v>1215</v>
      </c>
      <c r="C535" s="15" t="n">
        <v>1</v>
      </c>
      <c r="D535" s="15" t="n">
        <v>2</v>
      </c>
      <c r="E535" s="16" t="s">
        <v>11</v>
      </c>
      <c r="F535" s="15" t="n">
        <v>7</v>
      </c>
      <c r="G535" s="15" t="n">
        <f aca="false">PRODUCT(D535,F535)</f>
        <v>14</v>
      </c>
      <c r="H535" s="17" t="n">
        <v>201</v>
      </c>
      <c r="I535" s="18" t="n">
        <v>214</v>
      </c>
    </row>
    <row r="536" customFormat="false" ht="15" hidden="false" customHeight="false" outlineLevel="0" collapsed="false">
      <c r="A536" s="14" t="s">
        <v>376</v>
      </c>
      <c r="B536" s="15" t="n">
        <v>1215</v>
      </c>
      <c r="C536" s="15" t="n">
        <v>2</v>
      </c>
      <c r="D536" s="15" t="n">
        <v>3</v>
      </c>
      <c r="E536" s="16" t="s">
        <v>104</v>
      </c>
      <c r="F536" s="15" t="n">
        <v>7</v>
      </c>
      <c r="G536" s="15" t="n">
        <f aca="false">PRODUCT(D536,F536)</f>
        <v>21</v>
      </c>
      <c r="H536" s="17" t="n">
        <v>1</v>
      </c>
      <c r="I536" s="18" t="n">
        <v>21</v>
      </c>
    </row>
    <row r="537" customFormat="false" ht="15" hidden="false" customHeight="false" outlineLevel="0" collapsed="false">
      <c r="A537" s="14" t="s">
        <v>377</v>
      </c>
      <c r="B537" s="15" t="n">
        <v>4319</v>
      </c>
      <c r="C537" s="15" t="n">
        <v>1</v>
      </c>
      <c r="D537" s="15" t="n">
        <v>2</v>
      </c>
      <c r="E537" s="16" t="s">
        <v>180</v>
      </c>
      <c r="F537" s="15" t="n">
        <v>6</v>
      </c>
      <c r="G537" s="15" t="n">
        <f aca="false">PRODUCT(D537,F537)</f>
        <v>12</v>
      </c>
      <c r="H537" s="17" t="n">
        <v>528</v>
      </c>
      <c r="I537" s="18" t="n">
        <v>539</v>
      </c>
    </row>
    <row r="538" customFormat="false" ht="15" hidden="false" customHeight="false" outlineLevel="0" collapsed="false">
      <c r="A538" s="14" t="s">
        <v>378</v>
      </c>
      <c r="B538" s="15" t="n">
        <v>3804</v>
      </c>
      <c r="C538" s="15" t="n">
        <v>1</v>
      </c>
      <c r="D538" s="15" t="n">
        <v>2</v>
      </c>
      <c r="E538" s="16" t="s">
        <v>180</v>
      </c>
      <c r="F538" s="15" t="n">
        <v>6</v>
      </c>
      <c r="G538" s="15" t="n">
        <f aca="false">PRODUCT(D538,F538)</f>
        <v>12</v>
      </c>
      <c r="H538" s="17" t="n">
        <v>528</v>
      </c>
      <c r="I538" s="18" t="n">
        <v>539</v>
      </c>
    </row>
    <row r="539" customFormat="false" ht="15" hidden="false" customHeight="false" outlineLevel="0" collapsed="false">
      <c r="A539" s="14" t="s">
        <v>379</v>
      </c>
      <c r="B539" s="15" t="n">
        <v>1124</v>
      </c>
      <c r="C539" s="15" t="n">
        <v>1</v>
      </c>
      <c r="D539" s="15" t="n">
        <v>3</v>
      </c>
      <c r="E539" s="16" t="s">
        <v>12</v>
      </c>
      <c r="F539" s="15" t="n">
        <v>5</v>
      </c>
      <c r="G539" s="15" t="n">
        <f aca="false">PRODUCT(D539,F539)</f>
        <v>15</v>
      </c>
      <c r="H539" s="17" t="n">
        <v>443</v>
      </c>
      <c r="I539" s="18" t="n">
        <v>457</v>
      </c>
    </row>
    <row r="540" customFormat="false" ht="15" hidden="false" customHeight="false" outlineLevel="0" collapsed="false">
      <c r="A540" s="14" t="s">
        <v>379</v>
      </c>
      <c r="B540" s="15" t="n">
        <v>1124</v>
      </c>
      <c r="C540" s="15" t="n">
        <v>2</v>
      </c>
      <c r="D540" s="15" t="n">
        <v>3</v>
      </c>
      <c r="E540" s="16" t="s">
        <v>62</v>
      </c>
      <c r="F540" s="15" t="n">
        <v>5</v>
      </c>
      <c r="G540" s="15" t="n">
        <f aca="false">PRODUCT(D540,F540)</f>
        <v>15</v>
      </c>
      <c r="H540" s="17" t="n">
        <v>843</v>
      </c>
      <c r="I540" s="18" t="n">
        <v>857</v>
      </c>
    </row>
    <row r="541" customFormat="false" ht="15" hidden="false" customHeight="false" outlineLevel="0" collapsed="false">
      <c r="A541" s="14" t="s">
        <v>380</v>
      </c>
      <c r="B541" s="15" t="n">
        <v>1779</v>
      </c>
      <c r="C541" s="15" t="n">
        <v>1</v>
      </c>
      <c r="D541" s="15" t="n">
        <v>2</v>
      </c>
      <c r="E541" s="16" t="s">
        <v>11</v>
      </c>
      <c r="F541" s="15" t="n">
        <v>6</v>
      </c>
      <c r="G541" s="15" t="n">
        <f aca="false">PRODUCT(D541,F541)</f>
        <v>12</v>
      </c>
      <c r="H541" s="17" t="n">
        <v>463</v>
      </c>
      <c r="I541" s="18" t="n">
        <v>474</v>
      </c>
    </row>
    <row r="542" customFormat="false" ht="15" hidden="false" customHeight="false" outlineLevel="0" collapsed="false">
      <c r="A542" s="14" t="s">
        <v>381</v>
      </c>
      <c r="B542" s="15" t="n">
        <v>1195</v>
      </c>
      <c r="C542" s="15" t="n">
        <v>1</v>
      </c>
      <c r="D542" s="15" t="n">
        <v>3</v>
      </c>
      <c r="E542" s="16" t="s">
        <v>79</v>
      </c>
      <c r="F542" s="15" t="n">
        <v>5</v>
      </c>
      <c r="G542" s="15" t="n">
        <f aca="false">PRODUCT(D542,F542)</f>
        <v>15</v>
      </c>
      <c r="H542" s="17" t="n">
        <v>55</v>
      </c>
      <c r="I542" s="18" t="n">
        <v>69</v>
      </c>
    </row>
    <row r="543" customFormat="false" ht="15" hidden="false" customHeight="false" outlineLevel="0" collapsed="false">
      <c r="A543" s="14" t="s">
        <v>382</v>
      </c>
      <c r="B543" s="15" t="n">
        <v>1311</v>
      </c>
      <c r="C543" s="15" t="n">
        <v>1</v>
      </c>
      <c r="D543" s="15" t="n">
        <v>2</v>
      </c>
      <c r="E543" s="16" t="s">
        <v>19</v>
      </c>
      <c r="F543" s="15" t="n">
        <v>9</v>
      </c>
      <c r="G543" s="15" t="n">
        <f aca="false">PRODUCT(D543,F543)</f>
        <v>18</v>
      </c>
      <c r="H543" s="17" t="n">
        <v>2</v>
      </c>
      <c r="I543" s="18" t="n">
        <v>19</v>
      </c>
    </row>
    <row r="544" customFormat="false" ht="15" hidden="false" customHeight="false" outlineLevel="0" collapsed="false">
      <c r="A544" s="14" t="s">
        <v>382</v>
      </c>
      <c r="B544" s="15" t="n">
        <v>1311</v>
      </c>
      <c r="C544" s="15" t="n">
        <v>2</v>
      </c>
      <c r="D544" s="15" t="n">
        <v>2</v>
      </c>
      <c r="E544" s="16" t="s">
        <v>214</v>
      </c>
      <c r="F544" s="15" t="n">
        <v>6</v>
      </c>
      <c r="G544" s="15" t="n">
        <f aca="false">PRODUCT(D544,F544)</f>
        <v>12</v>
      </c>
      <c r="H544" s="17" t="n">
        <v>952</v>
      </c>
      <c r="I544" s="18" t="n">
        <v>963</v>
      </c>
    </row>
    <row r="545" customFormat="false" ht="15" hidden="false" customHeight="false" outlineLevel="0" collapsed="false">
      <c r="A545" s="14" t="s">
        <v>383</v>
      </c>
      <c r="B545" s="15" t="n">
        <v>1788</v>
      </c>
      <c r="C545" s="15" t="n">
        <v>1</v>
      </c>
      <c r="D545" s="15" t="n">
        <v>3</v>
      </c>
      <c r="E545" s="16" t="s">
        <v>104</v>
      </c>
      <c r="F545" s="15" t="n">
        <v>5</v>
      </c>
      <c r="G545" s="15" t="n">
        <f aca="false">PRODUCT(D545,F545)</f>
        <v>15</v>
      </c>
      <c r="H545" s="17" t="n">
        <v>1</v>
      </c>
      <c r="I545" s="18" t="n">
        <v>15</v>
      </c>
    </row>
    <row r="546" customFormat="false" ht="15" hidden="false" customHeight="false" outlineLevel="0" collapsed="false">
      <c r="A546" s="14" t="s">
        <v>384</v>
      </c>
      <c r="B546" s="15" t="n">
        <v>1638</v>
      </c>
      <c r="C546" s="15" t="n">
        <v>1</v>
      </c>
      <c r="D546" s="15" t="n">
        <v>3</v>
      </c>
      <c r="E546" s="16" t="s">
        <v>104</v>
      </c>
      <c r="F546" s="15" t="n">
        <v>5</v>
      </c>
      <c r="G546" s="15" t="n">
        <f aca="false">PRODUCT(D546,F546)</f>
        <v>15</v>
      </c>
      <c r="H546" s="17" t="n">
        <v>1</v>
      </c>
      <c r="I546" s="18" t="n">
        <v>15</v>
      </c>
    </row>
    <row r="547" customFormat="false" ht="15" hidden="false" customHeight="false" outlineLevel="0" collapsed="false">
      <c r="A547" s="14" t="s">
        <v>385</v>
      </c>
      <c r="B547" s="15" t="n">
        <v>1159</v>
      </c>
      <c r="C547" s="15" t="n">
        <v>1</v>
      </c>
      <c r="D547" s="15" t="n">
        <v>3</v>
      </c>
      <c r="E547" s="16" t="s">
        <v>91</v>
      </c>
      <c r="F547" s="15" t="n">
        <v>6</v>
      </c>
      <c r="G547" s="15" t="n">
        <f aca="false">PRODUCT(D547,F547)</f>
        <v>18</v>
      </c>
      <c r="H547" s="17" t="n">
        <v>505</v>
      </c>
      <c r="I547" s="18" t="n">
        <v>522</v>
      </c>
    </row>
    <row r="548" customFormat="false" ht="15" hidden="false" customHeight="false" outlineLevel="0" collapsed="false">
      <c r="A548" s="14" t="s">
        <v>386</v>
      </c>
      <c r="B548" s="15" t="n">
        <v>1110</v>
      </c>
      <c r="C548" s="15" t="n">
        <v>1</v>
      </c>
      <c r="D548" s="15" t="n">
        <v>3</v>
      </c>
      <c r="E548" s="16" t="s">
        <v>91</v>
      </c>
      <c r="F548" s="15" t="n">
        <v>6</v>
      </c>
      <c r="G548" s="15" t="n">
        <f aca="false">PRODUCT(D548,F548)</f>
        <v>18</v>
      </c>
      <c r="H548" s="17" t="n">
        <v>456</v>
      </c>
      <c r="I548" s="18" t="n">
        <v>473</v>
      </c>
    </row>
    <row r="549" customFormat="false" ht="15" hidden="false" customHeight="false" outlineLevel="0" collapsed="false">
      <c r="A549" s="14" t="s">
        <v>387</v>
      </c>
      <c r="B549" s="15" t="n">
        <v>1076</v>
      </c>
      <c r="C549" s="15" t="n">
        <v>1</v>
      </c>
      <c r="D549" s="15" t="n">
        <v>3</v>
      </c>
      <c r="E549" s="16" t="s">
        <v>91</v>
      </c>
      <c r="F549" s="15" t="n">
        <v>6</v>
      </c>
      <c r="G549" s="15" t="n">
        <f aca="false">PRODUCT(D549,F549)</f>
        <v>18</v>
      </c>
      <c r="H549" s="17" t="n">
        <v>422</v>
      </c>
      <c r="I549" s="18" t="n">
        <v>439</v>
      </c>
    </row>
    <row r="550" customFormat="false" ht="15" hidden="false" customHeight="false" outlineLevel="0" collapsed="false">
      <c r="A550" s="14" t="s">
        <v>388</v>
      </c>
      <c r="B550" s="15" t="n">
        <v>1086</v>
      </c>
      <c r="C550" s="15" t="n">
        <v>1</v>
      </c>
      <c r="D550" s="15" t="n">
        <v>2</v>
      </c>
      <c r="E550" s="16" t="s">
        <v>20</v>
      </c>
      <c r="F550" s="15" t="n">
        <v>6</v>
      </c>
      <c r="G550" s="15" t="n">
        <f aca="false">PRODUCT(D550,F550)</f>
        <v>12</v>
      </c>
      <c r="H550" s="17" t="n">
        <v>959</v>
      </c>
      <c r="I550" s="18" t="n">
        <v>970</v>
      </c>
    </row>
    <row r="551" customFormat="false" ht="15" hidden="false" customHeight="false" outlineLevel="0" collapsed="false">
      <c r="A551" s="14" t="s">
        <v>389</v>
      </c>
      <c r="B551" s="15" t="n">
        <v>1009</v>
      </c>
      <c r="C551" s="15" t="n">
        <v>1</v>
      </c>
      <c r="D551" s="15" t="n">
        <v>2</v>
      </c>
      <c r="E551" s="16" t="s">
        <v>38</v>
      </c>
      <c r="F551" s="15" t="n">
        <v>9</v>
      </c>
      <c r="G551" s="15" t="n">
        <f aca="false">PRODUCT(D551,F551)</f>
        <v>18</v>
      </c>
      <c r="H551" s="17" t="n">
        <v>197</v>
      </c>
      <c r="I551" s="18" t="n">
        <v>214</v>
      </c>
    </row>
    <row r="552" customFormat="false" ht="15" hidden="false" customHeight="false" outlineLevel="0" collapsed="false">
      <c r="A552" s="14" t="s">
        <v>389</v>
      </c>
      <c r="B552" s="15" t="n">
        <v>1009</v>
      </c>
      <c r="C552" s="15" t="n">
        <v>2</v>
      </c>
      <c r="D552" s="15" t="n">
        <v>2</v>
      </c>
      <c r="E552" s="16" t="s">
        <v>18</v>
      </c>
      <c r="F552" s="15" t="n">
        <v>8</v>
      </c>
      <c r="G552" s="15" t="n">
        <f aca="false">PRODUCT(D552,F552)</f>
        <v>16</v>
      </c>
      <c r="H552" s="17" t="n">
        <v>717</v>
      </c>
      <c r="I552" s="18" t="n">
        <v>732</v>
      </c>
    </row>
    <row r="553" customFormat="false" ht="15" hidden="false" customHeight="false" outlineLevel="0" collapsed="false">
      <c r="A553" s="14" t="s">
        <v>390</v>
      </c>
      <c r="B553" s="15" t="n">
        <v>1528</v>
      </c>
      <c r="C553" s="15" t="n">
        <v>1</v>
      </c>
      <c r="D553" s="15" t="n">
        <v>2</v>
      </c>
      <c r="E553" s="16" t="s">
        <v>38</v>
      </c>
      <c r="F553" s="15" t="n">
        <v>9</v>
      </c>
      <c r="G553" s="15" t="n">
        <f aca="false">PRODUCT(D553,F553)</f>
        <v>18</v>
      </c>
      <c r="H553" s="17" t="n">
        <v>350</v>
      </c>
      <c r="I553" s="18" t="n">
        <v>367</v>
      </c>
    </row>
    <row r="554" customFormat="false" ht="15" hidden="false" customHeight="false" outlineLevel="0" collapsed="false">
      <c r="A554" s="14" t="s">
        <v>390</v>
      </c>
      <c r="B554" s="15" t="n">
        <v>1528</v>
      </c>
      <c r="C554" s="15" t="n">
        <v>2</v>
      </c>
      <c r="D554" s="15" t="n">
        <v>2</v>
      </c>
      <c r="E554" s="16" t="s">
        <v>50</v>
      </c>
      <c r="F554" s="15" t="n">
        <v>8</v>
      </c>
      <c r="G554" s="15" t="n">
        <f aca="false">PRODUCT(D554,F554)</f>
        <v>16</v>
      </c>
      <c r="H554" s="17" t="n">
        <v>457</v>
      </c>
      <c r="I554" s="18" t="n">
        <v>472</v>
      </c>
    </row>
    <row r="555" customFormat="false" ht="15" hidden="false" customHeight="false" outlineLevel="0" collapsed="false">
      <c r="A555" s="14" t="s">
        <v>391</v>
      </c>
      <c r="B555" s="15" t="n">
        <v>2103</v>
      </c>
      <c r="C555" s="15" t="n">
        <v>1</v>
      </c>
      <c r="D555" s="15" t="n">
        <v>3</v>
      </c>
      <c r="E555" s="16" t="s">
        <v>188</v>
      </c>
      <c r="F555" s="15" t="n">
        <v>5</v>
      </c>
      <c r="G555" s="15" t="n">
        <f aca="false">PRODUCT(D555,F555)</f>
        <v>15</v>
      </c>
      <c r="H555" s="17" t="n">
        <v>1537</v>
      </c>
      <c r="I555" s="18" t="n">
        <v>1551</v>
      </c>
    </row>
    <row r="556" customFormat="false" ht="15" hidden="false" customHeight="false" outlineLevel="0" collapsed="false">
      <c r="A556" s="14" t="s">
        <v>392</v>
      </c>
      <c r="B556" s="15" t="n">
        <v>2067</v>
      </c>
      <c r="C556" s="15" t="n">
        <v>1</v>
      </c>
      <c r="D556" s="15" t="n">
        <v>3</v>
      </c>
      <c r="E556" s="16" t="s">
        <v>188</v>
      </c>
      <c r="F556" s="15" t="n">
        <v>5</v>
      </c>
      <c r="G556" s="15" t="n">
        <f aca="false">PRODUCT(D556,F556)</f>
        <v>15</v>
      </c>
      <c r="H556" s="17" t="n">
        <v>1537</v>
      </c>
      <c r="I556" s="18" t="n">
        <v>1551</v>
      </c>
    </row>
    <row r="557" customFormat="false" ht="15" hidden="false" customHeight="false" outlineLevel="0" collapsed="false">
      <c r="A557" s="14" t="s">
        <v>393</v>
      </c>
      <c r="B557" s="15" t="n">
        <v>2930</v>
      </c>
      <c r="C557" s="15" t="n">
        <v>1</v>
      </c>
      <c r="D557" s="15" t="n">
        <v>3</v>
      </c>
      <c r="E557" s="16" t="s">
        <v>91</v>
      </c>
      <c r="F557" s="15" t="n">
        <v>5</v>
      </c>
      <c r="G557" s="15" t="n">
        <f aca="false">PRODUCT(D557,F557)</f>
        <v>15</v>
      </c>
      <c r="H557" s="17" t="n">
        <v>2175</v>
      </c>
      <c r="I557" s="18" t="n">
        <v>2189</v>
      </c>
    </row>
    <row r="558" customFormat="false" ht="15" hidden="false" customHeight="false" outlineLevel="0" collapsed="false">
      <c r="A558" s="14" t="s">
        <v>393</v>
      </c>
      <c r="B558" s="15" t="n">
        <v>2930</v>
      </c>
      <c r="C558" s="15" t="n">
        <v>2</v>
      </c>
      <c r="D558" s="15" t="n">
        <v>3</v>
      </c>
      <c r="E558" s="16" t="s">
        <v>120</v>
      </c>
      <c r="F558" s="15" t="n">
        <v>5</v>
      </c>
      <c r="G558" s="15" t="n">
        <f aca="false">PRODUCT(D558,F558)</f>
        <v>15</v>
      </c>
      <c r="H558" s="17" t="n">
        <v>2873</v>
      </c>
      <c r="I558" s="18" t="n">
        <v>2887</v>
      </c>
    </row>
    <row r="559" customFormat="false" ht="15" hidden="false" customHeight="false" outlineLevel="0" collapsed="false">
      <c r="A559" s="14" t="s">
        <v>394</v>
      </c>
      <c r="B559" s="15" t="n">
        <v>2562</v>
      </c>
      <c r="C559" s="15" t="n">
        <v>1</v>
      </c>
      <c r="D559" s="15" t="n">
        <v>3</v>
      </c>
      <c r="E559" s="16" t="s">
        <v>91</v>
      </c>
      <c r="F559" s="15" t="n">
        <v>5</v>
      </c>
      <c r="G559" s="15" t="n">
        <f aca="false">PRODUCT(D559,F559)</f>
        <v>15</v>
      </c>
      <c r="H559" s="17" t="n">
        <v>2175</v>
      </c>
      <c r="I559" s="18" t="n">
        <v>2189</v>
      </c>
    </row>
    <row r="560" customFormat="false" ht="15" hidden="false" customHeight="false" outlineLevel="0" collapsed="false">
      <c r="A560" s="14" t="s">
        <v>394</v>
      </c>
      <c r="B560" s="15" t="n">
        <v>2562</v>
      </c>
      <c r="C560" s="15" t="n">
        <v>2</v>
      </c>
      <c r="D560" s="15" t="n">
        <v>3</v>
      </c>
      <c r="E560" s="16" t="s">
        <v>120</v>
      </c>
      <c r="F560" s="15" t="n">
        <v>5</v>
      </c>
      <c r="G560" s="15" t="n">
        <f aca="false">PRODUCT(D560,F560)</f>
        <v>15</v>
      </c>
      <c r="H560" s="17" t="n">
        <v>2505</v>
      </c>
      <c r="I560" s="18" t="n">
        <v>2519</v>
      </c>
    </row>
    <row r="561" customFormat="false" ht="15" hidden="false" customHeight="false" outlineLevel="0" collapsed="false">
      <c r="A561" s="14" t="s">
        <v>395</v>
      </c>
      <c r="B561" s="15" t="n">
        <v>1242</v>
      </c>
      <c r="C561" s="15" t="n">
        <v>1</v>
      </c>
      <c r="D561" s="15" t="n">
        <v>3</v>
      </c>
      <c r="E561" s="16" t="s">
        <v>91</v>
      </c>
      <c r="F561" s="15" t="n">
        <v>5</v>
      </c>
      <c r="G561" s="15" t="n">
        <f aca="false">PRODUCT(D561,F561)</f>
        <v>15</v>
      </c>
      <c r="H561" s="17" t="n">
        <v>855</v>
      </c>
      <c r="I561" s="18" t="n">
        <v>869</v>
      </c>
    </row>
    <row r="562" customFormat="false" ht="15" hidden="false" customHeight="false" outlineLevel="0" collapsed="false">
      <c r="A562" s="14" t="s">
        <v>395</v>
      </c>
      <c r="B562" s="15" t="n">
        <v>1242</v>
      </c>
      <c r="C562" s="15" t="n">
        <v>2</v>
      </c>
      <c r="D562" s="15" t="n">
        <v>3</v>
      </c>
      <c r="E562" s="16" t="s">
        <v>120</v>
      </c>
      <c r="F562" s="15" t="n">
        <v>5</v>
      </c>
      <c r="G562" s="15" t="n">
        <f aca="false">PRODUCT(D562,F562)</f>
        <v>15</v>
      </c>
      <c r="H562" s="17" t="n">
        <v>1185</v>
      </c>
      <c r="I562" s="18" t="n">
        <v>1199</v>
      </c>
    </row>
    <row r="563" customFormat="false" ht="15" hidden="false" customHeight="false" outlineLevel="0" collapsed="false">
      <c r="A563" s="14" t="s">
        <v>396</v>
      </c>
      <c r="B563" s="15" t="n">
        <v>1643</v>
      </c>
      <c r="C563" s="15" t="n">
        <v>1</v>
      </c>
      <c r="D563" s="15" t="n">
        <v>4</v>
      </c>
      <c r="E563" s="16" t="s">
        <v>397</v>
      </c>
      <c r="F563" s="15" t="n">
        <v>5</v>
      </c>
      <c r="G563" s="15" t="n">
        <f aca="false">PRODUCT(D563,F563)</f>
        <v>20</v>
      </c>
      <c r="H563" s="17" t="n">
        <v>1581</v>
      </c>
      <c r="I563" s="18" t="n">
        <v>1600</v>
      </c>
    </row>
    <row r="564" customFormat="false" ht="15" hidden="false" customHeight="false" outlineLevel="0" collapsed="false">
      <c r="A564" s="14" t="s">
        <v>398</v>
      </c>
      <c r="B564" s="15" t="n">
        <v>1566</v>
      </c>
      <c r="C564" s="15" t="n">
        <v>1</v>
      </c>
      <c r="D564" s="15" t="n">
        <v>4</v>
      </c>
      <c r="E564" s="16" t="s">
        <v>397</v>
      </c>
      <c r="F564" s="15" t="n">
        <v>5</v>
      </c>
      <c r="G564" s="15" t="n">
        <f aca="false">PRODUCT(D564,F564)</f>
        <v>20</v>
      </c>
      <c r="H564" s="17" t="n">
        <v>1504</v>
      </c>
      <c r="I564" s="18" t="n">
        <v>1523</v>
      </c>
    </row>
    <row r="565" customFormat="false" ht="15" hidden="false" customHeight="false" outlineLevel="0" collapsed="false">
      <c r="A565" s="14" t="s">
        <v>399</v>
      </c>
      <c r="B565" s="15" t="n">
        <v>1437</v>
      </c>
      <c r="C565" s="15" t="n">
        <v>1</v>
      </c>
      <c r="D565" s="15" t="n">
        <v>4</v>
      </c>
      <c r="E565" s="16" t="s">
        <v>397</v>
      </c>
      <c r="F565" s="15" t="n">
        <v>5</v>
      </c>
      <c r="G565" s="15" t="n">
        <f aca="false">PRODUCT(D565,F565)</f>
        <v>20</v>
      </c>
      <c r="H565" s="17" t="n">
        <v>1375</v>
      </c>
      <c r="I565" s="18" t="n">
        <v>1394</v>
      </c>
    </row>
    <row r="566" customFormat="false" ht="15" hidden="false" customHeight="false" outlineLevel="0" collapsed="false">
      <c r="A566" s="14" t="s">
        <v>400</v>
      </c>
      <c r="B566" s="15" t="n">
        <v>1462</v>
      </c>
      <c r="C566" s="15" t="n">
        <v>1</v>
      </c>
      <c r="D566" s="15" t="n">
        <v>2</v>
      </c>
      <c r="E566" s="16" t="s">
        <v>11</v>
      </c>
      <c r="F566" s="15" t="n">
        <v>8</v>
      </c>
      <c r="G566" s="15" t="n">
        <f aca="false">PRODUCT(D566,F566)</f>
        <v>16</v>
      </c>
      <c r="H566" s="17" t="n">
        <v>384</v>
      </c>
      <c r="I566" s="18" t="n">
        <v>399</v>
      </c>
    </row>
    <row r="567" customFormat="false" ht="15" hidden="false" customHeight="false" outlineLevel="0" collapsed="false">
      <c r="A567" s="14" t="s">
        <v>400</v>
      </c>
      <c r="B567" s="15" t="n">
        <v>1462</v>
      </c>
      <c r="C567" s="15" t="n">
        <v>2</v>
      </c>
      <c r="D567" s="15" t="n">
        <v>3</v>
      </c>
      <c r="E567" s="16" t="s">
        <v>14</v>
      </c>
      <c r="F567" s="15" t="n">
        <v>7</v>
      </c>
      <c r="G567" s="15" t="n">
        <f aca="false">PRODUCT(D567,F567)</f>
        <v>21</v>
      </c>
      <c r="H567" s="17" t="n">
        <v>1440</v>
      </c>
      <c r="I567" s="18" t="n">
        <v>1460</v>
      </c>
    </row>
    <row r="568" customFormat="false" ht="15" hidden="false" customHeight="false" outlineLevel="0" collapsed="false">
      <c r="A568" s="14" t="s">
        <v>401</v>
      </c>
      <c r="B568" s="15" t="n">
        <v>1446</v>
      </c>
      <c r="C568" s="15" t="n">
        <v>1</v>
      </c>
      <c r="D568" s="15" t="n">
        <v>2</v>
      </c>
      <c r="E568" s="16" t="s">
        <v>11</v>
      </c>
      <c r="F568" s="15" t="n">
        <v>8</v>
      </c>
      <c r="G568" s="15" t="n">
        <f aca="false">PRODUCT(D568,F568)</f>
        <v>16</v>
      </c>
      <c r="H568" s="17" t="n">
        <v>384</v>
      </c>
      <c r="I568" s="18" t="n">
        <v>399</v>
      </c>
    </row>
    <row r="569" customFormat="false" ht="15" hidden="false" customHeight="false" outlineLevel="0" collapsed="false">
      <c r="A569" s="14" t="s">
        <v>401</v>
      </c>
      <c r="B569" s="15" t="n">
        <v>1446</v>
      </c>
      <c r="C569" s="15" t="n">
        <v>2</v>
      </c>
      <c r="D569" s="15" t="n">
        <v>3</v>
      </c>
      <c r="E569" s="16" t="s">
        <v>14</v>
      </c>
      <c r="F569" s="15" t="n">
        <v>7</v>
      </c>
      <c r="G569" s="15" t="n">
        <f aca="false">PRODUCT(D569,F569)</f>
        <v>21</v>
      </c>
      <c r="H569" s="17" t="n">
        <v>1424</v>
      </c>
      <c r="I569" s="18" t="n">
        <v>1444</v>
      </c>
    </row>
    <row r="570" customFormat="false" ht="15" hidden="false" customHeight="false" outlineLevel="0" collapsed="false">
      <c r="A570" s="14" t="s">
        <v>402</v>
      </c>
      <c r="B570" s="15" t="n">
        <v>1005</v>
      </c>
      <c r="C570" s="15" t="n">
        <v>1</v>
      </c>
      <c r="D570" s="15" t="n">
        <v>3</v>
      </c>
      <c r="E570" s="16" t="s">
        <v>120</v>
      </c>
      <c r="F570" s="15" t="n">
        <v>6</v>
      </c>
      <c r="G570" s="15" t="n">
        <f aca="false">PRODUCT(D570,F570)</f>
        <v>18</v>
      </c>
      <c r="H570" s="17" t="n">
        <v>83</v>
      </c>
      <c r="I570" s="18" t="n">
        <v>100</v>
      </c>
    </row>
    <row r="571" customFormat="false" ht="15" hidden="false" customHeight="false" outlineLevel="0" collapsed="false">
      <c r="A571" s="14" t="s">
        <v>403</v>
      </c>
      <c r="B571" s="15" t="n">
        <v>1685</v>
      </c>
      <c r="C571" s="15" t="n">
        <v>1</v>
      </c>
      <c r="D571" s="15" t="n">
        <v>2</v>
      </c>
      <c r="E571" s="16" t="s">
        <v>180</v>
      </c>
      <c r="F571" s="15" t="n">
        <v>7</v>
      </c>
      <c r="G571" s="15" t="n">
        <f aca="false">PRODUCT(D571,F571)</f>
        <v>14</v>
      </c>
      <c r="H571" s="17" t="n">
        <v>43</v>
      </c>
      <c r="I571" s="18" t="n">
        <v>56</v>
      </c>
    </row>
    <row r="572" customFormat="false" ht="15" hidden="false" customHeight="false" outlineLevel="0" collapsed="false">
      <c r="A572" s="14" t="s">
        <v>404</v>
      </c>
      <c r="B572" s="15" t="n">
        <v>2433</v>
      </c>
      <c r="C572" s="15" t="n">
        <v>1</v>
      </c>
      <c r="D572" s="15" t="n">
        <v>3</v>
      </c>
      <c r="E572" s="16" t="s">
        <v>405</v>
      </c>
      <c r="F572" s="15" t="n">
        <v>5</v>
      </c>
      <c r="G572" s="15" t="n">
        <f aca="false">PRODUCT(D572,F572)</f>
        <v>15</v>
      </c>
      <c r="H572" s="17" t="n">
        <v>970</v>
      </c>
      <c r="I572" s="18" t="n">
        <v>984</v>
      </c>
    </row>
    <row r="573" customFormat="false" ht="15" hidden="false" customHeight="false" outlineLevel="0" collapsed="false">
      <c r="A573" s="14" t="s">
        <v>406</v>
      </c>
      <c r="B573" s="15" t="n">
        <v>2219</v>
      </c>
      <c r="C573" s="15" t="n">
        <v>1</v>
      </c>
      <c r="D573" s="15" t="n">
        <v>3</v>
      </c>
      <c r="E573" s="16" t="s">
        <v>405</v>
      </c>
      <c r="F573" s="15" t="n">
        <v>5</v>
      </c>
      <c r="G573" s="15" t="n">
        <f aca="false">PRODUCT(D573,F573)</f>
        <v>15</v>
      </c>
      <c r="H573" s="17" t="n">
        <v>970</v>
      </c>
      <c r="I573" s="18" t="n">
        <v>984</v>
      </c>
    </row>
    <row r="574" customFormat="false" ht="15" hidden="false" customHeight="false" outlineLevel="0" collapsed="false">
      <c r="A574" s="14" t="s">
        <v>407</v>
      </c>
      <c r="B574" s="15" t="n">
        <v>2034</v>
      </c>
      <c r="C574" s="15" t="n">
        <v>1</v>
      </c>
      <c r="D574" s="15" t="n">
        <v>3</v>
      </c>
      <c r="E574" s="16" t="s">
        <v>408</v>
      </c>
      <c r="F574" s="15" t="n">
        <v>5</v>
      </c>
      <c r="G574" s="15" t="n">
        <f aca="false">PRODUCT(D574,F574)</f>
        <v>15</v>
      </c>
      <c r="H574" s="17" t="n">
        <v>74</v>
      </c>
      <c r="I574" s="18" t="n">
        <v>88</v>
      </c>
    </row>
    <row r="575" customFormat="false" ht="15" hidden="false" customHeight="false" outlineLevel="0" collapsed="false">
      <c r="A575" s="14" t="s">
        <v>409</v>
      </c>
      <c r="B575" s="15" t="n">
        <v>3199</v>
      </c>
      <c r="C575" s="15" t="n">
        <v>1</v>
      </c>
      <c r="D575" s="15" t="n">
        <v>2</v>
      </c>
      <c r="E575" s="16" t="s">
        <v>204</v>
      </c>
      <c r="F575" s="15" t="n">
        <v>6</v>
      </c>
      <c r="G575" s="15" t="n">
        <f aca="false">PRODUCT(D575,F575)</f>
        <v>12</v>
      </c>
      <c r="H575" s="17" t="n">
        <v>913</v>
      </c>
      <c r="I575" s="18" t="n">
        <v>924</v>
      </c>
    </row>
    <row r="576" customFormat="false" ht="15" hidden="false" customHeight="false" outlineLevel="0" collapsed="false">
      <c r="A576" s="14" t="s">
        <v>410</v>
      </c>
      <c r="B576" s="15" t="n">
        <v>3186</v>
      </c>
      <c r="C576" s="15" t="n">
        <v>1</v>
      </c>
      <c r="D576" s="15" t="n">
        <v>2</v>
      </c>
      <c r="E576" s="16" t="s">
        <v>204</v>
      </c>
      <c r="F576" s="15" t="n">
        <v>6</v>
      </c>
      <c r="G576" s="15" t="n">
        <f aca="false">PRODUCT(D576,F576)</f>
        <v>12</v>
      </c>
      <c r="H576" s="17" t="n">
        <v>900</v>
      </c>
      <c r="I576" s="18" t="n">
        <v>911</v>
      </c>
    </row>
    <row r="577" customFormat="false" ht="15" hidden="false" customHeight="false" outlineLevel="0" collapsed="false">
      <c r="A577" s="14" t="s">
        <v>411</v>
      </c>
      <c r="B577" s="15" t="n">
        <v>1268</v>
      </c>
      <c r="C577" s="15" t="n">
        <v>1</v>
      </c>
      <c r="D577" s="15" t="n">
        <v>2</v>
      </c>
      <c r="E577" s="16" t="s">
        <v>11</v>
      </c>
      <c r="F577" s="15" t="n">
        <v>7</v>
      </c>
      <c r="G577" s="15" t="n">
        <f aca="false">PRODUCT(D577,F577)</f>
        <v>14</v>
      </c>
      <c r="H577" s="17" t="n">
        <v>6</v>
      </c>
      <c r="I577" s="18" t="n">
        <v>19</v>
      </c>
    </row>
    <row r="578" customFormat="false" ht="15" hidden="false" customHeight="false" outlineLevel="0" collapsed="false">
      <c r="A578" s="14" t="s">
        <v>412</v>
      </c>
      <c r="B578" s="15" t="n">
        <v>1010</v>
      </c>
      <c r="C578" s="15" t="n">
        <v>1</v>
      </c>
      <c r="D578" s="15" t="n">
        <v>3</v>
      </c>
      <c r="E578" s="16" t="s">
        <v>35</v>
      </c>
      <c r="F578" s="15" t="n">
        <v>5</v>
      </c>
      <c r="G578" s="15" t="n">
        <f aca="false">PRODUCT(D578,F578)</f>
        <v>15</v>
      </c>
      <c r="H578" s="17" t="n">
        <v>731</v>
      </c>
      <c r="I578" s="18" t="n">
        <v>745</v>
      </c>
    </row>
    <row r="579" customFormat="false" ht="15" hidden="false" customHeight="false" outlineLevel="0" collapsed="false">
      <c r="A579" s="14" t="s">
        <v>413</v>
      </c>
      <c r="B579" s="15" t="n">
        <v>1745</v>
      </c>
      <c r="C579" s="15" t="n">
        <v>1</v>
      </c>
      <c r="D579" s="15" t="n">
        <v>3</v>
      </c>
      <c r="E579" s="16" t="s">
        <v>414</v>
      </c>
      <c r="F579" s="15" t="n">
        <v>5</v>
      </c>
      <c r="G579" s="15" t="n">
        <f aca="false">PRODUCT(D579,F579)</f>
        <v>15</v>
      </c>
      <c r="H579" s="17" t="n">
        <v>348</v>
      </c>
      <c r="I579" s="18" t="n">
        <v>362</v>
      </c>
    </row>
    <row r="580" customFormat="false" ht="15" hidden="false" customHeight="false" outlineLevel="0" collapsed="false">
      <c r="A580" s="14" t="s">
        <v>415</v>
      </c>
      <c r="B580" s="15" t="n">
        <v>1352</v>
      </c>
      <c r="C580" s="15" t="n">
        <v>1</v>
      </c>
      <c r="D580" s="15" t="n">
        <v>2</v>
      </c>
      <c r="E580" s="16" t="s">
        <v>20</v>
      </c>
      <c r="F580" s="15" t="n">
        <v>7</v>
      </c>
      <c r="G580" s="15" t="n">
        <f aca="false">PRODUCT(D580,F580)</f>
        <v>14</v>
      </c>
      <c r="H580" s="17" t="n">
        <v>318</v>
      </c>
      <c r="I580" s="18" t="n">
        <v>331</v>
      </c>
    </row>
    <row r="581" customFormat="false" ht="15" hidden="false" customHeight="false" outlineLevel="0" collapsed="false">
      <c r="A581" s="14" t="s">
        <v>415</v>
      </c>
      <c r="B581" s="15" t="n">
        <v>1352</v>
      </c>
      <c r="C581" s="15" t="n">
        <v>2</v>
      </c>
      <c r="D581" s="15" t="n">
        <v>3</v>
      </c>
      <c r="E581" s="16" t="s">
        <v>62</v>
      </c>
      <c r="F581" s="15" t="n">
        <v>5</v>
      </c>
      <c r="G581" s="15" t="n">
        <f aca="false">PRODUCT(D581,F581)</f>
        <v>15</v>
      </c>
      <c r="H581" s="17" t="n">
        <v>965</v>
      </c>
      <c r="I581" s="18" t="n">
        <v>979</v>
      </c>
    </row>
    <row r="582" customFormat="false" ht="15" hidden="false" customHeight="false" outlineLevel="0" collapsed="false">
      <c r="A582" s="14" t="s">
        <v>416</v>
      </c>
      <c r="B582" s="15" t="n">
        <v>1948</v>
      </c>
      <c r="C582" s="15" t="n">
        <v>1</v>
      </c>
      <c r="D582" s="15" t="n">
        <v>2</v>
      </c>
      <c r="E582" s="16" t="s">
        <v>204</v>
      </c>
      <c r="F582" s="15" t="n">
        <v>8</v>
      </c>
      <c r="G582" s="15" t="n">
        <f aca="false">PRODUCT(D582,F582)</f>
        <v>16</v>
      </c>
      <c r="H582" s="17" t="n">
        <v>799</v>
      </c>
      <c r="I582" s="18" t="n">
        <v>814</v>
      </c>
    </row>
    <row r="583" customFormat="false" ht="15" hidden="false" customHeight="false" outlineLevel="0" collapsed="false">
      <c r="A583" s="14" t="s">
        <v>416</v>
      </c>
      <c r="B583" s="15" t="n">
        <v>1948</v>
      </c>
      <c r="C583" s="15" t="n">
        <v>2</v>
      </c>
      <c r="D583" s="15" t="n">
        <v>2</v>
      </c>
      <c r="E583" s="16" t="s">
        <v>11</v>
      </c>
      <c r="F583" s="15" t="n">
        <v>10</v>
      </c>
      <c r="G583" s="15" t="n">
        <f aca="false">PRODUCT(D583,F583)</f>
        <v>20</v>
      </c>
      <c r="H583" s="17" t="n">
        <v>893</v>
      </c>
      <c r="I583" s="18" t="n">
        <v>912</v>
      </c>
    </row>
    <row r="584" customFormat="false" ht="15" hidden="false" customHeight="false" outlineLevel="0" collapsed="false">
      <c r="A584" s="14" t="s">
        <v>417</v>
      </c>
      <c r="B584" s="15" t="n">
        <v>1878</v>
      </c>
      <c r="C584" s="15" t="n">
        <v>1</v>
      </c>
      <c r="D584" s="15" t="n">
        <v>2</v>
      </c>
      <c r="E584" s="16" t="s">
        <v>204</v>
      </c>
      <c r="F584" s="15" t="n">
        <v>8</v>
      </c>
      <c r="G584" s="15" t="n">
        <f aca="false">PRODUCT(D584,F584)</f>
        <v>16</v>
      </c>
      <c r="H584" s="17" t="n">
        <v>729</v>
      </c>
      <c r="I584" s="18" t="n">
        <v>744</v>
      </c>
    </row>
    <row r="585" customFormat="false" ht="15" hidden="false" customHeight="false" outlineLevel="0" collapsed="false">
      <c r="A585" s="14" t="s">
        <v>417</v>
      </c>
      <c r="B585" s="15" t="n">
        <v>1878</v>
      </c>
      <c r="C585" s="15" t="n">
        <v>2</v>
      </c>
      <c r="D585" s="15" t="n">
        <v>2</v>
      </c>
      <c r="E585" s="16" t="s">
        <v>11</v>
      </c>
      <c r="F585" s="15" t="n">
        <v>10</v>
      </c>
      <c r="G585" s="15" t="n">
        <f aca="false">PRODUCT(D585,F585)</f>
        <v>20</v>
      </c>
      <c r="H585" s="17" t="n">
        <v>823</v>
      </c>
      <c r="I585" s="18" t="n">
        <v>842</v>
      </c>
    </row>
    <row r="586" customFormat="false" ht="15" hidden="false" customHeight="false" outlineLevel="0" collapsed="false">
      <c r="A586" s="14" t="s">
        <v>418</v>
      </c>
      <c r="B586" s="15" t="n">
        <v>3469</v>
      </c>
      <c r="C586" s="15" t="n">
        <v>1</v>
      </c>
      <c r="D586" s="15" t="n">
        <v>2</v>
      </c>
      <c r="E586" s="16" t="s">
        <v>214</v>
      </c>
      <c r="F586" s="15" t="n">
        <v>7</v>
      </c>
      <c r="G586" s="15" t="n">
        <f aca="false">PRODUCT(D586,F586)</f>
        <v>14</v>
      </c>
      <c r="H586" s="17" t="n">
        <v>2163</v>
      </c>
      <c r="I586" s="18" t="n">
        <v>2176</v>
      </c>
    </row>
    <row r="587" customFormat="false" ht="15" hidden="false" customHeight="false" outlineLevel="0" collapsed="false">
      <c r="A587" s="14" t="s">
        <v>418</v>
      </c>
      <c r="B587" s="15" t="n">
        <v>3469</v>
      </c>
      <c r="C587" s="15" t="n">
        <v>2</v>
      </c>
      <c r="D587" s="15" t="n">
        <v>2</v>
      </c>
      <c r="E587" s="16" t="s">
        <v>180</v>
      </c>
      <c r="F587" s="15" t="n">
        <v>7</v>
      </c>
      <c r="G587" s="15" t="n">
        <f aca="false">PRODUCT(D587,F587)</f>
        <v>14</v>
      </c>
      <c r="H587" s="17" t="n">
        <v>2584</v>
      </c>
      <c r="I587" s="18" t="n">
        <v>2597</v>
      </c>
    </row>
    <row r="588" customFormat="false" ht="15" hidden="false" customHeight="false" outlineLevel="0" collapsed="false">
      <c r="A588" s="14" t="s">
        <v>418</v>
      </c>
      <c r="B588" s="15" t="n">
        <v>3469</v>
      </c>
      <c r="C588" s="15" t="n">
        <v>3</v>
      </c>
      <c r="D588" s="15" t="n">
        <v>2</v>
      </c>
      <c r="E588" s="16" t="s">
        <v>25</v>
      </c>
      <c r="F588" s="15" t="n">
        <v>7</v>
      </c>
      <c r="G588" s="15" t="n">
        <f aca="false">PRODUCT(D588,F588)</f>
        <v>14</v>
      </c>
      <c r="H588" s="17" t="n">
        <v>3240</v>
      </c>
      <c r="I588" s="18" t="n">
        <v>3253</v>
      </c>
    </row>
    <row r="589" customFormat="false" ht="15" hidden="false" customHeight="false" outlineLevel="0" collapsed="false">
      <c r="A589" s="14" t="s">
        <v>418</v>
      </c>
      <c r="B589" s="15" t="n">
        <v>3469</v>
      </c>
      <c r="C589" s="15" t="n">
        <v>4</v>
      </c>
      <c r="D589" s="15" t="n">
        <v>3</v>
      </c>
      <c r="E589" s="16" t="s">
        <v>91</v>
      </c>
      <c r="F589" s="15" t="n">
        <v>8</v>
      </c>
      <c r="G589" s="15" t="n">
        <f aca="false">PRODUCT(D589,F589)</f>
        <v>24</v>
      </c>
      <c r="H589" s="17" t="n">
        <v>1071</v>
      </c>
      <c r="I589" s="18" t="n">
        <v>1094</v>
      </c>
    </row>
    <row r="590" customFormat="false" ht="15" hidden="false" customHeight="false" outlineLevel="0" collapsed="false">
      <c r="A590" s="14" t="s">
        <v>418</v>
      </c>
      <c r="B590" s="15" t="n">
        <v>3469</v>
      </c>
      <c r="C590" s="15" t="n">
        <v>5</v>
      </c>
      <c r="D590" s="15" t="n">
        <v>3</v>
      </c>
      <c r="E590" s="16" t="s">
        <v>104</v>
      </c>
      <c r="F590" s="15" t="n">
        <v>5</v>
      </c>
      <c r="G590" s="15" t="n">
        <f aca="false">PRODUCT(D590,F590)</f>
        <v>15</v>
      </c>
      <c r="H590" s="17" t="n">
        <v>3305</v>
      </c>
      <c r="I590" s="18" t="n">
        <v>3319</v>
      </c>
    </row>
    <row r="591" customFormat="false" ht="15" hidden="false" customHeight="false" outlineLevel="0" collapsed="false">
      <c r="A591" s="14" t="s">
        <v>419</v>
      </c>
      <c r="B591" s="15" t="n">
        <v>3310</v>
      </c>
      <c r="C591" s="15" t="n">
        <v>1</v>
      </c>
      <c r="D591" s="15" t="n">
        <v>2</v>
      </c>
      <c r="E591" s="16" t="s">
        <v>214</v>
      </c>
      <c r="F591" s="15" t="n">
        <v>7</v>
      </c>
      <c r="G591" s="15" t="n">
        <f aca="false">PRODUCT(D591,F591)</f>
        <v>14</v>
      </c>
      <c r="H591" s="17" t="n">
        <v>2004</v>
      </c>
      <c r="I591" s="18" t="n">
        <v>2017</v>
      </c>
    </row>
    <row r="592" customFormat="false" ht="15" hidden="false" customHeight="false" outlineLevel="0" collapsed="false">
      <c r="A592" s="14" t="s">
        <v>419</v>
      </c>
      <c r="B592" s="15" t="n">
        <v>3310</v>
      </c>
      <c r="C592" s="15" t="n">
        <v>2</v>
      </c>
      <c r="D592" s="15" t="n">
        <v>2</v>
      </c>
      <c r="E592" s="16" t="s">
        <v>180</v>
      </c>
      <c r="F592" s="15" t="n">
        <v>7</v>
      </c>
      <c r="G592" s="15" t="n">
        <f aca="false">PRODUCT(D592,F592)</f>
        <v>14</v>
      </c>
      <c r="H592" s="17" t="n">
        <v>2425</v>
      </c>
      <c r="I592" s="18" t="n">
        <v>2438</v>
      </c>
    </row>
    <row r="593" customFormat="false" ht="15" hidden="false" customHeight="false" outlineLevel="0" collapsed="false">
      <c r="A593" s="14" t="s">
        <v>419</v>
      </c>
      <c r="B593" s="15" t="n">
        <v>3310</v>
      </c>
      <c r="C593" s="15" t="n">
        <v>3</v>
      </c>
      <c r="D593" s="15" t="n">
        <v>2</v>
      </c>
      <c r="E593" s="16" t="s">
        <v>25</v>
      </c>
      <c r="F593" s="15" t="n">
        <v>7</v>
      </c>
      <c r="G593" s="15" t="n">
        <f aca="false">PRODUCT(D593,F593)</f>
        <v>14</v>
      </c>
      <c r="H593" s="17" t="n">
        <v>3081</v>
      </c>
      <c r="I593" s="18" t="n">
        <v>3094</v>
      </c>
    </row>
    <row r="594" customFormat="false" ht="15" hidden="false" customHeight="false" outlineLevel="0" collapsed="false">
      <c r="A594" s="14" t="s">
        <v>419</v>
      </c>
      <c r="B594" s="15" t="n">
        <v>3310</v>
      </c>
      <c r="C594" s="15" t="n">
        <v>4</v>
      </c>
      <c r="D594" s="15" t="n">
        <v>3</v>
      </c>
      <c r="E594" s="16" t="s">
        <v>91</v>
      </c>
      <c r="F594" s="15" t="n">
        <v>8</v>
      </c>
      <c r="G594" s="15" t="n">
        <f aca="false">PRODUCT(D594,F594)</f>
        <v>24</v>
      </c>
      <c r="H594" s="17" t="n">
        <v>912</v>
      </c>
      <c r="I594" s="18" t="n">
        <v>935</v>
      </c>
    </row>
    <row r="595" customFormat="false" ht="15" hidden="false" customHeight="false" outlineLevel="0" collapsed="false">
      <c r="A595" s="14" t="s">
        <v>419</v>
      </c>
      <c r="B595" s="15" t="n">
        <v>3310</v>
      </c>
      <c r="C595" s="15" t="n">
        <v>5</v>
      </c>
      <c r="D595" s="15" t="n">
        <v>3</v>
      </c>
      <c r="E595" s="16" t="s">
        <v>104</v>
      </c>
      <c r="F595" s="15" t="n">
        <v>5</v>
      </c>
      <c r="G595" s="15" t="n">
        <f aca="false">PRODUCT(D595,F595)</f>
        <v>15</v>
      </c>
      <c r="H595" s="17" t="n">
        <v>3146</v>
      </c>
      <c r="I595" s="18" t="n">
        <v>3160</v>
      </c>
    </row>
    <row r="596" customFormat="false" ht="15" hidden="false" customHeight="false" outlineLevel="0" collapsed="false">
      <c r="A596" s="14" t="s">
        <v>420</v>
      </c>
      <c r="B596" s="15" t="n">
        <v>1397</v>
      </c>
      <c r="C596" s="15" t="n">
        <v>1</v>
      </c>
      <c r="D596" s="15" t="n">
        <v>3</v>
      </c>
      <c r="E596" s="16" t="s">
        <v>132</v>
      </c>
      <c r="F596" s="15" t="n">
        <v>5</v>
      </c>
      <c r="G596" s="15" t="n">
        <f aca="false">PRODUCT(D596,F596)</f>
        <v>15</v>
      </c>
      <c r="H596" s="17" t="n">
        <v>1094</v>
      </c>
      <c r="I596" s="18" t="n">
        <v>1108</v>
      </c>
    </row>
    <row r="597" customFormat="false" ht="15" hidden="false" customHeight="false" outlineLevel="0" collapsed="false">
      <c r="A597" s="14" t="s">
        <v>421</v>
      </c>
      <c r="B597" s="15" t="n">
        <v>1331</v>
      </c>
      <c r="C597" s="15" t="n">
        <v>1</v>
      </c>
      <c r="D597" s="15" t="n">
        <v>3</v>
      </c>
      <c r="E597" s="16" t="s">
        <v>132</v>
      </c>
      <c r="F597" s="15" t="n">
        <v>5</v>
      </c>
      <c r="G597" s="15" t="n">
        <f aca="false">PRODUCT(D597,F597)</f>
        <v>15</v>
      </c>
      <c r="H597" s="17" t="n">
        <v>1094</v>
      </c>
      <c r="I597" s="18" t="n">
        <v>1108</v>
      </c>
    </row>
    <row r="598" customFormat="false" ht="15" hidden="false" customHeight="false" outlineLevel="0" collapsed="false">
      <c r="A598" s="14" t="s">
        <v>422</v>
      </c>
      <c r="B598" s="15" t="n">
        <v>1892</v>
      </c>
      <c r="C598" s="15" t="n">
        <v>1</v>
      </c>
      <c r="D598" s="15" t="n">
        <v>3</v>
      </c>
      <c r="E598" s="16" t="s">
        <v>62</v>
      </c>
      <c r="F598" s="15" t="n">
        <v>6</v>
      </c>
      <c r="G598" s="15" t="n">
        <f aca="false">PRODUCT(D598,F598)</f>
        <v>18</v>
      </c>
      <c r="H598" s="17" t="n">
        <v>2</v>
      </c>
      <c r="I598" s="18" t="n">
        <v>19</v>
      </c>
    </row>
    <row r="599" customFormat="false" ht="15" hidden="false" customHeight="false" outlineLevel="0" collapsed="false">
      <c r="A599" s="14" t="s">
        <v>422</v>
      </c>
      <c r="B599" s="15" t="n">
        <v>1892</v>
      </c>
      <c r="C599" s="15" t="n">
        <v>2</v>
      </c>
      <c r="D599" s="15" t="n">
        <v>3</v>
      </c>
      <c r="E599" s="16" t="s">
        <v>99</v>
      </c>
      <c r="F599" s="15" t="n">
        <v>7</v>
      </c>
      <c r="G599" s="15" t="n">
        <f aca="false">PRODUCT(D599,F599)</f>
        <v>21</v>
      </c>
      <c r="H599" s="17" t="n">
        <v>415</v>
      </c>
      <c r="I599" s="18" t="n">
        <v>435</v>
      </c>
    </row>
    <row r="600" customFormat="false" ht="15" hidden="false" customHeight="false" outlineLevel="0" collapsed="false">
      <c r="A600" s="14" t="s">
        <v>422</v>
      </c>
      <c r="B600" s="15" t="n">
        <v>1892</v>
      </c>
      <c r="C600" s="15" t="n">
        <v>3</v>
      </c>
      <c r="D600" s="15" t="n">
        <v>3</v>
      </c>
      <c r="E600" s="16" t="s">
        <v>91</v>
      </c>
      <c r="F600" s="15" t="n">
        <v>5</v>
      </c>
      <c r="G600" s="15" t="n">
        <f aca="false">PRODUCT(D600,F600)</f>
        <v>15</v>
      </c>
      <c r="H600" s="17" t="n">
        <v>795</v>
      </c>
      <c r="I600" s="18" t="n">
        <v>809</v>
      </c>
    </row>
    <row r="601" customFormat="false" ht="15" hidden="false" customHeight="false" outlineLevel="0" collapsed="false">
      <c r="A601" s="14" t="s">
        <v>423</v>
      </c>
      <c r="B601" s="15" t="n">
        <v>2032</v>
      </c>
      <c r="C601" s="15" t="n">
        <v>1</v>
      </c>
      <c r="D601" s="15" t="n">
        <v>3</v>
      </c>
      <c r="E601" s="16" t="s">
        <v>62</v>
      </c>
      <c r="F601" s="15" t="n">
        <v>6</v>
      </c>
      <c r="G601" s="15" t="n">
        <f aca="false">PRODUCT(D601,F601)</f>
        <v>18</v>
      </c>
      <c r="H601" s="17" t="n">
        <v>2</v>
      </c>
      <c r="I601" s="18" t="n">
        <v>19</v>
      </c>
    </row>
    <row r="602" customFormat="false" ht="15" hidden="false" customHeight="false" outlineLevel="0" collapsed="false">
      <c r="A602" s="14" t="s">
        <v>423</v>
      </c>
      <c r="B602" s="15" t="n">
        <v>2032</v>
      </c>
      <c r="C602" s="15" t="n">
        <v>2</v>
      </c>
      <c r="D602" s="15" t="n">
        <v>3</v>
      </c>
      <c r="E602" s="16" t="s">
        <v>99</v>
      </c>
      <c r="F602" s="15" t="n">
        <v>7</v>
      </c>
      <c r="G602" s="15" t="n">
        <f aca="false">PRODUCT(D602,F602)</f>
        <v>21</v>
      </c>
      <c r="H602" s="17" t="n">
        <v>415</v>
      </c>
      <c r="I602" s="18" t="n">
        <v>435</v>
      </c>
    </row>
    <row r="603" customFormat="false" ht="15" hidden="false" customHeight="false" outlineLevel="0" collapsed="false">
      <c r="A603" s="14" t="s">
        <v>423</v>
      </c>
      <c r="B603" s="15" t="n">
        <v>2032</v>
      </c>
      <c r="C603" s="15" t="n">
        <v>3</v>
      </c>
      <c r="D603" s="15" t="n">
        <v>3</v>
      </c>
      <c r="E603" s="16" t="s">
        <v>91</v>
      </c>
      <c r="F603" s="15" t="n">
        <v>5</v>
      </c>
      <c r="G603" s="15" t="n">
        <f aca="false">PRODUCT(D603,F603)</f>
        <v>15</v>
      </c>
      <c r="H603" s="17" t="n">
        <v>935</v>
      </c>
      <c r="I603" s="18" t="n">
        <v>949</v>
      </c>
    </row>
    <row r="604" customFormat="false" ht="15" hidden="false" customHeight="false" outlineLevel="0" collapsed="false">
      <c r="A604" s="14" t="s">
        <v>424</v>
      </c>
      <c r="B604" s="15" t="n">
        <v>2840</v>
      </c>
      <c r="C604" s="15" t="n">
        <v>1</v>
      </c>
      <c r="D604" s="15" t="n">
        <v>3</v>
      </c>
      <c r="E604" s="16" t="s">
        <v>188</v>
      </c>
      <c r="F604" s="15" t="n">
        <v>5</v>
      </c>
      <c r="G604" s="15" t="n">
        <f aca="false">PRODUCT(D604,F604)</f>
        <v>15</v>
      </c>
      <c r="H604" s="17" t="n">
        <v>399</v>
      </c>
      <c r="I604" s="18" t="n">
        <v>413</v>
      </c>
    </row>
    <row r="605" customFormat="false" ht="15" hidden="false" customHeight="false" outlineLevel="0" collapsed="false">
      <c r="A605" s="14" t="s">
        <v>424</v>
      </c>
      <c r="B605" s="15" t="n">
        <v>2840</v>
      </c>
      <c r="C605" s="15" t="n">
        <v>2</v>
      </c>
      <c r="D605" s="15" t="n">
        <v>3</v>
      </c>
      <c r="E605" s="16" t="s">
        <v>414</v>
      </c>
      <c r="F605" s="15" t="n">
        <v>5</v>
      </c>
      <c r="G605" s="15" t="n">
        <f aca="false">PRODUCT(D605,F605)</f>
        <v>15</v>
      </c>
      <c r="H605" s="17" t="n">
        <v>445</v>
      </c>
      <c r="I605" s="18" t="n">
        <v>459</v>
      </c>
    </row>
    <row r="606" customFormat="false" ht="15" hidden="false" customHeight="false" outlineLevel="0" collapsed="false">
      <c r="A606" s="14" t="s">
        <v>425</v>
      </c>
      <c r="B606" s="15" t="n">
        <v>2133</v>
      </c>
      <c r="C606" s="15" t="n">
        <v>1</v>
      </c>
      <c r="D606" s="15" t="n">
        <v>2</v>
      </c>
      <c r="E606" s="16" t="s">
        <v>180</v>
      </c>
      <c r="F606" s="15" t="n">
        <v>6</v>
      </c>
      <c r="G606" s="15" t="n">
        <f aca="false">PRODUCT(D606,F606)</f>
        <v>12</v>
      </c>
      <c r="H606" s="17" t="n">
        <v>1226</v>
      </c>
      <c r="I606" s="18" t="n">
        <v>1237</v>
      </c>
    </row>
    <row r="607" customFormat="false" ht="15" hidden="false" customHeight="false" outlineLevel="0" collapsed="false">
      <c r="A607" s="14" t="s">
        <v>425</v>
      </c>
      <c r="B607" s="15" t="n">
        <v>2133</v>
      </c>
      <c r="C607" s="15" t="n">
        <v>2</v>
      </c>
      <c r="D607" s="15" t="n">
        <v>5</v>
      </c>
      <c r="E607" s="16" t="s">
        <v>426</v>
      </c>
      <c r="F607" s="15" t="n">
        <v>6</v>
      </c>
      <c r="G607" s="15" t="n">
        <f aca="false">PRODUCT(D607,F607)</f>
        <v>30</v>
      </c>
      <c r="H607" s="17" t="n">
        <v>168</v>
      </c>
      <c r="I607" s="18" t="n">
        <v>197</v>
      </c>
    </row>
    <row r="608" customFormat="false" ht="15" hidden="false" customHeight="false" outlineLevel="0" collapsed="false">
      <c r="A608" s="14" t="s">
        <v>427</v>
      </c>
      <c r="B608" s="15" t="n">
        <v>2145</v>
      </c>
      <c r="C608" s="15" t="n">
        <v>1</v>
      </c>
      <c r="D608" s="15" t="n">
        <v>2</v>
      </c>
      <c r="E608" s="16" t="s">
        <v>25</v>
      </c>
      <c r="F608" s="15" t="n">
        <v>8</v>
      </c>
      <c r="G608" s="15" t="n">
        <f aca="false">PRODUCT(D608,F608)</f>
        <v>16</v>
      </c>
      <c r="H608" s="17" t="n">
        <v>8</v>
      </c>
      <c r="I608" s="18" t="n">
        <v>23</v>
      </c>
    </row>
    <row r="609" customFormat="false" ht="15" hidden="false" customHeight="false" outlineLevel="0" collapsed="false">
      <c r="A609" s="14" t="s">
        <v>427</v>
      </c>
      <c r="B609" s="15" t="n">
        <v>2145</v>
      </c>
      <c r="C609" s="15" t="n">
        <v>2</v>
      </c>
      <c r="D609" s="15" t="n">
        <v>2</v>
      </c>
      <c r="E609" s="16" t="s">
        <v>180</v>
      </c>
      <c r="F609" s="15" t="n">
        <v>6</v>
      </c>
      <c r="G609" s="15" t="n">
        <f aca="false">PRODUCT(D609,F609)</f>
        <v>12</v>
      </c>
      <c r="H609" s="17" t="n">
        <v>1238</v>
      </c>
      <c r="I609" s="18" t="n">
        <v>1249</v>
      </c>
    </row>
    <row r="610" customFormat="false" ht="15" hidden="false" customHeight="false" outlineLevel="0" collapsed="false">
      <c r="A610" s="14" t="s">
        <v>427</v>
      </c>
      <c r="B610" s="15" t="n">
        <v>2145</v>
      </c>
      <c r="C610" s="15" t="n">
        <v>3</v>
      </c>
      <c r="D610" s="15" t="n">
        <v>5</v>
      </c>
      <c r="E610" s="16" t="s">
        <v>428</v>
      </c>
      <c r="F610" s="15" t="n">
        <v>5</v>
      </c>
      <c r="G610" s="15" t="n">
        <f aca="false">PRODUCT(D610,F610)</f>
        <v>25</v>
      </c>
      <c r="H610" s="17" t="n">
        <v>186</v>
      </c>
      <c r="I610" s="18" t="n">
        <v>210</v>
      </c>
    </row>
    <row r="611" customFormat="false" ht="15" hidden="false" customHeight="false" outlineLevel="0" collapsed="false">
      <c r="A611" s="14" t="s">
        <v>429</v>
      </c>
      <c r="B611" s="15" t="n">
        <v>2760</v>
      </c>
      <c r="C611" s="15" t="n">
        <v>1</v>
      </c>
      <c r="D611" s="15" t="n">
        <v>3</v>
      </c>
      <c r="E611" s="16" t="s">
        <v>26</v>
      </c>
      <c r="F611" s="15" t="n">
        <v>6</v>
      </c>
      <c r="G611" s="15" t="n">
        <f aca="false">PRODUCT(D611,F611)</f>
        <v>18</v>
      </c>
      <c r="H611" s="17" t="n">
        <v>342</v>
      </c>
      <c r="I611" s="18" t="n">
        <v>359</v>
      </c>
    </row>
    <row r="612" customFormat="false" ht="15" hidden="false" customHeight="false" outlineLevel="0" collapsed="false">
      <c r="A612" s="14" t="s">
        <v>429</v>
      </c>
      <c r="B612" s="15" t="n">
        <v>2760</v>
      </c>
      <c r="C612" s="15" t="n">
        <v>2</v>
      </c>
      <c r="D612" s="15" t="n">
        <v>3</v>
      </c>
      <c r="E612" s="16" t="s">
        <v>104</v>
      </c>
      <c r="F612" s="15" t="n">
        <v>5</v>
      </c>
      <c r="G612" s="15" t="n">
        <f aca="false">PRODUCT(D612,F612)</f>
        <v>15</v>
      </c>
      <c r="H612" s="17" t="n">
        <v>1049</v>
      </c>
      <c r="I612" s="18" t="n">
        <v>1063</v>
      </c>
    </row>
    <row r="613" customFormat="false" ht="15" hidden="false" customHeight="false" outlineLevel="0" collapsed="false">
      <c r="A613" s="14" t="s">
        <v>429</v>
      </c>
      <c r="B613" s="15" t="n">
        <v>2760</v>
      </c>
      <c r="C613" s="15" t="n">
        <v>3</v>
      </c>
      <c r="D613" s="15" t="n">
        <v>3</v>
      </c>
      <c r="E613" s="16" t="s">
        <v>14</v>
      </c>
      <c r="F613" s="15" t="n">
        <v>5</v>
      </c>
      <c r="G613" s="15" t="n">
        <f aca="false">PRODUCT(D613,F613)</f>
        <v>15</v>
      </c>
      <c r="H613" s="17" t="n">
        <v>1177</v>
      </c>
      <c r="I613" s="18" t="n">
        <v>1191</v>
      </c>
    </row>
    <row r="614" customFormat="false" ht="15" hidden="false" customHeight="false" outlineLevel="0" collapsed="false">
      <c r="A614" s="14" t="s">
        <v>430</v>
      </c>
      <c r="B614" s="15" t="n">
        <v>2743</v>
      </c>
      <c r="C614" s="15" t="n">
        <v>1</v>
      </c>
      <c r="D614" s="15" t="n">
        <v>3</v>
      </c>
      <c r="E614" s="16" t="s">
        <v>431</v>
      </c>
      <c r="F614" s="15" t="n">
        <v>6</v>
      </c>
      <c r="G614" s="15" t="n">
        <f aca="false">PRODUCT(D614,F614)</f>
        <v>18</v>
      </c>
      <c r="H614" s="17" t="n">
        <v>958</v>
      </c>
      <c r="I614" s="18" t="n">
        <v>975</v>
      </c>
    </row>
    <row r="615" customFormat="false" ht="15" hidden="false" customHeight="false" outlineLevel="0" collapsed="false">
      <c r="A615" s="14" t="s">
        <v>432</v>
      </c>
      <c r="B615" s="15" t="n">
        <v>2708</v>
      </c>
      <c r="C615" s="15" t="n">
        <v>1</v>
      </c>
      <c r="D615" s="15" t="n">
        <v>3</v>
      </c>
      <c r="E615" s="16" t="s">
        <v>431</v>
      </c>
      <c r="F615" s="15" t="n">
        <v>6</v>
      </c>
      <c r="G615" s="15" t="n">
        <f aca="false">PRODUCT(D615,F615)</f>
        <v>18</v>
      </c>
      <c r="H615" s="17" t="n">
        <v>923</v>
      </c>
      <c r="I615" s="18" t="n">
        <v>940</v>
      </c>
    </row>
    <row r="616" customFormat="false" ht="15" hidden="false" customHeight="false" outlineLevel="0" collapsed="false">
      <c r="A616" s="14" t="s">
        <v>433</v>
      </c>
      <c r="B616" s="15" t="n">
        <v>2321</v>
      </c>
      <c r="C616" s="15" t="n">
        <v>1</v>
      </c>
      <c r="D616" s="15" t="n">
        <v>2</v>
      </c>
      <c r="E616" s="16" t="s">
        <v>38</v>
      </c>
      <c r="F616" s="15" t="n">
        <v>9</v>
      </c>
      <c r="G616" s="15" t="n">
        <f aca="false">PRODUCT(D616,F616)</f>
        <v>18</v>
      </c>
      <c r="H616" s="17" t="n">
        <v>58</v>
      </c>
      <c r="I616" s="18" t="n">
        <v>75</v>
      </c>
    </row>
    <row r="617" customFormat="false" ht="15" hidden="false" customHeight="false" outlineLevel="0" collapsed="false">
      <c r="A617" s="14" t="s">
        <v>433</v>
      </c>
      <c r="B617" s="15" t="n">
        <v>2321</v>
      </c>
      <c r="C617" s="15" t="n">
        <v>2</v>
      </c>
      <c r="D617" s="15" t="n">
        <v>3</v>
      </c>
      <c r="E617" s="16" t="s">
        <v>434</v>
      </c>
      <c r="F617" s="15" t="n">
        <v>5</v>
      </c>
      <c r="G617" s="15" t="n">
        <f aca="false">PRODUCT(D617,F617)</f>
        <v>15</v>
      </c>
      <c r="H617" s="17" t="n">
        <v>2016</v>
      </c>
      <c r="I617" s="18" t="n">
        <v>2030</v>
      </c>
    </row>
    <row r="618" customFormat="false" ht="15" hidden="false" customHeight="false" outlineLevel="0" collapsed="false">
      <c r="A618" s="14" t="s">
        <v>435</v>
      </c>
      <c r="B618" s="15" t="n">
        <v>2279</v>
      </c>
      <c r="C618" s="15" t="n">
        <v>1</v>
      </c>
      <c r="D618" s="15" t="n">
        <v>2</v>
      </c>
      <c r="E618" s="16" t="s">
        <v>38</v>
      </c>
      <c r="F618" s="15" t="n">
        <v>9</v>
      </c>
      <c r="G618" s="15" t="n">
        <f aca="false">PRODUCT(D618,F618)</f>
        <v>18</v>
      </c>
      <c r="H618" s="17" t="n">
        <v>58</v>
      </c>
      <c r="I618" s="18" t="n">
        <v>75</v>
      </c>
    </row>
    <row r="619" customFormat="false" ht="15" hidden="false" customHeight="false" outlineLevel="0" collapsed="false">
      <c r="A619" s="14" t="s">
        <v>435</v>
      </c>
      <c r="B619" s="15" t="n">
        <v>2279</v>
      </c>
      <c r="C619" s="15" t="n">
        <v>2</v>
      </c>
      <c r="D619" s="15" t="n">
        <v>3</v>
      </c>
      <c r="E619" s="16" t="s">
        <v>434</v>
      </c>
      <c r="F619" s="15" t="n">
        <v>5</v>
      </c>
      <c r="G619" s="15" t="n">
        <f aca="false">PRODUCT(D619,F619)</f>
        <v>15</v>
      </c>
      <c r="H619" s="17" t="n">
        <v>1974</v>
      </c>
      <c r="I619" s="18" t="n">
        <v>1988</v>
      </c>
    </row>
    <row r="620" customFormat="false" ht="15" hidden="false" customHeight="false" outlineLevel="0" collapsed="false">
      <c r="A620" s="14" t="s">
        <v>436</v>
      </c>
      <c r="B620" s="15" t="n">
        <v>1290</v>
      </c>
      <c r="C620" s="15" t="n">
        <v>1</v>
      </c>
      <c r="D620" s="15" t="n">
        <v>3</v>
      </c>
      <c r="E620" s="16" t="s">
        <v>21</v>
      </c>
      <c r="F620" s="15" t="n">
        <v>5</v>
      </c>
      <c r="G620" s="15" t="n">
        <f aca="false">PRODUCT(D620,F620)</f>
        <v>15</v>
      </c>
      <c r="H620" s="17" t="n">
        <v>1162</v>
      </c>
      <c r="I620" s="18" t="n">
        <v>1176</v>
      </c>
    </row>
    <row r="621" customFormat="false" ht="15" hidden="false" customHeight="false" outlineLevel="0" collapsed="false">
      <c r="A621" s="14" t="s">
        <v>437</v>
      </c>
      <c r="B621" s="15" t="n">
        <v>1583</v>
      </c>
      <c r="C621" s="15" t="n">
        <v>1</v>
      </c>
      <c r="D621" s="15" t="n">
        <v>3</v>
      </c>
      <c r="E621" s="16" t="s">
        <v>12</v>
      </c>
      <c r="F621" s="15" t="n">
        <v>6</v>
      </c>
      <c r="G621" s="15" t="n">
        <f aca="false">PRODUCT(D621,F621)</f>
        <v>18</v>
      </c>
      <c r="H621" s="17" t="n">
        <v>850</v>
      </c>
      <c r="I621" s="18" t="n">
        <v>867</v>
      </c>
    </row>
    <row r="622" customFormat="false" ht="15" hidden="false" customHeight="false" outlineLevel="0" collapsed="false">
      <c r="A622" s="14" t="s">
        <v>437</v>
      </c>
      <c r="B622" s="15" t="n">
        <v>1583</v>
      </c>
      <c r="C622" s="15" t="n">
        <v>2</v>
      </c>
      <c r="D622" s="15" t="n">
        <v>3</v>
      </c>
      <c r="E622" s="16" t="s">
        <v>438</v>
      </c>
      <c r="F622" s="15" t="n">
        <v>5</v>
      </c>
      <c r="G622" s="15" t="n">
        <f aca="false">PRODUCT(D622,F622)</f>
        <v>15</v>
      </c>
      <c r="H622" s="17" t="n">
        <v>1528</v>
      </c>
      <c r="I622" s="18" t="n">
        <v>1542</v>
      </c>
    </row>
    <row r="623" customFormat="false" ht="15" hidden="false" customHeight="false" outlineLevel="0" collapsed="false">
      <c r="A623" s="14" t="s">
        <v>439</v>
      </c>
      <c r="B623" s="15" t="n">
        <v>1006</v>
      </c>
      <c r="C623" s="15" t="n">
        <v>1</v>
      </c>
      <c r="D623" s="15" t="n">
        <v>3</v>
      </c>
      <c r="E623" s="16" t="s">
        <v>62</v>
      </c>
      <c r="F623" s="15" t="n">
        <v>5</v>
      </c>
      <c r="G623" s="15" t="n">
        <f aca="false">PRODUCT(D623,F623)</f>
        <v>15</v>
      </c>
      <c r="H623" s="17" t="n">
        <v>556</v>
      </c>
      <c r="I623" s="18" t="n">
        <v>570</v>
      </c>
    </row>
    <row r="624" customFormat="false" ht="15" hidden="false" customHeight="false" outlineLevel="0" collapsed="false">
      <c r="A624" s="14" t="s">
        <v>440</v>
      </c>
      <c r="B624" s="15" t="n">
        <v>2692</v>
      </c>
      <c r="C624" s="15" t="n">
        <v>1</v>
      </c>
      <c r="D624" s="15" t="n">
        <v>2</v>
      </c>
      <c r="E624" s="16" t="s">
        <v>214</v>
      </c>
      <c r="F624" s="15" t="n">
        <v>6</v>
      </c>
      <c r="G624" s="15" t="n">
        <f aca="false">PRODUCT(D624,F624)</f>
        <v>12</v>
      </c>
      <c r="H624" s="17" t="n">
        <v>2078</v>
      </c>
      <c r="I624" s="18" t="n">
        <v>2089</v>
      </c>
    </row>
    <row r="625" customFormat="false" ht="15" hidden="false" customHeight="false" outlineLevel="0" collapsed="false">
      <c r="A625" s="14" t="s">
        <v>441</v>
      </c>
      <c r="B625" s="15" t="n">
        <v>2728</v>
      </c>
      <c r="C625" s="15" t="n">
        <v>1</v>
      </c>
      <c r="D625" s="15" t="n">
        <v>3</v>
      </c>
      <c r="E625" s="16" t="s">
        <v>170</v>
      </c>
      <c r="F625" s="15" t="n">
        <v>7</v>
      </c>
      <c r="G625" s="15" t="n">
        <f aca="false">PRODUCT(D625,F625)</f>
        <v>21</v>
      </c>
      <c r="H625" s="17" t="n">
        <v>2708</v>
      </c>
      <c r="I625" s="18" t="n">
        <v>2728</v>
      </c>
    </row>
    <row r="626" customFormat="false" ht="15" hidden="false" customHeight="false" outlineLevel="0" collapsed="false">
      <c r="A626" s="14" t="s">
        <v>442</v>
      </c>
      <c r="B626" s="15" t="n">
        <v>2717</v>
      </c>
      <c r="C626" s="15" t="n">
        <v>1</v>
      </c>
      <c r="D626" s="15" t="n">
        <v>3</v>
      </c>
      <c r="E626" s="16" t="s">
        <v>170</v>
      </c>
      <c r="F626" s="15" t="n">
        <v>7</v>
      </c>
      <c r="G626" s="15" t="n">
        <f aca="false">PRODUCT(D626,F626)</f>
        <v>21</v>
      </c>
      <c r="H626" s="17" t="n">
        <v>2697</v>
      </c>
      <c r="I626" s="18" t="n">
        <v>2717</v>
      </c>
    </row>
    <row r="627" customFormat="false" ht="15" hidden="false" customHeight="false" outlineLevel="0" collapsed="false">
      <c r="A627" s="14" t="s">
        <v>443</v>
      </c>
      <c r="B627" s="15" t="n">
        <v>1234</v>
      </c>
      <c r="C627" s="15" t="n">
        <v>1</v>
      </c>
      <c r="D627" s="15" t="n">
        <v>2</v>
      </c>
      <c r="E627" s="16" t="s">
        <v>38</v>
      </c>
      <c r="F627" s="15" t="n">
        <v>6</v>
      </c>
      <c r="G627" s="15" t="n">
        <f aca="false">PRODUCT(D627,F627)</f>
        <v>12</v>
      </c>
      <c r="H627" s="17" t="n">
        <v>1005</v>
      </c>
      <c r="I627" s="18" t="n">
        <v>1016</v>
      </c>
    </row>
    <row r="628" customFormat="false" ht="15" hidden="false" customHeight="false" outlineLevel="0" collapsed="false">
      <c r="A628" s="14" t="s">
        <v>444</v>
      </c>
      <c r="B628" s="15" t="n">
        <v>1179</v>
      </c>
      <c r="C628" s="15" t="n">
        <v>1</v>
      </c>
      <c r="D628" s="15" t="n">
        <v>2</v>
      </c>
      <c r="E628" s="16" t="s">
        <v>38</v>
      </c>
      <c r="F628" s="15" t="n">
        <v>6</v>
      </c>
      <c r="G628" s="15" t="n">
        <f aca="false">PRODUCT(D628,F628)</f>
        <v>12</v>
      </c>
      <c r="H628" s="17" t="n">
        <v>950</v>
      </c>
      <c r="I628" s="18" t="n">
        <v>961</v>
      </c>
    </row>
    <row r="629" customFormat="false" ht="15" hidden="false" customHeight="false" outlineLevel="0" collapsed="false">
      <c r="A629" s="14" t="s">
        <v>445</v>
      </c>
      <c r="B629" s="15" t="n">
        <v>3186</v>
      </c>
      <c r="C629" s="15" t="n">
        <v>1</v>
      </c>
      <c r="D629" s="15" t="n">
        <v>3</v>
      </c>
      <c r="E629" s="16" t="s">
        <v>188</v>
      </c>
      <c r="F629" s="15" t="n">
        <v>5</v>
      </c>
      <c r="G629" s="15" t="n">
        <f aca="false">PRODUCT(D629,F629)</f>
        <v>15</v>
      </c>
      <c r="H629" s="17" t="n">
        <v>534</v>
      </c>
      <c r="I629" s="18" t="n">
        <v>548</v>
      </c>
    </row>
    <row r="630" customFormat="false" ht="15" hidden="false" customHeight="false" outlineLevel="0" collapsed="false">
      <c r="A630" s="14" t="s">
        <v>446</v>
      </c>
      <c r="B630" s="15" t="n">
        <v>1691</v>
      </c>
      <c r="C630" s="15" t="n">
        <v>1</v>
      </c>
      <c r="D630" s="15" t="n">
        <v>2</v>
      </c>
      <c r="E630" s="16" t="s">
        <v>19</v>
      </c>
      <c r="F630" s="15" t="n">
        <v>9</v>
      </c>
      <c r="G630" s="15" t="n">
        <f aca="false">PRODUCT(D630,F630)</f>
        <v>18</v>
      </c>
      <c r="H630" s="17" t="n">
        <v>621</v>
      </c>
      <c r="I630" s="18" t="n">
        <v>638</v>
      </c>
    </row>
    <row r="631" customFormat="false" ht="15" hidden="false" customHeight="false" outlineLevel="0" collapsed="false">
      <c r="A631" s="14" t="s">
        <v>447</v>
      </c>
      <c r="B631" s="15" t="n">
        <v>1529</v>
      </c>
      <c r="C631" s="15" t="n">
        <v>1</v>
      </c>
      <c r="D631" s="15" t="n">
        <v>2</v>
      </c>
      <c r="E631" s="16" t="s">
        <v>19</v>
      </c>
      <c r="F631" s="15" t="n">
        <v>9</v>
      </c>
      <c r="G631" s="15" t="n">
        <f aca="false">PRODUCT(D631,F631)</f>
        <v>18</v>
      </c>
      <c r="H631" s="17" t="n">
        <v>459</v>
      </c>
      <c r="I631" s="18" t="n">
        <v>476</v>
      </c>
    </row>
    <row r="632" customFormat="false" ht="15" hidden="false" customHeight="false" outlineLevel="0" collapsed="false">
      <c r="A632" s="14" t="s">
        <v>448</v>
      </c>
      <c r="B632" s="15" t="n">
        <v>2184</v>
      </c>
      <c r="C632" s="15" t="n">
        <v>1</v>
      </c>
      <c r="D632" s="15" t="n">
        <v>2</v>
      </c>
      <c r="E632" s="16" t="s">
        <v>25</v>
      </c>
      <c r="F632" s="15" t="n">
        <v>11</v>
      </c>
      <c r="G632" s="15" t="n">
        <f aca="false">PRODUCT(D632,F632)</f>
        <v>22</v>
      </c>
      <c r="H632" s="17" t="n">
        <v>1498</v>
      </c>
      <c r="I632" s="18" t="n">
        <v>1519</v>
      </c>
    </row>
    <row r="633" customFormat="false" ht="15" hidden="false" customHeight="false" outlineLevel="0" collapsed="false">
      <c r="A633" s="14" t="s">
        <v>448</v>
      </c>
      <c r="B633" s="15" t="n">
        <v>2184</v>
      </c>
      <c r="C633" s="15" t="n">
        <v>2</v>
      </c>
      <c r="D633" s="15" t="n">
        <v>2</v>
      </c>
      <c r="E633" s="16" t="s">
        <v>180</v>
      </c>
      <c r="F633" s="15" t="n">
        <v>6</v>
      </c>
      <c r="G633" s="15" t="n">
        <f aca="false">PRODUCT(D633,F633)</f>
        <v>12</v>
      </c>
      <c r="H633" s="17" t="n">
        <v>1756</v>
      </c>
      <c r="I633" s="18" t="n">
        <v>1767</v>
      </c>
    </row>
    <row r="634" customFormat="false" ht="15" hidden="false" customHeight="false" outlineLevel="0" collapsed="false">
      <c r="A634" s="14" t="s">
        <v>448</v>
      </c>
      <c r="B634" s="15" t="n">
        <v>2184</v>
      </c>
      <c r="C634" s="15" t="n">
        <v>3</v>
      </c>
      <c r="D634" s="15" t="n">
        <v>2</v>
      </c>
      <c r="E634" s="16" t="s">
        <v>11</v>
      </c>
      <c r="F634" s="15" t="n">
        <v>8</v>
      </c>
      <c r="G634" s="15" t="n">
        <f aca="false">PRODUCT(D634,F634)</f>
        <v>16</v>
      </c>
      <c r="H634" s="17" t="n">
        <v>1968</v>
      </c>
      <c r="I634" s="18" t="n">
        <v>1983</v>
      </c>
    </row>
    <row r="635" customFormat="false" ht="15" hidden="false" customHeight="false" outlineLevel="0" collapsed="false">
      <c r="A635" s="14" t="s">
        <v>448</v>
      </c>
      <c r="B635" s="15" t="n">
        <v>2184</v>
      </c>
      <c r="C635" s="15" t="n">
        <v>4</v>
      </c>
      <c r="D635" s="15" t="n">
        <v>4</v>
      </c>
      <c r="E635" s="16" t="s">
        <v>118</v>
      </c>
      <c r="F635" s="15" t="n">
        <v>4</v>
      </c>
      <c r="G635" s="15" t="n">
        <f aca="false">PRODUCT(D635,F635)</f>
        <v>16</v>
      </c>
      <c r="H635" s="17" t="n">
        <v>1989</v>
      </c>
      <c r="I635" s="18" t="n">
        <v>2004</v>
      </c>
    </row>
    <row r="636" customFormat="false" ht="15" hidden="false" customHeight="false" outlineLevel="0" collapsed="false">
      <c r="A636" s="14" t="s">
        <v>449</v>
      </c>
      <c r="B636" s="15" t="n">
        <v>1890</v>
      </c>
      <c r="C636" s="15" t="n">
        <v>1</v>
      </c>
      <c r="D636" s="15" t="n">
        <v>2</v>
      </c>
      <c r="E636" s="16" t="s">
        <v>25</v>
      </c>
      <c r="F636" s="15" t="n">
        <v>11</v>
      </c>
      <c r="G636" s="15" t="n">
        <f aca="false">PRODUCT(D636,F636)</f>
        <v>22</v>
      </c>
      <c r="H636" s="17" t="n">
        <v>1498</v>
      </c>
      <c r="I636" s="18" t="n">
        <v>1519</v>
      </c>
    </row>
    <row r="637" customFormat="false" ht="15" hidden="false" customHeight="false" outlineLevel="0" collapsed="false">
      <c r="A637" s="14" t="s">
        <v>449</v>
      </c>
      <c r="B637" s="15" t="n">
        <v>1890</v>
      </c>
      <c r="C637" s="15" t="n">
        <v>2</v>
      </c>
      <c r="D637" s="15" t="n">
        <v>3</v>
      </c>
      <c r="E637" s="16" t="s">
        <v>450</v>
      </c>
      <c r="F637" s="15" t="n">
        <v>7</v>
      </c>
      <c r="G637" s="15" t="n">
        <f aca="false">PRODUCT(D637,F637)</f>
        <v>21</v>
      </c>
      <c r="H637" s="17" t="n">
        <v>1867</v>
      </c>
      <c r="I637" s="18" t="n">
        <v>1887</v>
      </c>
    </row>
    <row r="638" customFormat="false" ht="15" hidden="false" customHeight="false" outlineLevel="0" collapsed="false">
      <c r="A638" s="14" t="s">
        <v>451</v>
      </c>
      <c r="B638" s="15" t="n">
        <v>1872</v>
      </c>
      <c r="C638" s="15" t="n">
        <v>1</v>
      </c>
      <c r="D638" s="15" t="n">
        <v>2</v>
      </c>
      <c r="E638" s="16" t="s">
        <v>25</v>
      </c>
      <c r="F638" s="15" t="n">
        <v>11</v>
      </c>
      <c r="G638" s="15" t="n">
        <f aca="false">PRODUCT(D638,F638)</f>
        <v>22</v>
      </c>
      <c r="H638" s="17" t="n">
        <v>1498</v>
      </c>
      <c r="I638" s="18" t="n">
        <v>1519</v>
      </c>
    </row>
    <row r="639" customFormat="false" ht="15" hidden="false" customHeight="false" outlineLevel="0" collapsed="false">
      <c r="A639" s="14" t="s">
        <v>451</v>
      </c>
      <c r="B639" s="15" t="n">
        <v>1872</v>
      </c>
      <c r="C639" s="15" t="n">
        <v>2</v>
      </c>
      <c r="D639" s="15" t="n">
        <v>3</v>
      </c>
      <c r="E639" s="16" t="s">
        <v>450</v>
      </c>
      <c r="F639" s="15" t="n">
        <v>7</v>
      </c>
      <c r="G639" s="15" t="n">
        <f aca="false">PRODUCT(D639,F639)</f>
        <v>21</v>
      </c>
      <c r="H639" s="17" t="n">
        <v>1849</v>
      </c>
      <c r="I639" s="18" t="n">
        <v>1869</v>
      </c>
    </row>
    <row r="640" customFormat="false" ht="15" hidden="false" customHeight="false" outlineLevel="0" collapsed="false">
      <c r="A640" s="14" t="s">
        <v>452</v>
      </c>
      <c r="B640" s="15" t="n">
        <v>1811</v>
      </c>
      <c r="C640" s="15" t="n">
        <v>1</v>
      </c>
      <c r="D640" s="15" t="n">
        <v>2</v>
      </c>
      <c r="E640" s="16" t="s">
        <v>25</v>
      </c>
      <c r="F640" s="15" t="n">
        <v>11</v>
      </c>
      <c r="G640" s="15" t="n">
        <f aca="false">PRODUCT(D640,F640)</f>
        <v>22</v>
      </c>
      <c r="H640" s="17" t="n">
        <v>1498</v>
      </c>
      <c r="I640" s="18" t="n">
        <v>1519</v>
      </c>
    </row>
    <row r="641" customFormat="false" ht="15" hidden="false" customHeight="false" outlineLevel="0" collapsed="false">
      <c r="A641" s="14" t="s">
        <v>453</v>
      </c>
      <c r="B641" s="15" t="n">
        <v>1856</v>
      </c>
      <c r="C641" s="15" t="n">
        <v>1</v>
      </c>
      <c r="D641" s="15" t="n">
        <v>2</v>
      </c>
      <c r="E641" s="16" t="s">
        <v>204</v>
      </c>
      <c r="F641" s="15" t="n">
        <v>6</v>
      </c>
      <c r="G641" s="15" t="n">
        <f aca="false">PRODUCT(D641,F641)</f>
        <v>12</v>
      </c>
      <c r="H641" s="17" t="n">
        <v>197</v>
      </c>
      <c r="I641" s="18" t="n">
        <v>208</v>
      </c>
    </row>
    <row r="642" customFormat="false" ht="15" hidden="false" customHeight="false" outlineLevel="0" collapsed="false">
      <c r="A642" s="14" t="s">
        <v>454</v>
      </c>
      <c r="B642" s="15" t="n">
        <v>1830</v>
      </c>
      <c r="C642" s="15" t="n">
        <v>1</v>
      </c>
      <c r="D642" s="15" t="n">
        <v>2</v>
      </c>
      <c r="E642" s="16" t="s">
        <v>204</v>
      </c>
      <c r="F642" s="15" t="n">
        <v>6</v>
      </c>
      <c r="G642" s="15" t="n">
        <f aca="false">PRODUCT(D642,F642)</f>
        <v>12</v>
      </c>
      <c r="H642" s="17" t="n">
        <v>197</v>
      </c>
      <c r="I642" s="18" t="n">
        <v>208</v>
      </c>
    </row>
    <row r="643" customFormat="false" ht="15" hidden="false" customHeight="false" outlineLevel="0" collapsed="false">
      <c r="A643" s="14" t="s">
        <v>455</v>
      </c>
      <c r="B643" s="15" t="n">
        <v>1540</v>
      </c>
      <c r="C643" s="15" t="n">
        <v>1</v>
      </c>
      <c r="D643" s="15" t="n">
        <v>2</v>
      </c>
      <c r="E643" s="16" t="s">
        <v>20</v>
      </c>
      <c r="F643" s="15" t="n">
        <v>8</v>
      </c>
      <c r="G643" s="15" t="n">
        <f aca="false">PRODUCT(D643,F643)</f>
        <v>16</v>
      </c>
      <c r="H643" s="17" t="n">
        <v>729</v>
      </c>
      <c r="I643" s="18" t="n">
        <v>744</v>
      </c>
    </row>
    <row r="644" customFormat="false" ht="15" hidden="false" customHeight="false" outlineLevel="0" collapsed="false">
      <c r="A644" s="14" t="s">
        <v>456</v>
      </c>
      <c r="B644" s="15" t="n">
        <v>1966</v>
      </c>
      <c r="C644" s="15" t="n">
        <v>1</v>
      </c>
      <c r="D644" s="15" t="n">
        <v>3</v>
      </c>
      <c r="E644" s="16" t="s">
        <v>120</v>
      </c>
      <c r="F644" s="15" t="n">
        <v>5</v>
      </c>
      <c r="G644" s="15" t="n">
        <f aca="false">PRODUCT(D644,F644)</f>
        <v>15</v>
      </c>
      <c r="H644" s="17" t="n">
        <v>1305</v>
      </c>
      <c r="I644" s="18" t="n">
        <v>1319</v>
      </c>
    </row>
    <row r="645" customFormat="false" ht="15" hidden="false" customHeight="false" outlineLevel="0" collapsed="false">
      <c r="A645" s="14" t="s">
        <v>457</v>
      </c>
      <c r="B645" s="15" t="n">
        <v>1479</v>
      </c>
      <c r="C645" s="15" t="n">
        <v>1</v>
      </c>
      <c r="D645" s="15" t="n">
        <v>3</v>
      </c>
      <c r="E645" s="16" t="s">
        <v>120</v>
      </c>
      <c r="F645" s="15" t="n">
        <v>5</v>
      </c>
      <c r="G645" s="15" t="n">
        <f aca="false">PRODUCT(D645,F645)</f>
        <v>15</v>
      </c>
      <c r="H645" s="17" t="n">
        <v>1305</v>
      </c>
      <c r="I645" s="18" t="n">
        <v>1319</v>
      </c>
    </row>
    <row r="646" customFormat="false" ht="15" hidden="false" customHeight="false" outlineLevel="0" collapsed="false">
      <c r="A646" s="14" t="s">
        <v>458</v>
      </c>
      <c r="B646" s="15" t="n">
        <v>2075</v>
      </c>
      <c r="C646" s="15" t="n">
        <v>1</v>
      </c>
      <c r="D646" s="15" t="n">
        <v>2</v>
      </c>
      <c r="E646" s="16" t="s">
        <v>20</v>
      </c>
      <c r="F646" s="15" t="n">
        <v>8</v>
      </c>
      <c r="G646" s="15" t="n">
        <f aca="false">PRODUCT(D646,F646)</f>
        <v>16</v>
      </c>
      <c r="H646" s="17" t="n">
        <v>620</v>
      </c>
      <c r="I646" s="18" t="n">
        <v>635</v>
      </c>
    </row>
    <row r="647" customFormat="false" ht="15" hidden="false" customHeight="false" outlineLevel="0" collapsed="false">
      <c r="A647" s="14" t="s">
        <v>459</v>
      </c>
      <c r="B647" s="15" t="n">
        <v>1965</v>
      </c>
      <c r="C647" s="15" t="n">
        <v>1</v>
      </c>
      <c r="D647" s="15" t="n">
        <v>2</v>
      </c>
      <c r="E647" s="16" t="s">
        <v>20</v>
      </c>
      <c r="F647" s="15" t="n">
        <v>8</v>
      </c>
      <c r="G647" s="15" t="n">
        <f aca="false">PRODUCT(D647,F647)</f>
        <v>16</v>
      </c>
      <c r="H647" s="17" t="n">
        <v>510</v>
      </c>
      <c r="I647" s="18" t="n">
        <v>525</v>
      </c>
    </row>
    <row r="648" customFormat="false" ht="15" hidden="false" customHeight="false" outlineLevel="0" collapsed="false">
      <c r="A648" s="14" t="s">
        <v>460</v>
      </c>
      <c r="B648" s="15" t="n">
        <v>3824</v>
      </c>
      <c r="C648" s="15" t="n">
        <v>1</v>
      </c>
      <c r="D648" s="15" t="n">
        <v>2</v>
      </c>
      <c r="E648" s="16" t="s">
        <v>20</v>
      </c>
      <c r="F648" s="15" t="n">
        <v>9</v>
      </c>
      <c r="G648" s="15" t="n">
        <f aca="false">PRODUCT(D648,F648)</f>
        <v>18</v>
      </c>
      <c r="H648" s="17" t="n">
        <v>250</v>
      </c>
      <c r="I648" s="18" t="n">
        <v>267</v>
      </c>
    </row>
    <row r="649" customFormat="false" ht="15" hidden="false" customHeight="false" outlineLevel="0" collapsed="false">
      <c r="A649" s="14" t="s">
        <v>460</v>
      </c>
      <c r="B649" s="15" t="n">
        <v>3824</v>
      </c>
      <c r="C649" s="15" t="n">
        <v>2</v>
      </c>
      <c r="D649" s="15" t="n">
        <v>2</v>
      </c>
      <c r="E649" s="16" t="s">
        <v>180</v>
      </c>
      <c r="F649" s="15" t="n">
        <v>6</v>
      </c>
      <c r="G649" s="15" t="n">
        <f aca="false">PRODUCT(D649,F649)</f>
        <v>12</v>
      </c>
      <c r="H649" s="17" t="n">
        <v>547</v>
      </c>
      <c r="I649" s="18" t="n">
        <v>558</v>
      </c>
    </row>
    <row r="650" customFormat="false" ht="15" hidden="false" customHeight="false" outlineLevel="0" collapsed="false">
      <c r="A650" s="14" t="s">
        <v>460</v>
      </c>
      <c r="B650" s="15" t="n">
        <v>3824</v>
      </c>
      <c r="C650" s="15" t="n">
        <v>3</v>
      </c>
      <c r="D650" s="15" t="n">
        <v>2</v>
      </c>
      <c r="E650" s="16" t="s">
        <v>18</v>
      </c>
      <c r="F650" s="15" t="n">
        <v>7</v>
      </c>
      <c r="G650" s="15" t="n">
        <f aca="false">PRODUCT(D650,F650)</f>
        <v>14</v>
      </c>
      <c r="H650" s="17" t="n">
        <v>3249</v>
      </c>
      <c r="I650" s="18" t="n">
        <v>3262</v>
      </c>
    </row>
    <row r="651" customFormat="false" ht="15" hidden="false" customHeight="false" outlineLevel="0" collapsed="false">
      <c r="A651" s="14" t="s">
        <v>460</v>
      </c>
      <c r="B651" s="15" t="n">
        <v>3824</v>
      </c>
      <c r="C651" s="15" t="n">
        <v>4</v>
      </c>
      <c r="D651" s="15" t="n">
        <v>3</v>
      </c>
      <c r="E651" s="16" t="s">
        <v>434</v>
      </c>
      <c r="F651" s="15" t="n">
        <v>5</v>
      </c>
      <c r="G651" s="15" t="n">
        <f aca="false">PRODUCT(D651,F651)</f>
        <v>15</v>
      </c>
      <c r="H651" s="17" t="n">
        <v>958</v>
      </c>
      <c r="I651" s="18" t="n">
        <v>972</v>
      </c>
    </row>
    <row r="652" customFormat="false" ht="15" hidden="false" customHeight="false" outlineLevel="0" collapsed="false">
      <c r="A652" s="14" t="s">
        <v>460</v>
      </c>
      <c r="B652" s="15" t="n">
        <v>3824</v>
      </c>
      <c r="C652" s="15" t="n">
        <v>5</v>
      </c>
      <c r="D652" s="15" t="n">
        <v>3</v>
      </c>
      <c r="E652" s="16" t="s">
        <v>301</v>
      </c>
      <c r="F652" s="15" t="n">
        <v>6</v>
      </c>
      <c r="G652" s="15" t="n">
        <f aca="false">PRODUCT(D652,F652)</f>
        <v>18</v>
      </c>
      <c r="H652" s="17" t="n">
        <v>2633</v>
      </c>
      <c r="I652" s="18" t="n">
        <v>2650</v>
      </c>
    </row>
    <row r="653" customFormat="false" ht="15" hidden="false" customHeight="false" outlineLevel="0" collapsed="false">
      <c r="A653" s="14" t="s">
        <v>460</v>
      </c>
      <c r="B653" s="15" t="n">
        <v>3824</v>
      </c>
      <c r="C653" s="15" t="n">
        <v>6</v>
      </c>
      <c r="D653" s="15" t="n">
        <v>4</v>
      </c>
      <c r="E653" s="16" t="s">
        <v>461</v>
      </c>
      <c r="F653" s="15" t="n">
        <v>4</v>
      </c>
      <c r="G653" s="15" t="n">
        <f aca="false">PRODUCT(D653,F653)</f>
        <v>16</v>
      </c>
      <c r="H653" s="17" t="n">
        <v>3358</v>
      </c>
      <c r="I653" s="18" t="n">
        <v>3373</v>
      </c>
    </row>
    <row r="654" customFormat="false" ht="15" hidden="false" customHeight="false" outlineLevel="0" collapsed="false">
      <c r="A654" s="14" t="s">
        <v>462</v>
      </c>
      <c r="B654" s="15" t="n">
        <v>3803</v>
      </c>
      <c r="C654" s="15" t="n">
        <v>1</v>
      </c>
      <c r="D654" s="15" t="n">
        <v>2</v>
      </c>
      <c r="E654" s="16" t="s">
        <v>20</v>
      </c>
      <c r="F654" s="15" t="n">
        <v>9</v>
      </c>
      <c r="G654" s="15" t="n">
        <f aca="false">PRODUCT(D654,F654)</f>
        <v>18</v>
      </c>
      <c r="H654" s="17" t="n">
        <v>250</v>
      </c>
      <c r="I654" s="18" t="n">
        <v>267</v>
      </c>
    </row>
    <row r="655" customFormat="false" ht="15" hidden="false" customHeight="false" outlineLevel="0" collapsed="false">
      <c r="A655" s="14" t="s">
        <v>462</v>
      </c>
      <c r="B655" s="15" t="n">
        <v>3803</v>
      </c>
      <c r="C655" s="15" t="n">
        <v>2</v>
      </c>
      <c r="D655" s="15" t="n">
        <v>2</v>
      </c>
      <c r="E655" s="16" t="s">
        <v>180</v>
      </c>
      <c r="F655" s="15" t="n">
        <v>6</v>
      </c>
      <c r="G655" s="15" t="n">
        <f aca="false">PRODUCT(D655,F655)</f>
        <v>12</v>
      </c>
      <c r="H655" s="17" t="n">
        <v>547</v>
      </c>
      <c r="I655" s="18" t="n">
        <v>558</v>
      </c>
    </row>
    <row r="656" customFormat="false" ht="15" hidden="false" customHeight="false" outlineLevel="0" collapsed="false">
      <c r="A656" s="14" t="s">
        <v>462</v>
      </c>
      <c r="B656" s="15" t="n">
        <v>3803</v>
      </c>
      <c r="C656" s="15" t="n">
        <v>3</v>
      </c>
      <c r="D656" s="15" t="n">
        <v>2</v>
      </c>
      <c r="E656" s="16" t="s">
        <v>18</v>
      </c>
      <c r="F656" s="15" t="n">
        <v>7</v>
      </c>
      <c r="G656" s="15" t="n">
        <f aca="false">PRODUCT(D656,F656)</f>
        <v>14</v>
      </c>
      <c r="H656" s="17" t="n">
        <v>3249</v>
      </c>
      <c r="I656" s="18" t="n">
        <v>3262</v>
      </c>
    </row>
    <row r="657" customFormat="false" ht="15" hidden="false" customHeight="false" outlineLevel="0" collapsed="false">
      <c r="A657" s="14" t="s">
        <v>462</v>
      </c>
      <c r="B657" s="15" t="n">
        <v>3803</v>
      </c>
      <c r="C657" s="15" t="n">
        <v>4</v>
      </c>
      <c r="D657" s="15" t="n">
        <v>3</v>
      </c>
      <c r="E657" s="16" t="s">
        <v>434</v>
      </c>
      <c r="F657" s="15" t="n">
        <v>5</v>
      </c>
      <c r="G657" s="15" t="n">
        <f aca="false">PRODUCT(D657,F657)</f>
        <v>15</v>
      </c>
      <c r="H657" s="17" t="n">
        <v>958</v>
      </c>
      <c r="I657" s="18" t="n">
        <v>972</v>
      </c>
    </row>
    <row r="658" customFormat="false" ht="15" hidden="false" customHeight="false" outlineLevel="0" collapsed="false">
      <c r="A658" s="14" t="s">
        <v>462</v>
      </c>
      <c r="B658" s="15" t="n">
        <v>3803</v>
      </c>
      <c r="C658" s="15" t="n">
        <v>5</v>
      </c>
      <c r="D658" s="15" t="n">
        <v>3</v>
      </c>
      <c r="E658" s="16" t="s">
        <v>301</v>
      </c>
      <c r="F658" s="15" t="n">
        <v>6</v>
      </c>
      <c r="G658" s="15" t="n">
        <f aca="false">PRODUCT(D658,F658)</f>
        <v>18</v>
      </c>
      <c r="H658" s="17" t="n">
        <v>2633</v>
      </c>
      <c r="I658" s="18" t="n">
        <v>2650</v>
      </c>
    </row>
    <row r="659" customFormat="false" ht="15" hidden="false" customHeight="false" outlineLevel="0" collapsed="false">
      <c r="A659" s="14" t="s">
        <v>462</v>
      </c>
      <c r="B659" s="15" t="n">
        <v>3803</v>
      </c>
      <c r="C659" s="15" t="n">
        <v>6</v>
      </c>
      <c r="D659" s="15" t="n">
        <v>4</v>
      </c>
      <c r="E659" s="16" t="s">
        <v>461</v>
      </c>
      <c r="F659" s="15" t="n">
        <v>4</v>
      </c>
      <c r="G659" s="15" t="n">
        <f aca="false">PRODUCT(D659,F659)</f>
        <v>16</v>
      </c>
      <c r="H659" s="17" t="n">
        <v>3358</v>
      </c>
      <c r="I659" s="18" t="n">
        <v>3373</v>
      </c>
    </row>
    <row r="660" customFormat="false" ht="15" hidden="false" customHeight="false" outlineLevel="0" collapsed="false">
      <c r="A660" s="14" t="s">
        <v>463</v>
      </c>
      <c r="B660" s="15" t="n">
        <v>1415</v>
      </c>
      <c r="C660" s="15" t="n">
        <v>1</v>
      </c>
      <c r="D660" s="15" t="n">
        <v>2</v>
      </c>
      <c r="E660" s="16" t="s">
        <v>214</v>
      </c>
      <c r="F660" s="15" t="n">
        <v>6</v>
      </c>
      <c r="G660" s="15" t="n">
        <f aca="false">PRODUCT(D660,F660)</f>
        <v>12</v>
      </c>
      <c r="H660" s="17" t="n">
        <v>976</v>
      </c>
      <c r="I660" s="18" t="n">
        <v>987</v>
      </c>
    </row>
    <row r="661" customFormat="false" ht="15" hidden="false" customHeight="false" outlineLevel="0" collapsed="false">
      <c r="A661" s="14" t="s">
        <v>463</v>
      </c>
      <c r="B661" s="15" t="n">
        <v>1415</v>
      </c>
      <c r="C661" s="15" t="n">
        <v>2</v>
      </c>
      <c r="D661" s="15" t="n">
        <v>2</v>
      </c>
      <c r="E661" s="16" t="s">
        <v>131</v>
      </c>
      <c r="F661" s="15" t="n">
        <v>6</v>
      </c>
      <c r="G661" s="15" t="n">
        <f aca="false">PRODUCT(D661,F661)</f>
        <v>12</v>
      </c>
      <c r="H661" s="17" t="n">
        <v>1299</v>
      </c>
      <c r="I661" s="18" t="n">
        <v>1310</v>
      </c>
    </row>
    <row r="662" customFormat="false" ht="15" hidden="false" customHeight="false" outlineLevel="0" collapsed="false">
      <c r="A662" s="14" t="s">
        <v>464</v>
      </c>
      <c r="B662" s="15" t="n">
        <v>2457</v>
      </c>
      <c r="C662" s="15" t="n">
        <v>1</v>
      </c>
      <c r="D662" s="15" t="n">
        <v>2</v>
      </c>
      <c r="E662" s="16" t="s">
        <v>204</v>
      </c>
      <c r="F662" s="15" t="n">
        <v>6</v>
      </c>
      <c r="G662" s="15" t="n">
        <f aca="false">PRODUCT(D662,F662)</f>
        <v>12</v>
      </c>
      <c r="H662" s="17" t="n">
        <v>1189</v>
      </c>
      <c r="I662" s="18" t="n">
        <v>1200</v>
      </c>
    </row>
    <row r="663" customFormat="false" ht="15" hidden="false" customHeight="false" outlineLevel="0" collapsed="false">
      <c r="A663" s="14" t="s">
        <v>464</v>
      </c>
      <c r="B663" s="15" t="n">
        <v>2457</v>
      </c>
      <c r="C663" s="15" t="n">
        <v>2</v>
      </c>
      <c r="D663" s="15" t="n">
        <v>2</v>
      </c>
      <c r="E663" s="16" t="s">
        <v>204</v>
      </c>
      <c r="F663" s="15" t="n">
        <v>8</v>
      </c>
      <c r="G663" s="15" t="n">
        <f aca="false">PRODUCT(D663,F663)</f>
        <v>16</v>
      </c>
      <c r="H663" s="17" t="n">
        <v>1203</v>
      </c>
      <c r="I663" s="18" t="n">
        <v>1218</v>
      </c>
    </row>
    <row r="664" customFormat="false" ht="15" hidden="false" customHeight="false" outlineLevel="0" collapsed="false">
      <c r="A664" s="14" t="s">
        <v>464</v>
      </c>
      <c r="B664" s="15" t="n">
        <v>2457</v>
      </c>
      <c r="C664" s="15" t="n">
        <v>3</v>
      </c>
      <c r="D664" s="15" t="n">
        <v>2</v>
      </c>
      <c r="E664" s="16" t="s">
        <v>180</v>
      </c>
      <c r="F664" s="15" t="n">
        <v>8</v>
      </c>
      <c r="G664" s="15" t="n">
        <f aca="false">PRODUCT(D664,F664)</f>
        <v>16</v>
      </c>
      <c r="H664" s="17" t="n">
        <v>2361</v>
      </c>
      <c r="I664" s="18" t="n">
        <v>2376</v>
      </c>
    </row>
    <row r="665" customFormat="false" ht="15" hidden="false" customHeight="false" outlineLevel="0" collapsed="false">
      <c r="A665" s="14" t="s">
        <v>464</v>
      </c>
      <c r="B665" s="15" t="n">
        <v>2457</v>
      </c>
      <c r="C665" s="15" t="n">
        <v>4</v>
      </c>
      <c r="D665" s="15" t="n">
        <v>3</v>
      </c>
      <c r="E665" s="16" t="s">
        <v>224</v>
      </c>
      <c r="F665" s="15" t="n">
        <v>5</v>
      </c>
      <c r="G665" s="15" t="n">
        <f aca="false">PRODUCT(D665,F665)</f>
        <v>15</v>
      </c>
      <c r="H665" s="17" t="n">
        <v>1065</v>
      </c>
      <c r="I665" s="18" t="n">
        <v>1079</v>
      </c>
    </row>
    <row r="666" customFormat="false" ht="15" hidden="false" customHeight="false" outlineLevel="0" collapsed="false">
      <c r="A666" s="14" t="s">
        <v>464</v>
      </c>
      <c r="B666" s="15" t="n">
        <v>2457</v>
      </c>
      <c r="C666" s="15" t="n">
        <v>5</v>
      </c>
      <c r="D666" s="15" t="n">
        <v>3</v>
      </c>
      <c r="E666" s="16" t="s">
        <v>132</v>
      </c>
      <c r="F666" s="15" t="n">
        <v>5</v>
      </c>
      <c r="G666" s="15" t="n">
        <f aca="false">PRODUCT(D666,F666)</f>
        <v>15</v>
      </c>
      <c r="H666" s="17" t="n">
        <v>1330</v>
      </c>
      <c r="I666" s="18" t="n">
        <v>1344</v>
      </c>
    </row>
    <row r="667" customFormat="false" ht="15" hidden="false" customHeight="false" outlineLevel="0" collapsed="false">
      <c r="A667" s="14" t="s">
        <v>465</v>
      </c>
      <c r="B667" s="15" t="n">
        <v>1984</v>
      </c>
      <c r="C667" s="15" t="n">
        <v>1</v>
      </c>
      <c r="D667" s="15" t="n">
        <v>2</v>
      </c>
      <c r="E667" s="16" t="s">
        <v>204</v>
      </c>
      <c r="F667" s="15" t="n">
        <v>10</v>
      </c>
      <c r="G667" s="15" t="n">
        <f aca="false">PRODUCT(D667,F667)</f>
        <v>20</v>
      </c>
      <c r="H667" s="17" t="n">
        <v>654</v>
      </c>
      <c r="I667" s="18" t="n">
        <v>673</v>
      </c>
    </row>
    <row r="668" customFormat="false" ht="15" hidden="false" customHeight="false" outlineLevel="0" collapsed="false">
      <c r="A668" s="14" t="s">
        <v>466</v>
      </c>
      <c r="B668" s="15" t="n">
        <v>1276</v>
      </c>
      <c r="C668" s="15" t="n">
        <v>1</v>
      </c>
      <c r="D668" s="15" t="n">
        <v>3</v>
      </c>
      <c r="E668" s="16" t="s">
        <v>57</v>
      </c>
      <c r="F668" s="15" t="n">
        <v>5</v>
      </c>
      <c r="G668" s="15" t="n">
        <f aca="false">PRODUCT(D668,F668)</f>
        <v>15</v>
      </c>
      <c r="H668" s="17" t="n">
        <v>1</v>
      </c>
      <c r="I668" s="18" t="n">
        <v>15</v>
      </c>
    </row>
    <row r="669" customFormat="false" ht="15" hidden="false" customHeight="false" outlineLevel="0" collapsed="false">
      <c r="A669" s="14" t="s">
        <v>467</v>
      </c>
      <c r="B669" s="15" t="n">
        <v>1095</v>
      </c>
      <c r="C669" s="15" t="n">
        <v>1</v>
      </c>
      <c r="D669" s="15" t="n">
        <v>3</v>
      </c>
      <c r="E669" s="16" t="s">
        <v>57</v>
      </c>
      <c r="F669" s="15" t="n">
        <v>5</v>
      </c>
      <c r="G669" s="15" t="n">
        <f aca="false">PRODUCT(D669,F669)</f>
        <v>15</v>
      </c>
      <c r="H669" s="17" t="n">
        <v>1</v>
      </c>
      <c r="I669" s="18" t="n">
        <v>15</v>
      </c>
    </row>
    <row r="670" customFormat="false" ht="15" hidden="false" customHeight="false" outlineLevel="0" collapsed="false">
      <c r="A670" s="14" t="s">
        <v>468</v>
      </c>
      <c r="B670" s="15" t="n">
        <v>1473</v>
      </c>
      <c r="C670" s="15" t="n">
        <v>1</v>
      </c>
      <c r="D670" s="15" t="n">
        <v>3</v>
      </c>
      <c r="E670" s="16" t="s">
        <v>79</v>
      </c>
      <c r="F670" s="15" t="n">
        <v>5</v>
      </c>
      <c r="G670" s="15" t="n">
        <f aca="false">PRODUCT(D670,F670)</f>
        <v>15</v>
      </c>
      <c r="H670" s="17" t="n">
        <v>1177</v>
      </c>
      <c r="I670" s="18" t="n">
        <v>1191</v>
      </c>
    </row>
    <row r="671" customFormat="false" ht="15" hidden="false" customHeight="false" outlineLevel="0" collapsed="false">
      <c r="A671" s="14" t="s">
        <v>468</v>
      </c>
      <c r="B671" s="15" t="n">
        <v>1473</v>
      </c>
      <c r="C671" s="15" t="n">
        <v>2</v>
      </c>
      <c r="D671" s="15" t="n">
        <v>3</v>
      </c>
      <c r="E671" s="16" t="s">
        <v>35</v>
      </c>
      <c r="F671" s="15" t="n">
        <v>6</v>
      </c>
      <c r="G671" s="15" t="n">
        <f aca="false">PRODUCT(D671,F671)</f>
        <v>18</v>
      </c>
      <c r="H671" s="17" t="n">
        <v>1291</v>
      </c>
      <c r="I671" s="18" t="n">
        <v>1308</v>
      </c>
    </row>
    <row r="672" customFormat="false" ht="15" hidden="false" customHeight="false" outlineLevel="0" collapsed="false">
      <c r="A672" s="14" t="s">
        <v>469</v>
      </c>
      <c r="B672" s="15" t="n">
        <v>1349</v>
      </c>
      <c r="C672" s="15" t="n">
        <v>1</v>
      </c>
      <c r="D672" s="15" t="n">
        <v>3</v>
      </c>
      <c r="E672" s="16" t="s">
        <v>79</v>
      </c>
      <c r="F672" s="15" t="n">
        <v>5</v>
      </c>
      <c r="G672" s="15" t="n">
        <f aca="false">PRODUCT(D672,F672)</f>
        <v>15</v>
      </c>
      <c r="H672" s="17" t="n">
        <v>1053</v>
      </c>
      <c r="I672" s="18" t="n">
        <v>1067</v>
      </c>
    </row>
    <row r="673" customFormat="false" ht="15" hidden="false" customHeight="false" outlineLevel="0" collapsed="false">
      <c r="A673" s="14" t="s">
        <v>469</v>
      </c>
      <c r="B673" s="15" t="n">
        <v>1349</v>
      </c>
      <c r="C673" s="15" t="n">
        <v>2</v>
      </c>
      <c r="D673" s="15" t="n">
        <v>3</v>
      </c>
      <c r="E673" s="16" t="s">
        <v>35</v>
      </c>
      <c r="F673" s="15" t="n">
        <v>6</v>
      </c>
      <c r="G673" s="15" t="n">
        <f aca="false">PRODUCT(D673,F673)</f>
        <v>18</v>
      </c>
      <c r="H673" s="17" t="n">
        <v>1167</v>
      </c>
      <c r="I673" s="18" t="n">
        <v>1184</v>
      </c>
    </row>
    <row r="674" customFormat="false" ht="15" hidden="false" customHeight="false" outlineLevel="0" collapsed="false">
      <c r="A674" s="14" t="s">
        <v>470</v>
      </c>
      <c r="B674" s="15" t="n">
        <v>2641</v>
      </c>
      <c r="C674" s="15" t="n">
        <v>1</v>
      </c>
      <c r="D674" s="15" t="n">
        <v>3</v>
      </c>
      <c r="E674" s="16" t="s">
        <v>297</v>
      </c>
      <c r="F674" s="15" t="n">
        <v>7</v>
      </c>
      <c r="G674" s="15" t="n">
        <f aca="false">PRODUCT(D674,F674)</f>
        <v>21</v>
      </c>
      <c r="H674" s="17" t="n">
        <v>554</v>
      </c>
      <c r="I674" s="18" t="n">
        <v>574</v>
      </c>
    </row>
    <row r="675" customFormat="false" ht="15" hidden="false" customHeight="false" outlineLevel="0" collapsed="false">
      <c r="A675" s="14" t="s">
        <v>471</v>
      </c>
      <c r="B675" s="15" t="n">
        <v>2530</v>
      </c>
      <c r="C675" s="15" t="n">
        <v>1</v>
      </c>
      <c r="D675" s="15" t="n">
        <v>3</v>
      </c>
      <c r="E675" s="16" t="s">
        <v>297</v>
      </c>
      <c r="F675" s="15" t="n">
        <v>7</v>
      </c>
      <c r="G675" s="15" t="n">
        <f aca="false">PRODUCT(D675,F675)</f>
        <v>21</v>
      </c>
      <c r="H675" s="17" t="n">
        <v>554</v>
      </c>
      <c r="I675" s="18" t="n">
        <v>574</v>
      </c>
    </row>
    <row r="676" customFormat="false" ht="15" hidden="false" customHeight="false" outlineLevel="0" collapsed="false">
      <c r="A676" s="14" t="s">
        <v>472</v>
      </c>
      <c r="B676" s="15" t="n">
        <v>1341</v>
      </c>
      <c r="C676" s="15" t="n">
        <v>1</v>
      </c>
      <c r="D676" s="15" t="n">
        <v>3</v>
      </c>
      <c r="E676" s="16" t="s">
        <v>14</v>
      </c>
      <c r="F676" s="15" t="n">
        <v>5</v>
      </c>
      <c r="G676" s="15" t="n">
        <f aca="false">PRODUCT(D676,F676)</f>
        <v>15</v>
      </c>
      <c r="H676" s="17" t="n">
        <v>1</v>
      </c>
      <c r="I676" s="18" t="n">
        <v>15</v>
      </c>
    </row>
    <row r="677" customFormat="false" ht="15" hidden="false" customHeight="false" outlineLevel="0" collapsed="false">
      <c r="A677" s="14" t="s">
        <v>473</v>
      </c>
      <c r="B677" s="15" t="n">
        <v>1299</v>
      </c>
      <c r="C677" s="15" t="n">
        <v>1</v>
      </c>
      <c r="D677" s="15" t="n">
        <v>3</v>
      </c>
      <c r="E677" s="16" t="s">
        <v>14</v>
      </c>
      <c r="F677" s="15" t="n">
        <v>5</v>
      </c>
      <c r="G677" s="15" t="n">
        <f aca="false">PRODUCT(D677,F677)</f>
        <v>15</v>
      </c>
      <c r="H677" s="17" t="n">
        <v>1</v>
      </c>
      <c r="I677" s="18" t="n">
        <v>15</v>
      </c>
    </row>
    <row r="678" customFormat="false" ht="15" hidden="false" customHeight="false" outlineLevel="0" collapsed="false">
      <c r="A678" s="14" t="s">
        <v>474</v>
      </c>
      <c r="B678" s="15" t="n">
        <v>1128</v>
      </c>
      <c r="C678" s="15" t="n">
        <v>1</v>
      </c>
      <c r="D678" s="15" t="n">
        <v>3</v>
      </c>
      <c r="E678" s="16" t="s">
        <v>475</v>
      </c>
      <c r="F678" s="15" t="n">
        <v>5</v>
      </c>
      <c r="G678" s="15" t="n">
        <f aca="false">PRODUCT(D678,F678)</f>
        <v>15</v>
      </c>
      <c r="H678" s="17" t="n">
        <v>964</v>
      </c>
      <c r="I678" s="18" t="n">
        <v>978</v>
      </c>
    </row>
    <row r="679" customFormat="false" ht="15" hidden="false" customHeight="false" outlineLevel="0" collapsed="false">
      <c r="A679" s="14" t="s">
        <v>476</v>
      </c>
      <c r="B679" s="15" t="n">
        <v>2312</v>
      </c>
      <c r="C679" s="15" t="n">
        <v>1</v>
      </c>
      <c r="D679" s="15" t="n">
        <v>3</v>
      </c>
      <c r="E679" s="16" t="s">
        <v>224</v>
      </c>
      <c r="F679" s="15" t="n">
        <v>5</v>
      </c>
      <c r="G679" s="15" t="n">
        <f aca="false">PRODUCT(D679,F679)</f>
        <v>15</v>
      </c>
      <c r="H679" s="17" t="n">
        <v>1169</v>
      </c>
      <c r="I679" s="18" t="n">
        <v>1183</v>
      </c>
    </row>
    <row r="680" customFormat="false" ht="15" hidden="false" customHeight="false" outlineLevel="0" collapsed="false">
      <c r="A680" s="14" t="s">
        <v>477</v>
      </c>
      <c r="B680" s="15" t="n">
        <v>1468</v>
      </c>
      <c r="C680" s="15" t="n">
        <v>1</v>
      </c>
      <c r="D680" s="15" t="n">
        <v>3</v>
      </c>
      <c r="E680" s="16" t="s">
        <v>224</v>
      </c>
      <c r="F680" s="15" t="n">
        <v>5</v>
      </c>
      <c r="G680" s="15" t="n">
        <f aca="false">PRODUCT(D680,F680)</f>
        <v>15</v>
      </c>
      <c r="H680" s="17" t="n">
        <v>325</v>
      </c>
      <c r="I680" s="18" t="n">
        <v>339</v>
      </c>
    </row>
    <row r="681" customFormat="false" ht="15" hidden="false" customHeight="false" outlineLevel="0" collapsed="false">
      <c r="A681" s="14" t="s">
        <v>478</v>
      </c>
      <c r="B681" s="15" t="n">
        <v>1559</v>
      </c>
      <c r="C681" s="15" t="n">
        <v>1</v>
      </c>
      <c r="D681" s="15" t="n">
        <v>3</v>
      </c>
      <c r="E681" s="16" t="s">
        <v>14</v>
      </c>
      <c r="F681" s="15" t="n">
        <v>6</v>
      </c>
      <c r="G681" s="15" t="n">
        <f aca="false">PRODUCT(D681,F681)</f>
        <v>18</v>
      </c>
      <c r="H681" s="17" t="n">
        <v>1</v>
      </c>
      <c r="I681" s="18" t="n">
        <v>18</v>
      </c>
    </row>
    <row r="682" customFormat="false" ht="15" hidden="false" customHeight="false" outlineLevel="0" collapsed="false">
      <c r="A682" s="14" t="s">
        <v>479</v>
      </c>
      <c r="B682" s="15" t="n">
        <v>1486</v>
      </c>
      <c r="C682" s="15" t="n">
        <v>1</v>
      </c>
      <c r="D682" s="15" t="n">
        <v>3</v>
      </c>
      <c r="E682" s="16" t="s">
        <v>14</v>
      </c>
      <c r="F682" s="15" t="n">
        <v>6</v>
      </c>
      <c r="G682" s="15" t="n">
        <f aca="false">PRODUCT(D682,F682)</f>
        <v>18</v>
      </c>
      <c r="H682" s="17" t="n">
        <v>1</v>
      </c>
      <c r="I682" s="18" t="n">
        <v>18</v>
      </c>
    </row>
    <row r="683" customFormat="false" ht="15" hidden="false" customHeight="false" outlineLevel="0" collapsed="false">
      <c r="A683" s="14" t="s">
        <v>480</v>
      </c>
      <c r="B683" s="15" t="n">
        <v>1541</v>
      </c>
      <c r="C683" s="15" t="n">
        <v>1</v>
      </c>
      <c r="D683" s="15" t="n">
        <v>2</v>
      </c>
      <c r="E683" s="16" t="s">
        <v>18</v>
      </c>
      <c r="F683" s="15" t="n">
        <v>8</v>
      </c>
      <c r="G683" s="15" t="n">
        <f aca="false">PRODUCT(D683,F683)</f>
        <v>16</v>
      </c>
      <c r="H683" s="17" t="n">
        <v>1</v>
      </c>
      <c r="I683" s="18" t="n">
        <v>16</v>
      </c>
    </row>
    <row r="684" customFormat="false" ht="15" hidden="false" customHeight="false" outlineLevel="0" collapsed="false">
      <c r="A684" s="14" t="s">
        <v>481</v>
      </c>
      <c r="B684" s="15" t="n">
        <v>1415</v>
      </c>
      <c r="C684" s="15" t="n">
        <v>1</v>
      </c>
      <c r="D684" s="15" t="n">
        <v>2</v>
      </c>
      <c r="E684" s="16" t="s">
        <v>11</v>
      </c>
      <c r="F684" s="15" t="n">
        <v>8</v>
      </c>
      <c r="G684" s="15" t="n">
        <f aca="false">PRODUCT(D684,F684)</f>
        <v>16</v>
      </c>
      <c r="H684" s="17" t="n">
        <v>986</v>
      </c>
      <c r="I684" s="18" t="n">
        <v>1001</v>
      </c>
    </row>
    <row r="685" customFormat="false" ht="15" hidden="false" customHeight="false" outlineLevel="0" collapsed="false">
      <c r="A685" s="14" t="s">
        <v>482</v>
      </c>
      <c r="B685" s="15" t="n">
        <v>1093</v>
      </c>
      <c r="C685" s="15" t="n">
        <v>1</v>
      </c>
      <c r="D685" s="15" t="n">
        <v>2</v>
      </c>
      <c r="E685" s="16" t="s">
        <v>11</v>
      </c>
      <c r="F685" s="15" t="n">
        <v>8</v>
      </c>
      <c r="G685" s="15" t="n">
        <f aca="false">PRODUCT(D685,F685)</f>
        <v>16</v>
      </c>
      <c r="H685" s="17" t="n">
        <v>664</v>
      </c>
      <c r="I685" s="18" t="n">
        <v>679</v>
      </c>
    </row>
    <row r="686" customFormat="false" ht="15" hidden="false" customHeight="false" outlineLevel="0" collapsed="false">
      <c r="A686" s="14" t="s">
        <v>483</v>
      </c>
      <c r="B686" s="15" t="n">
        <v>1935</v>
      </c>
      <c r="C686" s="15" t="n">
        <v>1</v>
      </c>
      <c r="D686" s="15" t="n">
        <v>3</v>
      </c>
      <c r="E686" s="16" t="s">
        <v>39</v>
      </c>
      <c r="F686" s="15" t="n">
        <v>5</v>
      </c>
      <c r="G686" s="15" t="n">
        <f aca="false">PRODUCT(D686,F686)</f>
        <v>15</v>
      </c>
      <c r="H686" s="17" t="n">
        <v>958</v>
      </c>
      <c r="I686" s="18" t="n">
        <v>972</v>
      </c>
    </row>
    <row r="687" customFormat="false" ht="15" hidden="false" customHeight="false" outlineLevel="0" collapsed="false">
      <c r="A687" s="14" t="s">
        <v>484</v>
      </c>
      <c r="B687" s="15" t="n">
        <v>2069</v>
      </c>
      <c r="C687" s="15" t="n">
        <v>1</v>
      </c>
      <c r="D687" s="15" t="n">
        <v>3</v>
      </c>
      <c r="E687" s="16" t="s">
        <v>39</v>
      </c>
      <c r="F687" s="15" t="n">
        <v>5</v>
      </c>
      <c r="G687" s="15" t="n">
        <f aca="false">PRODUCT(D687,F687)</f>
        <v>15</v>
      </c>
      <c r="H687" s="17" t="n">
        <v>1092</v>
      </c>
      <c r="I687" s="18" t="n">
        <v>1106</v>
      </c>
    </row>
    <row r="688" customFormat="false" ht="15" hidden="false" customHeight="false" outlineLevel="0" collapsed="false">
      <c r="A688" s="14" t="s">
        <v>485</v>
      </c>
      <c r="B688" s="15" t="n">
        <v>1562</v>
      </c>
      <c r="C688" s="15" t="n">
        <v>1</v>
      </c>
      <c r="D688" s="15" t="n">
        <v>3</v>
      </c>
      <c r="E688" s="16" t="s">
        <v>39</v>
      </c>
      <c r="F688" s="15" t="n">
        <v>5</v>
      </c>
      <c r="G688" s="15" t="n">
        <f aca="false">PRODUCT(D688,F688)</f>
        <v>15</v>
      </c>
      <c r="H688" s="17" t="n">
        <v>585</v>
      </c>
      <c r="I688" s="18" t="n">
        <v>599</v>
      </c>
    </row>
    <row r="689" customFormat="false" ht="15" hidden="false" customHeight="false" outlineLevel="0" collapsed="false">
      <c r="A689" s="14" t="s">
        <v>486</v>
      </c>
      <c r="B689" s="15" t="n">
        <v>3989</v>
      </c>
      <c r="C689" s="15" t="n">
        <v>1</v>
      </c>
      <c r="D689" s="15" t="n">
        <v>2</v>
      </c>
      <c r="E689" s="16" t="s">
        <v>18</v>
      </c>
      <c r="F689" s="15" t="n">
        <v>6</v>
      </c>
      <c r="G689" s="15" t="n">
        <f aca="false">PRODUCT(D689,F689)</f>
        <v>12</v>
      </c>
      <c r="H689" s="17" t="n">
        <v>3260</v>
      </c>
      <c r="I689" s="18" t="n">
        <v>3271</v>
      </c>
    </row>
    <row r="690" customFormat="false" ht="15" hidden="false" customHeight="false" outlineLevel="0" collapsed="false">
      <c r="A690" s="14" t="s">
        <v>487</v>
      </c>
      <c r="B690" s="15" t="n">
        <v>3897</v>
      </c>
      <c r="C690" s="15" t="n">
        <v>1</v>
      </c>
      <c r="D690" s="15" t="n">
        <v>2</v>
      </c>
      <c r="E690" s="16" t="s">
        <v>18</v>
      </c>
      <c r="F690" s="15" t="n">
        <v>6</v>
      </c>
      <c r="G690" s="15" t="n">
        <f aca="false">PRODUCT(D690,F690)</f>
        <v>12</v>
      </c>
      <c r="H690" s="17" t="n">
        <v>3260</v>
      </c>
      <c r="I690" s="18" t="n">
        <v>3271</v>
      </c>
    </row>
    <row r="691" customFormat="false" ht="15" hidden="false" customHeight="false" outlineLevel="0" collapsed="false">
      <c r="A691" s="14" t="s">
        <v>488</v>
      </c>
      <c r="B691" s="15" t="n">
        <v>2112</v>
      </c>
      <c r="C691" s="15" t="n">
        <v>1</v>
      </c>
      <c r="D691" s="15" t="n">
        <v>2</v>
      </c>
      <c r="E691" s="16" t="s">
        <v>20</v>
      </c>
      <c r="F691" s="15" t="n">
        <v>9</v>
      </c>
      <c r="G691" s="15" t="n">
        <f aca="false">PRODUCT(D691,F691)</f>
        <v>18</v>
      </c>
      <c r="H691" s="17" t="n">
        <v>641</v>
      </c>
      <c r="I691" s="18" t="n">
        <v>658</v>
      </c>
    </row>
    <row r="692" customFormat="false" ht="15" hidden="false" customHeight="false" outlineLevel="0" collapsed="false">
      <c r="A692" s="14" t="s">
        <v>489</v>
      </c>
      <c r="B692" s="15" t="n">
        <v>2577</v>
      </c>
      <c r="C692" s="15" t="n">
        <v>1</v>
      </c>
      <c r="D692" s="15" t="n">
        <v>2</v>
      </c>
      <c r="E692" s="16" t="s">
        <v>18</v>
      </c>
      <c r="F692" s="15" t="n">
        <v>8</v>
      </c>
      <c r="G692" s="15" t="n">
        <f aca="false">PRODUCT(D692,F692)</f>
        <v>16</v>
      </c>
      <c r="H692" s="17" t="n">
        <v>367</v>
      </c>
      <c r="I692" s="18" t="n">
        <v>382</v>
      </c>
    </row>
    <row r="693" customFormat="false" ht="15" hidden="false" customHeight="false" outlineLevel="0" collapsed="false">
      <c r="A693" s="14" t="s">
        <v>489</v>
      </c>
      <c r="B693" s="15" t="n">
        <v>2577</v>
      </c>
      <c r="C693" s="15" t="n">
        <v>2</v>
      </c>
      <c r="D693" s="15" t="n">
        <v>2</v>
      </c>
      <c r="E693" s="16" t="s">
        <v>490</v>
      </c>
      <c r="F693" s="15" t="n">
        <v>6</v>
      </c>
      <c r="G693" s="15" t="n">
        <f aca="false">PRODUCT(D693,F693)</f>
        <v>12</v>
      </c>
      <c r="H693" s="17" t="n">
        <v>585</v>
      </c>
      <c r="I693" s="18" t="n">
        <v>596</v>
      </c>
    </row>
    <row r="694" customFormat="false" ht="15" hidden="false" customHeight="false" outlineLevel="0" collapsed="false">
      <c r="A694" s="14" t="s">
        <v>491</v>
      </c>
      <c r="B694" s="15" t="n">
        <v>1136</v>
      </c>
      <c r="C694" s="15" t="n">
        <v>1</v>
      </c>
      <c r="D694" s="15" t="n">
        <v>2</v>
      </c>
      <c r="E694" s="16" t="s">
        <v>214</v>
      </c>
      <c r="F694" s="15" t="n">
        <v>8</v>
      </c>
      <c r="G694" s="15" t="n">
        <f aca="false">PRODUCT(D694,F694)</f>
        <v>16</v>
      </c>
      <c r="H694" s="17" t="n">
        <v>983</v>
      </c>
      <c r="I694" s="18" t="n">
        <v>998</v>
      </c>
    </row>
    <row r="695" customFormat="false" ht="15" hidden="false" customHeight="false" outlineLevel="0" collapsed="false">
      <c r="A695" s="14" t="s">
        <v>492</v>
      </c>
      <c r="B695" s="15" t="n">
        <v>2096</v>
      </c>
      <c r="C695" s="15" t="n">
        <v>1</v>
      </c>
      <c r="D695" s="15" t="n">
        <v>2</v>
      </c>
      <c r="E695" s="16" t="s">
        <v>19</v>
      </c>
      <c r="F695" s="15" t="n">
        <v>6</v>
      </c>
      <c r="G695" s="15" t="n">
        <f aca="false">PRODUCT(D695,F695)</f>
        <v>12</v>
      </c>
      <c r="H695" s="17" t="n">
        <v>85</v>
      </c>
      <c r="I695" s="18" t="n">
        <v>96</v>
      </c>
    </row>
    <row r="696" customFormat="false" ht="15" hidden="false" customHeight="false" outlineLevel="0" collapsed="false">
      <c r="A696" s="14" t="s">
        <v>493</v>
      </c>
      <c r="B696" s="15" t="n">
        <v>2175</v>
      </c>
      <c r="C696" s="15" t="n">
        <v>1</v>
      </c>
      <c r="D696" s="15" t="n">
        <v>2</v>
      </c>
      <c r="E696" s="16" t="s">
        <v>19</v>
      </c>
      <c r="F696" s="15" t="n">
        <v>6</v>
      </c>
      <c r="G696" s="15" t="n">
        <f aca="false">PRODUCT(D696,F696)</f>
        <v>12</v>
      </c>
      <c r="H696" s="17" t="n">
        <v>85</v>
      </c>
      <c r="I696" s="18" t="n">
        <v>96</v>
      </c>
    </row>
    <row r="697" customFormat="false" ht="15" hidden="false" customHeight="false" outlineLevel="0" collapsed="false">
      <c r="A697" s="14" t="s">
        <v>494</v>
      </c>
      <c r="B697" s="15" t="n">
        <v>1497</v>
      </c>
      <c r="C697" s="15" t="n">
        <v>1</v>
      </c>
      <c r="D697" s="15" t="n">
        <v>3</v>
      </c>
      <c r="E697" s="16" t="s">
        <v>301</v>
      </c>
      <c r="F697" s="15" t="n">
        <v>7</v>
      </c>
      <c r="G697" s="15" t="n">
        <f aca="false">PRODUCT(D697,F697)</f>
        <v>21</v>
      </c>
      <c r="H697" s="17" t="n">
        <v>432</v>
      </c>
      <c r="I697" s="18" t="n">
        <v>452</v>
      </c>
    </row>
    <row r="698" customFormat="false" ht="15" hidden="false" customHeight="false" outlineLevel="0" collapsed="false">
      <c r="A698" s="14" t="s">
        <v>495</v>
      </c>
      <c r="B698" s="15" t="n">
        <v>1224</v>
      </c>
      <c r="C698" s="15" t="n">
        <v>1</v>
      </c>
      <c r="D698" s="15" t="n">
        <v>3</v>
      </c>
      <c r="E698" s="16" t="s">
        <v>80</v>
      </c>
      <c r="F698" s="15" t="n">
        <v>5</v>
      </c>
      <c r="G698" s="15" t="n">
        <f aca="false">PRODUCT(D698,F698)</f>
        <v>15</v>
      </c>
      <c r="H698" s="17" t="n">
        <v>338</v>
      </c>
      <c r="I698" s="18" t="n">
        <v>352</v>
      </c>
    </row>
    <row r="699" customFormat="false" ht="15" hidden="false" customHeight="false" outlineLevel="0" collapsed="false">
      <c r="A699" s="14" t="s">
        <v>496</v>
      </c>
      <c r="B699" s="15" t="n">
        <v>1017</v>
      </c>
      <c r="C699" s="15" t="n">
        <v>1</v>
      </c>
      <c r="D699" s="15" t="n">
        <v>3</v>
      </c>
      <c r="E699" s="16" t="s">
        <v>80</v>
      </c>
      <c r="F699" s="15" t="n">
        <v>5</v>
      </c>
      <c r="G699" s="15" t="n">
        <f aca="false">PRODUCT(D699,F699)</f>
        <v>15</v>
      </c>
      <c r="H699" s="17" t="n">
        <v>131</v>
      </c>
      <c r="I699" s="18" t="n">
        <v>145</v>
      </c>
    </row>
    <row r="700" customFormat="false" ht="15" hidden="false" customHeight="false" outlineLevel="0" collapsed="false">
      <c r="A700" s="14" t="s">
        <v>497</v>
      </c>
      <c r="B700" s="15" t="n">
        <v>2430</v>
      </c>
      <c r="C700" s="15" t="n">
        <v>1</v>
      </c>
      <c r="D700" s="15" t="n">
        <v>2</v>
      </c>
      <c r="E700" s="16" t="s">
        <v>18</v>
      </c>
      <c r="F700" s="15" t="n">
        <v>6</v>
      </c>
      <c r="G700" s="15" t="n">
        <f aca="false">PRODUCT(D700,F700)</f>
        <v>12</v>
      </c>
      <c r="H700" s="17" t="n">
        <v>1489</v>
      </c>
      <c r="I700" s="18" t="n">
        <v>1500</v>
      </c>
    </row>
    <row r="701" customFormat="false" ht="15" hidden="false" customHeight="false" outlineLevel="0" collapsed="false">
      <c r="A701" s="14" t="s">
        <v>498</v>
      </c>
      <c r="B701" s="15" t="n">
        <v>2376</v>
      </c>
      <c r="C701" s="15" t="n">
        <v>1</v>
      </c>
      <c r="D701" s="15" t="n">
        <v>2</v>
      </c>
      <c r="E701" s="16" t="s">
        <v>18</v>
      </c>
      <c r="F701" s="15" t="n">
        <v>6</v>
      </c>
      <c r="G701" s="15" t="n">
        <f aca="false">PRODUCT(D701,F701)</f>
        <v>12</v>
      </c>
      <c r="H701" s="17" t="n">
        <v>1489</v>
      </c>
      <c r="I701" s="18" t="n">
        <v>1500</v>
      </c>
    </row>
    <row r="702" customFormat="false" ht="15" hidden="false" customHeight="false" outlineLevel="0" collapsed="false">
      <c r="A702" s="14" t="s">
        <v>499</v>
      </c>
      <c r="B702" s="15" t="n">
        <v>1578</v>
      </c>
      <c r="C702" s="15" t="n">
        <v>1</v>
      </c>
      <c r="D702" s="15" t="n">
        <v>2</v>
      </c>
      <c r="E702" s="16" t="s">
        <v>180</v>
      </c>
      <c r="F702" s="15" t="n">
        <v>8</v>
      </c>
      <c r="G702" s="15" t="n">
        <f aca="false">PRODUCT(D702,F702)</f>
        <v>16</v>
      </c>
      <c r="H702" s="17" t="n">
        <v>1299</v>
      </c>
      <c r="I702" s="18" t="n">
        <v>1314</v>
      </c>
    </row>
    <row r="703" customFormat="false" ht="15" hidden="false" customHeight="false" outlineLevel="0" collapsed="false">
      <c r="A703" s="14" t="s">
        <v>500</v>
      </c>
      <c r="B703" s="15" t="n">
        <v>2214</v>
      </c>
      <c r="C703" s="15" t="n">
        <v>1</v>
      </c>
      <c r="D703" s="15" t="n">
        <v>2</v>
      </c>
      <c r="E703" s="16" t="s">
        <v>20</v>
      </c>
      <c r="F703" s="15" t="n">
        <v>9</v>
      </c>
      <c r="G703" s="15" t="n">
        <f aca="false">PRODUCT(D703,F703)</f>
        <v>18</v>
      </c>
      <c r="H703" s="17" t="n">
        <v>43</v>
      </c>
      <c r="I703" s="18" t="n">
        <v>60</v>
      </c>
    </row>
    <row r="704" customFormat="false" ht="15" hidden="false" customHeight="false" outlineLevel="0" collapsed="false">
      <c r="A704" s="14" t="s">
        <v>501</v>
      </c>
      <c r="B704" s="15" t="n">
        <v>2115</v>
      </c>
      <c r="C704" s="15" t="n">
        <v>1</v>
      </c>
      <c r="D704" s="15" t="n">
        <v>3</v>
      </c>
      <c r="E704" s="16" t="s">
        <v>132</v>
      </c>
      <c r="F704" s="15" t="n">
        <v>5</v>
      </c>
      <c r="G704" s="15" t="n">
        <f aca="false">PRODUCT(D704,F704)</f>
        <v>15</v>
      </c>
      <c r="H704" s="17" t="n">
        <v>500</v>
      </c>
      <c r="I704" s="18" t="n">
        <v>514</v>
      </c>
    </row>
    <row r="705" customFormat="false" ht="15" hidden="false" customHeight="false" outlineLevel="0" collapsed="false">
      <c r="A705" s="14" t="s">
        <v>502</v>
      </c>
      <c r="B705" s="15" t="n">
        <v>1846</v>
      </c>
      <c r="C705" s="15" t="n">
        <v>1</v>
      </c>
      <c r="D705" s="15" t="n">
        <v>3</v>
      </c>
      <c r="E705" s="16" t="s">
        <v>132</v>
      </c>
      <c r="F705" s="15" t="n">
        <v>5</v>
      </c>
      <c r="G705" s="15" t="n">
        <f aca="false">PRODUCT(D705,F705)</f>
        <v>15</v>
      </c>
      <c r="H705" s="17" t="n">
        <v>231</v>
      </c>
      <c r="I705" s="18" t="n">
        <v>245</v>
      </c>
    </row>
    <row r="706" customFormat="false" ht="15" hidden="false" customHeight="false" outlineLevel="0" collapsed="false">
      <c r="A706" s="14" t="s">
        <v>503</v>
      </c>
      <c r="B706" s="15" t="n">
        <v>2659</v>
      </c>
      <c r="C706" s="15" t="n">
        <v>1</v>
      </c>
      <c r="D706" s="15" t="n">
        <v>2</v>
      </c>
      <c r="E706" s="16" t="s">
        <v>11</v>
      </c>
      <c r="F706" s="15" t="n">
        <v>6</v>
      </c>
      <c r="G706" s="15" t="n">
        <f aca="false">PRODUCT(D706,F706)</f>
        <v>12</v>
      </c>
      <c r="H706" s="17" t="n">
        <v>2503</v>
      </c>
      <c r="I706" s="18" t="n">
        <v>2514</v>
      </c>
    </row>
    <row r="707" customFormat="false" ht="15" hidden="false" customHeight="false" outlineLevel="0" collapsed="false">
      <c r="A707" s="14" t="s">
        <v>504</v>
      </c>
      <c r="B707" s="15" t="n">
        <v>2596</v>
      </c>
      <c r="C707" s="15" t="n">
        <v>1</v>
      </c>
      <c r="D707" s="15" t="n">
        <v>2</v>
      </c>
      <c r="E707" s="16" t="s">
        <v>11</v>
      </c>
      <c r="F707" s="15" t="n">
        <v>6</v>
      </c>
      <c r="G707" s="15" t="n">
        <f aca="false">PRODUCT(D707,F707)</f>
        <v>12</v>
      </c>
      <c r="H707" s="17" t="n">
        <v>2305</v>
      </c>
      <c r="I707" s="18" t="n">
        <v>2316</v>
      </c>
    </row>
    <row r="708" customFormat="false" ht="15" hidden="false" customHeight="false" outlineLevel="0" collapsed="false">
      <c r="A708" s="14" t="s">
        <v>505</v>
      </c>
      <c r="B708" s="15" t="n">
        <v>1266</v>
      </c>
      <c r="C708" s="15" t="n">
        <v>1</v>
      </c>
      <c r="D708" s="15" t="n">
        <v>3</v>
      </c>
      <c r="E708" s="16" t="s">
        <v>137</v>
      </c>
      <c r="F708" s="15" t="n">
        <v>6</v>
      </c>
      <c r="G708" s="15" t="n">
        <f aca="false">PRODUCT(D708,F708)</f>
        <v>18</v>
      </c>
      <c r="H708" s="17" t="n">
        <v>1070</v>
      </c>
      <c r="I708" s="18" t="n">
        <v>1087</v>
      </c>
    </row>
    <row r="709" customFormat="false" ht="15" hidden="false" customHeight="false" outlineLevel="0" collapsed="false">
      <c r="A709" s="14" t="s">
        <v>505</v>
      </c>
      <c r="B709" s="15" t="n">
        <v>1266</v>
      </c>
      <c r="C709" s="15" t="n">
        <v>2</v>
      </c>
      <c r="D709" s="15" t="n">
        <v>3</v>
      </c>
      <c r="E709" s="16" t="s">
        <v>267</v>
      </c>
      <c r="F709" s="15" t="n">
        <v>6</v>
      </c>
      <c r="G709" s="15" t="n">
        <f aca="false">PRODUCT(D709,F709)</f>
        <v>18</v>
      </c>
      <c r="H709" s="17" t="n">
        <v>1244</v>
      </c>
      <c r="I709" s="18" t="n">
        <v>1261</v>
      </c>
    </row>
    <row r="710" customFormat="false" ht="15" hidden="false" customHeight="false" outlineLevel="0" collapsed="false">
      <c r="A710" s="14" t="s">
        <v>506</v>
      </c>
      <c r="B710" s="15" t="n">
        <v>1041</v>
      </c>
      <c r="C710" s="15" t="n">
        <v>1</v>
      </c>
      <c r="D710" s="15" t="n">
        <v>3</v>
      </c>
      <c r="E710" s="16" t="s">
        <v>135</v>
      </c>
      <c r="F710" s="15" t="n">
        <v>6</v>
      </c>
      <c r="G710" s="15" t="n">
        <f aca="false">PRODUCT(D710,F710)</f>
        <v>18</v>
      </c>
      <c r="H710" s="17" t="n">
        <v>485</v>
      </c>
      <c r="I710" s="18" t="n">
        <v>502</v>
      </c>
    </row>
    <row r="711" customFormat="false" ht="15" hidden="false" customHeight="false" outlineLevel="0" collapsed="false">
      <c r="A711" s="14" t="s">
        <v>507</v>
      </c>
      <c r="B711" s="15" t="n">
        <v>1027</v>
      </c>
      <c r="C711" s="15" t="n">
        <v>1</v>
      </c>
      <c r="D711" s="15" t="n">
        <v>3</v>
      </c>
      <c r="E711" s="16" t="s">
        <v>135</v>
      </c>
      <c r="F711" s="15" t="n">
        <v>6</v>
      </c>
      <c r="G711" s="15" t="n">
        <f aca="false">PRODUCT(D711,F711)</f>
        <v>18</v>
      </c>
      <c r="H711" s="17" t="n">
        <v>485</v>
      </c>
      <c r="I711" s="18" t="n">
        <v>502</v>
      </c>
    </row>
    <row r="712" customFormat="false" ht="15" hidden="false" customHeight="false" outlineLevel="0" collapsed="false">
      <c r="A712" s="14" t="s">
        <v>508</v>
      </c>
      <c r="B712" s="15" t="n">
        <v>2160</v>
      </c>
      <c r="C712" s="15" t="n">
        <v>1</v>
      </c>
      <c r="D712" s="15" t="n">
        <v>3</v>
      </c>
      <c r="E712" s="16" t="s">
        <v>14</v>
      </c>
      <c r="F712" s="15" t="n">
        <v>5</v>
      </c>
      <c r="G712" s="15" t="n">
        <f aca="false">PRODUCT(D712,F712)</f>
        <v>15</v>
      </c>
      <c r="H712" s="17" t="n">
        <v>965</v>
      </c>
      <c r="I712" s="18" t="n">
        <v>979</v>
      </c>
    </row>
    <row r="713" customFormat="false" ht="15" hidden="false" customHeight="false" outlineLevel="0" collapsed="false">
      <c r="A713" s="14" t="s">
        <v>509</v>
      </c>
      <c r="B713" s="15" t="n">
        <v>2143</v>
      </c>
      <c r="C713" s="15" t="n">
        <v>1</v>
      </c>
      <c r="D713" s="15" t="n">
        <v>3</v>
      </c>
      <c r="E713" s="16" t="s">
        <v>14</v>
      </c>
      <c r="F713" s="15" t="n">
        <v>5</v>
      </c>
      <c r="G713" s="15" t="n">
        <f aca="false">PRODUCT(D713,F713)</f>
        <v>15</v>
      </c>
      <c r="H713" s="17" t="n">
        <v>965</v>
      </c>
      <c r="I713" s="18" t="n">
        <v>979</v>
      </c>
    </row>
    <row r="714" customFormat="false" ht="15" hidden="false" customHeight="false" outlineLevel="0" collapsed="false">
      <c r="A714" s="14" t="s">
        <v>510</v>
      </c>
      <c r="B714" s="15" t="n">
        <v>1805</v>
      </c>
      <c r="C714" s="15" t="n">
        <v>1</v>
      </c>
      <c r="D714" s="15" t="n">
        <v>3</v>
      </c>
      <c r="E714" s="16" t="s">
        <v>154</v>
      </c>
      <c r="F714" s="15" t="n">
        <v>6</v>
      </c>
      <c r="G714" s="15" t="n">
        <f aca="false">PRODUCT(D714,F714)</f>
        <v>18</v>
      </c>
      <c r="H714" s="17" t="n">
        <v>1746</v>
      </c>
      <c r="I714" s="18" t="n">
        <v>1763</v>
      </c>
    </row>
    <row r="715" customFormat="false" ht="15" hidden="false" customHeight="false" outlineLevel="0" collapsed="false">
      <c r="A715" s="14" t="s">
        <v>511</v>
      </c>
      <c r="B715" s="15" t="n">
        <v>1044</v>
      </c>
      <c r="C715" s="15" t="n">
        <v>1</v>
      </c>
      <c r="D715" s="15" t="n">
        <v>3</v>
      </c>
      <c r="E715" s="16" t="s">
        <v>301</v>
      </c>
      <c r="F715" s="15" t="n">
        <v>5</v>
      </c>
      <c r="G715" s="15" t="n">
        <f aca="false">PRODUCT(D715,F715)</f>
        <v>15</v>
      </c>
      <c r="H715" s="17" t="n">
        <v>604</v>
      </c>
      <c r="I715" s="18" t="n">
        <v>618</v>
      </c>
    </row>
    <row r="716" customFormat="false" ht="15" hidden="false" customHeight="false" outlineLevel="0" collapsed="false">
      <c r="A716" s="14" t="s">
        <v>512</v>
      </c>
      <c r="B716" s="15" t="n">
        <v>1464</v>
      </c>
      <c r="C716" s="15" t="n">
        <v>1</v>
      </c>
      <c r="D716" s="15" t="n">
        <v>2</v>
      </c>
      <c r="E716" s="16" t="s">
        <v>20</v>
      </c>
      <c r="F716" s="15" t="n">
        <v>10</v>
      </c>
      <c r="G716" s="15" t="n">
        <f aca="false">PRODUCT(D716,F716)</f>
        <v>20</v>
      </c>
      <c r="H716" s="17" t="n">
        <v>1</v>
      </c>
      <c r="I716" s="18" t="n">
        <v>20</v>
      </c>
    </row>
    <row r="717" customFormat="false" ht="15" hidden="false" customHeight="false" outlineLevel="0" collapsed="false">
      <c r="A717" s="14" t="s">
        <v>512</v>
      </c>
      <c r="B717" s="15" t="n">
        <v>1464</v>
      </c>
      <c r="C717" s="15" t="n">
        <v>2</v>
      </c>
      <c r="D717" s="15" t="n">
        <v>2</v>
      </c>
      <c r="E717" s="16" t="s">
        <v>20</v>
      </c>
      <c r="F717" s="15" t="n">
        <v>6</v>
      </c>
      <c r="G717" s="15" t="n">
        <f aca="false">PRODUCT(D717,F717)</f>
        <v>12</v>
      </c>
      <c r="H717" s="17" t="n">
        <v>1157</v>
      </c>
      <c r="I717" s="18" t="n">
        <v>1168</v>
      </c>
    </row>
    <row r="718" customFormat="false" ht="15" hidden="false" customHeight="false" outlineLevel="0" collapsed="false">
      <c r="A718" s="14" t="s">
        <v>513</v>
      </c>
      <c r="B718" s="15" t="n">
        <v>1224</v>
      </c>
      <c r="C718" s="15" t="n">
        <v>1</v>
      </c>
      <c r="D718" s="15" t="n">
        <v>3</v>
      </c>
      <c r="E718" s="16" t="s">
        <v>157</v>
      </c>
      <c r="F718" s="15" t="n">
        <v>7</v>
      </c>
      <c r="G718" s="15" t="n">
        <f aca="false">PRODUCT(D718,F718)</f>
        <v>21</v>
      </c>
      <c r="H718" s="17" t="n">
        <v>1204</v>
      </c>
      <c r="I718" s="18" t="n">
        <v>1224</v>
      </c>
    </row>
    <row r="719" customFormat="false" ht="15" hidden="false" customHeight="false" outlineLevel="0" collapsed="false">
      <c r="A719" s="14" t="s">
        <v>514</v>
      </c>
      <c r="B719" s="15" t="n">
        <v>3205</v>
      </c>
      <c r="C719" s="15" t="n">
        <v>1</v>
      </c>
      <c r="D719" s="15" t="n">
        <v>2</v>
      </c>
      <c r="E719" s="16" t="s">
        <v>18</v>
      </c>
      <c r="F719" s="15" t="n">
        <v>7</v>
      </c>
      <c r="G719" s="15" t="n">
        <f aca="false">PRODUCT(D719,F719)</f>
        <v>14</v>
      </c>
      <c r="H719" s="17" t="n">
        <v>2431</v>
      </c>
      <c r="I719" s="18" t="n">
        <v>2444</v>
      </c>
    </row>
    <row r="720" customFormat="false" ht="15" hidden="false" customHeight="false" outlineLevel="0" collapsed="false">
      <c r="A720" s="14" t="s">
        <v>514</v>
      </c>
      <c r="B720" s="15" t="n">
        <v>3205</v>
      </c>
      <c r="C720" s="15" t="n">
        <v>2</v>
      </c>
      <c r="D720" s="15" t="n">
        <v>3</v>
      </c>
      <c r="E720" s="16" t="s">
        <v>515</v>
      </c>
      <c r="F720" s="15" t="n">
        <v>5</v>
      </c>
      <c r="G720" s="15" t="n">
        <f aca="false">PRODUCT(D720,F720)</f>
        <v>15</v>
      </c>
      <c r="H720" s="17" t="n">
        <v>2949</v>
      </c>
      <c r="I720" s="18" t="n">
        <v>2963</v>
      </c>
    </row>
    <row r="721" customFormat="false" ht="15" hidden="false" customHeight="false" outlineLevel="0" collapsed="false">
      <c r="A721" s="14" t="s">
        <v>516</v>
      </c>
      <c r="B721" s="15" t="n">
        <v>1222</v>
      </c>
      <c r="C721" s="15" t="n">
        <v>1</v>
      </c>
      <c r="D721" s="15" t="n">
        <v>2</v>
      </c>
      <c r="E721" s="16" t="s">
        <v>18</v>
      </c>
      <c r="F721" s="15" t="n">
        <v>6</v>
      </c>
      <c r="G721" s="15" t="n">
        <f aca="false">PRODUCT(D721,F721)</f>
        <v>12</v>
      </c>
      <c r="H721" s="17" t="n">
        <v>1</v>
      </c>
      <c r="I721" s="18" t="n">
        <v>12</v>
      </c>
    </row>
    <row r="722" customFormat="false" ht="15" hidden="false" customHeight="false" outlineLevel="0" collapsed="false">
      <c r="A722" s="14" t="s">
        <v>516</v>
      </c>
      <c r="B722" s="15" t="n">
        <v>1222</v>
      </c>
      <c r="C722" s="15" t="n">
        <v>2</v>
      </c>
      <c r="D722" s="15" t="n">
        <v>2</v>
      </c>
      <c r="E722" s="16" t="s">
        <v>18</v>
      </c>
      <c r="F722" s="15" t="n">
        <v>8</v>
      </c>
      <c r="G722" s="15" t="n">
        <f aca="false">PRODUCT(D722,F722)</f>
        <v>16</v>
      </c>
      <c r="H722" s="17" t="n">
        <v>504</v>
      </c>
      <c r="I722" s="18" t="n">
        <v>519</v>
      </c>
    </row>
    <row r="723" customFormat="false" ht="15" hidden="false" customHeight="false" outlineLevel="0" collapsed="false">
      <c r="A723" s="14" t="s">
        <v>517</v>
      </c>
      <c r="B723" s="15" t="n">
        <v>1186</v>
      </c>
      <c r="C723" s="15" t="n">
        <v>1</v>
      </c>
      <c r="D723" s="15" t="n">
        <v>2</v>
      </c>
      <c r="E723" s="16" t="s">
        <v>18</v>
      </c>
      <c r="F723" s="15" t="n">
        <v>6</v>
      </c>
      <c r="G723" s="15" t="n">
        <f aca="false">PRODUCT(D723,F723)</f>
        <v>12</v>
      </c>
      <c r="H723" s="17" t="n">
        <v>1</v>
      </c>
      <c r="I723" s="18" t="n">
        <v>12</v>
      </c>
    </row>
    <row r="724" customFormat="false" ht="15" hidden="false" customHeight="false" outlineLevel="0" collapsed="false">
      <c r="A724" s="14" t="s">
        <v>517</v>
      </c>
      <c r="B724" s="15" t="n">
        <v>1186</v>
      </c>
      <c r="C724" s="15" t="n">
        <v>2</v>
      </c>
      <c r="D724" s="15" t="n">
        <v>2</v>
      </c>
      <c r="E724" s="16" t="s">
        <v>18</v>
      </c>
      <c r="F724" s="15" t="n">
        <v>8</v>
      </c>
      <c r="G724" s="15" t="n">
        <f aca="false">PRODUCT(D724,F724)</f>
        <v>16</v>
      </c>
      <c r="H724" s="17" t="n">
        <v>468</v>
      </c>
      <c r="I724" s="18" t="n">
        <v>483</v>
      </c>
    </row>
    <row r="725" customFormat="false" ht="15" hidden="false" customHeight="false" outlineLevel="0" collapsed="false">
      <c r="A725" s="14" t="s">
        <v>518</v>
      </c>
      <c r="B725" s="15" t="n">
        <v>1456</v>
      </c>
      <c r="C725" s="15" t="n">
        <v>1</v>
      </c>
      <c r="D725" s="15" t="n">
        <v>2</v>
      </c>
      <c r="E725" s="16" t="s">
        <v>214</v>
      </c>
      <c r="F725" s="15" t="n">
        <v>7</v>
      </c>
      <c r="G725" s="15" t="n">
        <f aca="false">PRODUCT(D725,F725)</f>
        <v>14</v>
      </c>
      <c r="H725" s="17" t="n">
        <v>667</v>
      </c>
      <c r="I725" s="18" t="n">
        <v>680</v>
      </c>
    </row>
    <row r="726" customFormat="false" ht="15" hidden="false" customHeight="false" outlineLevel="0" collapsed="false">
      <c r="A726" s="14" t="s">
        <v>519</v>
      </c>
      <c r="B726" s="15" t="n">
        <v>1135</v>
      </c>
      <c r="C726" s="15" t="n">
        <v>1</v>
      </c>
      <c r="D726" s="15" t="n">
        <v>3</v>
      </c>
      <c r="E726" s="16" t="s">
        <v>12</v>
      </c>
      <c r="F726" s="15" t="n">
        <v>5</v>
      </c>
      <c r="G726" s="15" t="n">
        <f aca="false">PRODUCT(D726,F726)</f>
        <v>15</v>
      </c>
      <c r="H726" s="17" t="n">
        <v>679</v>
      </c>
      <c r="I726" s="18" t="n">
        <v>693</v>
      </c>
    </row>
    <row r="727" customFormat="false" ht="15" hidden="false" customHeight="false" outlineLevel="0" collapsed="false">
      <c r="A727" s="14" t="s">
        <v>519</v>
      </c>
      <c r="B727" s="15" t="n">
        <v>1135</v>
      </c>
      <c r="C727" s="15" t="n">
        <v>2</v>
      </c>
      <c r="D727" s="15" t="n">
        <v>3</v>
      </c>
      <c r="E727" s="16" t="s">
        <v>62</v>
      </c>
      <c r="F727" s="15" t="n">
        <v>6</v>
      </c>
      <c r="G727" s="15" t="n">
        <f aca="false">PRODUCT(D727,F727)</f>
        <v>18</v>
      </c>
      <c r="H727" s="17" t="n">
        <v>1118</v>
      </c>
      <c r="I727" s="18" t="n">
        <v>1135</v>
      </c>
    </row>
    <row r="728" customFormat="false" ht="15" hidden="false" customHeight="false" outlineLevel="0" collapsed="false">
      <c r="A728" s="14" t="s">
        <v>520</v>
      </c>
      <c r="B728" s="15" t="n">
        <v>1647</v>
      </c>
      <c r="C728" s="15" t="n">
        <v>1</v>
      </c>
      <c r="D728" s="15" t="n">
        <v>3</v>
      </c>
      <c r="E728" s="16" t="s">
        <v>26</v>
      </c>
      <c r="F728" s="15" t="n">
        <v>5</v>
      </c>
      <c r="G728" s="15" t="n">
        <f aca="false">PRODUCT(D728,F728)</f>
        <v>15</v>
      </c>
      <c r="H728" s="17" t="n">
        <v>1371</v>
      </c>
      <c r="I728" s="18" t="n">
        <v>1385</v>
      </c>
    </row>
    <row r="729" customFormat="false" ht="15" hidden="false" customHeight="false" outlineLevel="0" collapsed="false">
      <c r="A729" s="14" t="s">
        <v>521</v>
      </c>
      <c r="B729" s="15" t="n">
        <v>1577</v>
      </c>
      <c r="C729" s="15" t="n">
        <v>1</v>
      </c>
      <c r="D729" s="15" t="n">
        <v>3</v>
      </c>
      <c r="E729" s="16" t="s">
        <v>26</v>
      </c>
      <c r="F729" s="15" t="n">
        <v>5</v>
      </c>
      <c r="G729" s="15" t="n">
        <f aca="false">PRODUCT(D729,F729)</f>
        <v>15</v>
      </c>
      <c r="H729" s="17" t="n">
        <v>1301</v>
      </c>
      <c r="I729" s="18" t="n">
        <v>1315</v>
      </c>
    </row>
    <row r="730" customFormat="false" ht="15" hidden="false" customHeight="false" outlineLevel="0" collapsed="false">
      <c r="A730" s="14" t="s">
        <v>522</v>
      </c>
      <c r="B730" s="15" t="n">
        <v>1551</v>
      </c>
      <c r="C730" s="15" t="n">
        <v>1</v>
      </c>
      <c r="D730" s="15" t="n">
        <v>3</v>
      </c>
      <c r="E730" s="16" t="s">
        <v>13</v>
      </c>
      <c r="F730" s="15" t="n">
        <v>5</v>
      </c>
      <c r="G730" s="15" t="n">
        <f aca="false">PRODUCT(D730,F730)</f>
        <v>15</v>
      </c>
      <c r="H730" s="17" t="n">
        <v>1066</v>
      </c>
      <c r="I730" s="18" t="n">
        <v>1080</v>
      </c>
    </row>
    <row r="731" customFormat="false" ht="15" hidden="false" customHeight="false" outlineLevel="0" collapsed="false">
      <c r="A731" s="14" t="s">
        <v>523</v>
      </c>
      <c r="B731" s="15" t="n">
        <v>1385</v>
      </c>
      <c r="C731" s="15" t="n">
        <v>1</v>
      </c>
      <c r="D731" s="15" t="n">
        <v>3</v>
      </c>
      <c r="E731" s="16" t="s">
        <v>13</v>
      </c>
      <c r="F731" s="15" t="n">
        <v>5</v>
      </c>
      <c r="G731" s="15" t="n">
        <f aca="false">PRODUCT(D731,F731)</f>
        <v>15</v>
      </c>
      <c r="H731" s="17" t="n">
        <v>900</v>
      </c>
      <c r="I731" s="18" t="n">
        <v>914</v>
      </c>
    </row>
    <row r="732" customFormat="false" ht="15" hidden="false" customHeight="false" outlineLevel="0" collapsed="false">
      <c r="A732" s="14" t="s">
        <v>524</v>
      </c>
      <c r="B732" s="15" t="n">
        <v>1412</v>
      </c>
      <c r="C732" s="15" t="n">
        <v>1</v>
      </c>
      <c r="D732" s="15" t="n">
        <v>3</v>
      </c>
      <c r="E732" s="16" t="s">
        <v>57</v>
      </c>
      <c r="F732" s="15" t="n">
        <v>5</v>
      </c>
      <c r="G732" s="15" t="n">
        <f aca="false">PRODUCT(D732,F732)</f>
        <v>15</v>
      </c>
      <c r="H732" s="17" t="n">
        <v>505</v>
      </c>
      <c r="I732" s="18" t="n">
        <v>519</v>
      </c>
    </row>
    <row r="733" customFormat="false" ht="15" hidden="false" customHeight="false" outlineLevel="0" collapsed="false">
      <c r="A733" s="14" t="s">
        <v>525</v>
      </c>
      <c r="B733" s="15" t="n">
        <v>1468</v>
      </c>
      <c r="C733" s="15" t="n">
        <v>1</v>
      </c>
      <c r="D733" s="15" t="n">
        <v>3</v>
      </c>
      <c r="E733" s="16" t="s">
        <v>57</v>
      </c>
      <c r="F733" s="15" t="n">
        <v>5</v>
      </c>
      <c r="G733" s="15" t="n">
        <f aca="false">PRODUCT(D733,F733)</f>
        <v>15</v>
      </c>
      <c r="H733" s="17" t="n">
        <v>501</v>
      </c>
      <c r="I733" s="18" t="n">
        <v>515</v>
      </c>
    </row>
    <row r="734" customFormat="false" ht="15" hidden="false" customHeight="false" outlineLevel="0" collapsed="false">
      <c r="A734" s="14" t="s">
        <v>526</v>
      </c>
      <c r="B734" s="15" t="n">
        <v>1467</v>
      </c>
      <c r="C734" s="15" t="n">
        <v>1</v>
      </c>
      <c r="D734" s="15" t="n">
        <v>3</v>
      </c>
      <c r="E734" s="16" t="s">
        <v>12</v>
      </c>
      <c r="F734" s="15" t="n">
        <v>5</v>
      </c>
      <c r="G734" s="15" t="n">
        <f aca="false">PRODUCT(D734,F734)</f>
        <v>15</v>
      </c>
      <c r="H734" s="17" t="n">
        <v>836</v>
      </c>
      <c r="I734" s="18" t="n">
        <v>850</v>
      </c>
    </row>
    <row r="735" customFormat="false" ht="15" hidden="false" customHeight="false" outlineLevel="0" collapsed="false">
      <c r="A735" s="14" t="s">
        <v>527</v>
      </c>
      <c r="B735" s="15" t="n">
        <v>2693</v>
      </c>
      <c r="C735" s="15" t="n">
        <v>1</v>
      </c>
      <c r="D735" s="15" t="n">
        <v>2</v>
      </c>
      <c r="E735" s="16" t="s">
        <v>131</v>
      </c>
      <c r="F735" s="15" t="n">
        <v>6</v>
      </c>
      <c r="G735" s="15" t="n">
        <f aca="false">PRODUCT(D735,F735)</f>
        <v>12</v>
      </c>
      <c r="H735" s="17" t="n">
        <v>2311</v>
      </c>
      <c r="I735" s="18" t="n">
        <v>2322</v>
      </c>
    </row>
    <row r="736" customFormat="false" ht="15" hidden="false" customHeight="false" outlineLevel="0" collapsed="false">
      <c r="A736" s="14" t="s">
        <v>528</v>
      </c>
      <c r="B736" s="15" t="n">
        <v>2380</v>
      </c>
      <c r="C736" s="15" t="n">
        <v>1</v>
      </c>
      <c r="D736" s="15" t="n">
        <v>2</v>
      </c>
      <c r="E736" s="16" t="s">
        <v>131</v>
      </c>
      <c r="F736" s="15" t="n">
        <v>6</v>
      </c>
      <c r="G736" s="15" t="n">
        <f aca="false">PRODUCT(D736,F736)</f>
        <v>12</v>
      </c>
      <c r="H736" s="17" t="n">
        <v>1998</v>
      </c>
      <c r="I736" s="18" t="n">
        <v>2009</v>
      </c>
    </row>
    <row r="737" customFormat="false" ht="15" hidden="false" customHeight="false" outlineLevel="0" collapsed="false">
      <c r="A737" s="14" t="s">
        <v>529</v>
      </c>
      <c r="B737" s="15" t="n">
        <v>2449</v>
      </c>
      <c r="C737" s="15" t="n">
        <v>1</v>
      </c>
      <c r="D737" s="15" t="n">
        <v>3</v>
      </c>
      <c r="E737" s="16" t="s">
        <v>101</v>
      </c>
      <c r="F737" s="15" t="n">
        <v>5</v>
      </c>
      <c r="G737" s="15" t="n">
        <f aca="false">PRODUCT(D737,F737)</f>
        <v>15</v>
      </c>
      <c r="H737" s="17" t="n">
        <v>1464</v>
      </c>
      <c r="I737" s="18" t="n">
        <v>1478</v>
      </c>
    </row>
    <row r="738" customFormat="false" ht="15" hidden="false" customHeight="false" outlineLevel="0" collapsed="false">
      <c r="A738" s="14" t="s">
        <v>529</v>
      </c>
      <c r="B738" s="15" t="n">
        <v>2449</v>
      </c>
      <c r="C738" s="15" t="n">
        <v>2</v>
      </c>
      <c r="D738" s="15" t="n">
        <v>3</v>
      </c>
      <c r="E738" s="16" t="s">
        <v>26</v>
      </c>
      <c r="F738" s="15" t="n">
        <v>5</v>
      </c>
      <c r="G738" s="15" t="n">
        <f aca="false">PRODUCT(D738,F738)</f>
        <v>15</v>
      </c>
      <c r="H738" s="17" t="n">
        <v>2206</v>
      </c>
      <c r="I738" s="18" t="n">
        <v>2220</v>
      </c>
    </row>
    <row r="739" customFormat="false" ht="15" hidden="false" customHeight="false" outlineLevel="0" collapsed="false">
      <c r="A739" s="14" t="s">
        <v>530</v>
      </c>
      <c r="B739" s="15" t="n">
        <v>1644</v>
      </c>
      <c r="C739" s="15" t="n">
        <v>1</v>
      </c>
      <c r="D739" s="15" t="n">
        <v>3</v>
      </c>
      <c r="E739" s="16" t="s">
        <v>101</v>
      </c>
      <c r="F739" s="15" t="n">
        <v>5</v>
      </c>
      <c r="G739" s="15" t="n">
        <f aca="false">PRODUCT(D739,F739)</f>
        <v>15</v>
      </c>
      <c r="H739" s="17" t="n">
        <v>1464</v>
      </c>
      <c r="I739" s="18" t="n">
        <v>1478</v>
      </c>
    </row>
    <row r="740" customFormat="false" ht="15" hidden="false" customHeight="false" outlineLevel="0" collapsed="false">
      <c r="A740" s="14" t="s">
        <v>531</v>
      </c>
      <c r="B740" s="15" t="n">
        <v>1133</v>
      </c>
      <c r="C740" s="15" t="n">
        <v>1</v>
      </c>
      <c r="D740" s="15" t="n">
        <v>3</v>
      </c>
      <c r="E740" s="16" t="s">
        <v>101</v>
      </c>
      <c r="F740" s="15" t="n">
        <v>6</v>
      </c>
      <c r="G740" s="15" t="n">
        <f aca="false">PRODUCT(D740,F740)</f>
        <v>18</v>
      </c>
      <c r="H740" s="17" t="n">
        <v>145</v>
      </c>
      <c r="I740" s="18" t="n">
        <v>162</v>
      </c>
    </row>
    <row r="741" customFormat="false" ht="15" hidden="false" customHeight="false" outlineLevel="0" collapsed="false">
      <c r="A741" s="14" t="s">
        <v>531</v>
      </c>
      <c r="B741" s="15" t="n">
        <v>1133</v>
      </c>
      <c r="C741" s="15" t="n">
        <v>2</v>
      </c>
      <c r="D741" s="15" t="n">
        <v>3</v>
      </c>
      <c r="E741" s="16" t="s">
        <v>26</v>
      </c>
      <c r="F741" s="15" t="n">
        <v>5</v>
      </c>
      <c r="G741" s="15" t="n">
        <f aca="false">PRODUCT(D741,F741)</f>
        <v>15</v>
      </c>
      <c r="H741" s="17" t="n">
        <v>890</v>
      </c>
      <c r="I741" s="18" t="n">
        <v>904</v>
      </c>
    </row>
    <row r="742" customFormat="false" ht="15" hidden="false" customHeight="false" outlineLevel="0" collapsed="false">
      <c r="A742" s="14" t="s">
        <v>532</v>
      </c>
      <c r="B742" s="15" t="n">
        <v>1841</v>
      </c>
      <c r="C742" s="15" t="n">
        <v>1</v>
      </c>
      <c r="D742" s="15" t="n">
        <v>2</v>
      </c>
      <c r="E742" s="16" t="s">
        <v>25</v>
      </c>
      <c r="F742" s="15" t="n">
        <v>8</v>
      </c>
      <c r="G742" s="15" t="n">
        <f aca="false">PRODUCT(D742,F742)</f>
        <v>16</v>
      </c>
      <c r="H742" s="17" t="n">
        <v>1066</v>
      </c>
      <c r="I742" s="18" t="n">
        <v>1081</v>
      </c>
    </row>
    <row r="743" customFormat="false" ht="15" hidden="false" customHeight="false" outlineLevel="0" collapsed="false">
      <c r="A743" s="14" t="s">
        <v>532</v>
      </c>
      <c r="B743" s="15" t="n">
        <v>1841</v>
      </c>
      <c r="C743" s="15" t="n">
        <v>2</v>
      </c>
      <c r="D743" s="15" t="n">
        <v>6</v>
      </c>
      <c r="E743" s="16" t="s">
        <v>533</v>
      </c>
      <c r="F743" s="15" t="n">
        <v>4</v>
      </c>
      <c r="G743" s="15" t="n">
        <f aca="false">PRODUCT(D743,F743)</f>
        <v>24</v>
      </c>
      <c r="H743" s="17" t="n">
        <v>1373</v>
      </c>
      <c r="I743" s="18" t="n">
        <v>1396</v>
      </c>
    </row>
    <row r="744" customFormat="false" ht="15" hidden="false" customHeight="false" outlineLevel="0" collapsed="false">
      <c r="A744" s="14" t="s">
        <v>534</v>
      </c>
      <c r="B744" s="15" t="n">
        <v>1110</v>
      </c>
      <c r="C744" s="15" t="n">
        <v>1</v>
      </c>
      <c r="D744" s="15" t="n">
        <v>3</v>
      </c>
      <c r="E744" s="16" t="s">
        <v>13</v>
      </c>
      <c r="F744" s="15" t="n">
        <v>5</v>
      </c>
      <c r="G744" s="15" t="n">
        <f aca="false">PRODUCT(D744,F744)</f>
        <v>15</v>
      </c>
      <c r="H744" s="17" t="n">
        <v>689</v>
      </c>
      <c r="I744" s="18" t="n">
        <v>703</v>
      </c>
    </row>
    <row r="745" customFormat="false" ht="15" hidden="false" customHeight="false" outlineLevel="0" collapsed="false">
      <c r="A745" s="14" t="s">
        <v>535</v>
      </c>
      <c r="B745" s="15" t="n">
        <v>1086</v>
      </c>
      <c r="C745" s="15" t="n">
        <v>1</v>
      </c>
      <c r="D745" s="15" t="n">
        <v>3</v>
      </c>
      <c r="E745" s="16" t="s">
        <v>13</v>
      </c>
      <c r="F745" s="15" t="n">
        <v>5</v>
      </c>
      <c r="G745" s="15" t="n">
        <f aca="false">PRODUCT(D745,F745)</f>
        <v>15</v>
      </c>
      <c r="H745" s="17" t="n">
        <v>665</v>
      </c>
      <c r="I745" s="18" t="n">
        <v>679</v>
      </c>
    </row>
    <row r="746" customFormat="false" ht="15" hidden="false" customHeight="false" outlineLevel="0" collapsed="false">
      <c r="A746" s="14" t="s">
        <v>536</v>
      </c>
      <c r="B746" s="15" t="n">
        <v>1123</v>
      </c>
      <c r="C746" s="15" t="n">
        <v>1</v>
      </c>
      <c r="D746" s="15" t="n">
        <v>3</v>
      </c>
      <c r="E746" s="16" t="s">
        <v>104</v>
      </c>
      <c r="F746" s="15" t="n">
        <v>6</v>
      </c>
      <c r="G746" s="15" t="n">
        <f aca="false">PRODUCT(D746,F746)</f>
        <v>18</v>
      </c>
      <c r="H746" s="17" t="n">
        <v>318</v>
      </c>
      <c r="I746" s="18" t="n">
        <v>335</v>
      </c>
    </row>
    <row r="747" customFormat="false" ht="15" hidden="false" customHeight="false" outlineLevel="0" collapsed="false">
      <c r="A747" s="14" t="s">
        <v>537</v>
      </c>
      <c r="B747" s="15" t="n">
        <v>1448</v>
      </c>
      <c r="C747" s="15" t="n">
        <v>1</v>
      </c>
      <c r="D747" s="15" t="n">
        <v>2</v>
      </c>
      <c r="E747" s="16" t="s">
        <v>50</v>
      </c>
      <c r="F747" s="15" t="n">
        <v>6</v>
      </c>
      <c r="G747" s="15" t="n">
        <f aca="false">PRODUCT(D747,F747)</f>
        <v>12</v>
      </c>
      <c r="H747" s="17" t="n">
        <v>163</v>
      </c>
      <c r="I747" s="18" t="n">
        <v>174</v>
      </c>
    </row>
    <row r="748" customFormat="false" ht="15" hidden="false" customHeight="false" outlineLevel="0" collapsed="false">
      <c r="A748" s="14" t="s">
        <v>537</v>
      </c>
      <c r="B748" s="15" t="n">
        <v>1448</v>
      </c>
      <c r="C748" s="15" t="n">
        <v>2</v>
      </c>
      <c r="D748" s="15" t="n">
        <v>4</v>
      </c>
      <c r="E748" s="16" t="s">
        <v>538</v>
      </c>
      <c r="F748" s="15" t="n">
        <v>5</v>
      </c>
      <c r="G748" s="15" t="n">
        <f aca="false">PRODUCT(D748,F748)</f>
        <v>20</v>
      </c>
      <c r="H748" s="17" t="n">
        <v>207</v>
      </c>
      <c r="I748" s="18" t="n">
        <v>226</v>
      </c>
    </row>
    <row r="749" customFormat="false" ht="15" hidden="false" customHeight="false" outlineLevel="0" collapsed="false">
      <c r="A749" s="14" t="s">
        <v>539</v>
      </c>
      <c r="B749" s="15" t="n">
        <v>1375</v>
      </c>
      <c r="C749" s="15" t="n">
        <v>1</v>
      </c>
      <c r="D749" s="15" t="n">
        <v>2</v>
      </c>
      <c r="E749" s="16" t="s">
        <v>50</v>
      </c>
      <c r="F749" s="15" t="n">
        <v>6</v>
      </c>
      <c r="G749" s="15" t="n">
        <f aca="false">PRODUCT(D749,F749)</f>
        <v>12</v>
      </c>
      <c r="H749" s="17" t="n">
        <v>163</v>
      </c>
      <c r="I749" s="18" t="n">
        <v>174</v>
      </c>
    </row>
    <row r="750" customFormat="false" ht="15" hidden="false" customHeight="false" outlineLevel="0" collapsed="false">
      <c r="A750" s="14" t="s">
        <v>539</v>
      </c>
      <c r="B750" s="15" t="n">
        <v>1375</v>
      </c>
      <c r="C750" s="15" t="n">
        <v>2</v>
      </c>
      <c r="D750" s="15" t="n">
        <v>4</v>
      </c>
      <c r="E750" s="16" t="s">
        <v>538</v>
      </c>
      <c r="F750" s="15" t="n">
        <v>5</v>
      </c>
      <c r="G750" s="15" t="n">
        <f aca="false">PRODUCT(D750,F750)</f>
        <v>20</v>
      </c>
      <c r="H750" s="17" t="n">
        <v>207</v>
      </c>
      <c r="I750" s="18" t="n">
        <v>226</v>
      </c>
    </row>
    <row r="751" customFormat="false" ht="15" hidden="false" customHeight="false" outlineLevel="0" collapsed="false">
      <c r="A751" s="14" t="s">
        <v>540</v>
      </c>
      <c r="B751" s="15" t="n">
        <v>1700</v>
      </c>
      <c r="C751" s="15" t="n">
        <v>1</v>
      </c>
      <c r="D751" s="15" t="n">
        <v>2</v>
      </c>
      <c r="E751" s="16" t="s">
        <v>20</v>
      </c>
      <c r="F751" s="15" t="n">
        <v>6</v>
      </c>
      <c r="G751" s="15" t="n">
        <f aca="false">PRODUCT(D751,F751)</f>
        <v>12</v>
      </c>
      <c r="H751" s="17" t="n">
        <v>152</v>
      </c>
      <c r="I751" s="18" t="n">
        <v>163</v>
      </c>
    </row>
    <row r="752" customFormat="false" ht="15" hidden="false" customHeight="false" outlineLevel="0" collapsed="false">
      <c r="A752" s="14" t="s">
        <v>541</v>
      </c>
      <c r="B752" s="15" t="n">
        <v>1524</v>
      </c>
      <c r="C752" s="15" t="n">
        <v>1</v>
      </c>
      <c r="D752" s="15" t="n">
        <v>3</v>
      </c>
      <c r="E752" s="16" t="s">
        <v>542</v>
      </c>
      <c r="F752" s="15" t="n">
        <v>5</v>
      </c>
      <c r="G752" s="15" t="n">
        <f aca="false">PRODUCT(D752,F752)</f>
        <v>15</v>
      </c>
      <c r="H752" s="17" t="n">
        <v>1003</v>
      </c>
      <c r="I752" s="18" t="n">
        <v>1017</v>
      </c>
    </row>
    <row r="753" customFormat="false" ht="15" hidden="false" customHeight="false" outlineLevel="0" collapsed="false">
      <c r="A753" s="14" t="s">
        <v>543</v>
      </c>
      <c r="B753" s="15" t="n">
        <v>2894</v>
      </c>
      <c r="C753" s="15" t="n">
        <v>1</v>
      </c>
      <c r="D753" s="15" t="n">
        <v>2</v>
      </c>
      <c r="E753" s="16" t="s">
        <v>18</v>
      </c>
      <c r="F753" s="15" t="n">
        <v>6</v>
      </c>
      <c r="G753" s="15" t="n">
        <f aca="false">PRODUCT(D753,F753)</f>
        <v>12</v>
      </c>
      <c r="H753" s="17" t="n">
        <v>1133</v>
      </c>
      <c r="I753" s="18" t="n">
        <v>1144</v>
      </c>
    </row>
    <row r="754" customFormat="false" ht="15" hidden="false" customHeight="false" outlineLevel="0" collapsed="false">
      <c r="A754" s="14" t="s">
        <v>543</v>
      </c>
      <c r="B754" s="15" t="n">
        <v>2894</v>
      </c>
      <c r="C754" s="15" t="n">
        <v>2</v>
      </c>
      <c r="D754" s="15" t="n">
        <v>3</v>
      </c>
      <c r="E754" s="16" t="s">
        <v>132</v>
      </c>
      <c r="F754" s="15" t="n">
        <v>5</v>
      </c>
      <c r="G754" s="15" t="n">
        <f aca="false">PRODUCT(D754,F754)</f>
        <v>15</v>
      </c>
      <c r="H754" s="17" t="n">
        <v>2200</v>
      </c>
      <c r="I754" s="18" t="n">
        <v>2214</v>
      </c>
    </row>
    <row r="755" customFormat="false" ht="15" hidden="false" customHeight="false" outlineLevel="0" collapsed="false">
      <c r="A755" s="14" t="s">
        <v>543</v>
      </c>
      <c r="B755" s="15" t="n">
        <v>2894</v>
      </c>
      <c r="C755" s="15" t="n">
        <v>3</v>
      </c>
      <c r="D755" s="15" t="n">
        <v>3</v>
      </c>
      <c r="E755" s="16" t="s">
        <v>170</v>
      </c>
      <c r="F755" s="15" t="n">
        <v>5</v>
      </c>
      <c r="G755" s="15" t="n">
        <f aca="false">PRODUCT(D755,F755)</f>
        <v>15</v>
      </c>
      <c r="H755" s="17" t="n">
        <v>2263</v>
      </c>
      <c r="I755" s="18" t="n">
        <v>2277</v>
      </c>
    </row>
    <row r="756" customFormat="false" ht="15" hidden="false" customHeight="false" outlineLevel="0" collapsed="false">
      <c r="A756" s="14" t="s">
        <v>543</v>
      </c>
      <c r="B756" s="15" t="n">
        <v>2894</v>
      </c>
      <c r="C756" s="15" t="n">
        <v>4</v>
      </c>
      <c r="D756" s="15" t="n">
        <v>3</v>
      </c>
      <c r="E756" s="16" t="s">
        <v>62</v>
      </c>
      <c r="F756" s="15" t="n">
        <v>5</v>
      </c>
      <c r="G756" s="15" t="n">
        <f aca="false">PRODUCT(D756,F756)</f>
        <v>15</v>
      </c>
      <c r="H756" s="17" t="n">
        <v>2717</v>
      </c>
      <c r="I756" s="18" t="n">
        <v>2731</v>
      </c>
    </row>
    <row r="757" customFormat="false" ht="15" hidden="false" customHeight="false" outlineLevel="0" collapsed="false">
      <c r="A757" s="14" t="s">
        <v>544</v>
      </c>
      <c r="B757" s="15" t="n">
        <v>2909</v>
      </c>
      <c r="C757" s="15" t="n">
        <v>1</v>
      </c>
      <c r="D757" s="15" t="n">
        <v>2</v>
      </c>
      <c r="E757" s="16" t="s">
        <v>18</v>
      </c>
      <c r="F757" s="15" t="n">
        <v>6</v>
      </c>
      <c r="G757" s="15" t="n">
        <f aca="false">PRODUCT(D757,F757)</f>
        <v>12</v>
      </c>
      <c r="H757" s="17" t="n">
        <v>1133</v>
      </c>
      <c r="I757" s="18" t="n">
        <v>1144</v>
      </c>
    </row>
    <row r="758" customFormat="false" ht="15" hidden="false" customHeight="false" outlineLevel="0" collapsed="false">
      <c r="A758" s="14" t="s">
        <v>544</v>
      </c>
      <c r="B758" s="15" t="n">
        <v>2909</v>
      </c>
      <c r="C758" s="15" t="n">
        <v>2</v>
      </c>
      <c r="D758" s="15" t="n">
        <v>3</v>
      </c>
      <c r="E758" s="16" t="s">
        <v>132</v>
      </c>
      <c r="F758" s="15" t="n">
        <v>5</v>
      </c>
      <c r="G758" s="15" t="n">
        <f aca="false">PRODUCT(D758,F758)</f>
        <v>15</v>
      </c>
      <c r="H758" s="17" t="n">
        <v>2215</v>
      </c>
      <c r="I758" s="18" t="n">
        <v>2229</v>
      </c>
    </row>
    <row r="759" customFormat="false" ht="15" hidden="false" customHeight="false" outlineLevel="0" collapsed="false">
      <c r="A759" s="14" t="s">
        <v>544</v>
      </c>
      <c r="B759" s="15" t="n">
        <v>2909</v>
      </c>
      <c r="C759" s="15" t="n">
        <v>3</v>
      </c>
      <c r="D759" s="15" t="n">
        <v>3</v>
      </c>
      <c r="E759" s="16" t="s">
        <v>170</v>
      </c>
      <c r="F759" s="15" t="n">
        <v>5</v>
      </c>
      <c r="G759" s="15" t="n">
        <f aca="false">PRODUCT(D759,F759)</f>
        <v>15</v>
      </c>
      <c r="H759" s="17" t="n">
        <v>2278</v>
      </c>
      <c r="I759" s="18" t="n">
        <v>2292</v>
      </c>
    </row>
    <row r="760" customFormat="false" ht="15" hidden="false" customHeight="false" outlineLevel="0" collapsed="false">
      <c r="A760" s="14" t="s">
        <v>544</v>
      </c>
      <c r="B760" s="15" t="n">
        <v>2909</v>
      </c>
      <c r="C760" s="15" t="n">
        <v>4</v>
      </c>
      <c r="D760" s="15" t="n">
        <v>3</v>
      </c>
      <c r="E760" s="16" t="s">
        <v>62</v>
      </c>
      <c r="F760" s="15" t="n">
        <v>5</v>
      </c>
      <c r="G760" s="15" t="n">
        <f aca="false">PRODUCT(D760,F760)</f>
        <v>15</v>
      </c>
      <c r="H760" s="17" t="n">
        <v>2732</v>
      </c>
      <c r="I760" s="18" t="n">
        <v>2746</v>
      </c>
    </row>
    <row r="761" customFormat="false" ht="15" hidden="false" customHeight="false" outlineLevel="0" collapsed="false">
      <c r="A761" s="14" t="s">
        <v>545</v>
      </c>
      <c r="B761" s="15" t="n">
        <v>3384</v>
      </c>
      <c r="C761" s="15" t="n">
        <v>1</v>
      </c>
      <c r="D761" s="15" t="n">
        <v>2</v>
      </c>
      <c r="E761" s="16" t="s">
        <v>11</v>
      </c>
      <c r="F761" s="15" t="n">
        <v>7</v>
      </c>
      <c r="G761" s="15" t="n">
        <f aca="false">PRODUCT(D761,F761)</f>
        <v>14</v>
      </c>
      <c r="H761" s="17" t="n">
        <v>2717</v>
      </c>
      <c r="I761" s="18" t="n">
        <v>2730</v>
      </c>
    </row>
    <row r="762" customFormat="false" ht="15" hidden="false" customHeight="false" outlineLevel="0" collapsed="false">
      <c r="A762" s="14" t="s">
        <v>545</v>
      </c>
      <c r="B762" s="15" t="n">
        <v>3384</v>
      </c>
      <c r="C762" s="15" t="n">
        <v>2</v>
      </c>
      <c r="D762" s="15" t="n">
        <v>3</v>
      </c>
      <c r="E762" s="16" t="s">
        <v>79</v>
      </c>
      <c r="F762" s="15" t="n">
        <v>5</v>
      </c>
      <c r="G762" s="15" t="n">
        <f aca="false">PRODUCT(D762,F762)</f>
        <v>15</v>
      </c>
      <c r="H762" s="17" t="n">
        <v>2103</v>
      </c>
      <c r="I762" s="18" t="n">
        <v>2117</v>
      </c>
    </row>
    <row r="763" customFormat="false" ht="15" hidden="false" customHeight="false" outlineLevel="0" collapsed="false">
      <c r="A763" s="14" t="s">
        <v>545</v>
      </c>
      <c r="B763" s="15" t="n">
        <v>3384</v>
      </c>
      <c r="C763" s="15" t="n">
        <v>3</v>
      </c>
      <c r="D763" s="15" t="n">
        <v>3</v>
      </c>
      <c r="E763" s="16" t="s">
        <v>26</v>
      </c>
      <c r="F763" s="15" t="n">
        <v>5</v>
      </c>
      <c r="G763" s="15" t="n">
        <f aca="false">PRODUCT(D763,F763)</f>
        <v>15</v>
      </c>
      <c r="H763" s="17" t="n">
        <v>2313</v>
      </c>
      <c r="I763" s="18" t="n">
        <v>2327</v>
      </c>
    </row>
    <row r="764" customFormat="false" ht="15" hidden="false" customHeight="false" outlineLevel="0" collapsed="false">
      <c r="A764" s="14" t="s">
        <v>545</v>
      </c>
      <c r="B764" s="15" t="n">
        <v>3384</v>
      </c>
      <c r="C764" s="15" t="n">
        <v>4</v>
      </c>
      <c r="D764" s="15" t="n">
        <v>4</v>
      </c>
      <c r="E764" s="16" t="s">
        <v>546</v>
      </c>
      <c r="F764" s="15" t="n">
        <v>4</v>
      </c>
      <c r="G764" s="15" t="n">
        <f aca="false">PRODUCT(D764,F764)</f>
        <v>16</v>
      </c>
      <c r="H764" s="17" t="n">
        <v>2860</v>
      </c>
      <c r="I764" s="18" t="n">
        <v>2875</v>
      </c>
    </row>
    <row r="765" customFormat="false" ht="15" hidden="false" customHeight="false" outlineLevel="0" collapsed="false">
      <c r="A765" s="14" t="s">
        <v>547</v>
      </c>
      <c r="B765" s="15" t="n">
        <v>3318</v>
      </c>
      <c r="C765" s="15" t="n">
        <v>1</v>
      </c>
      <c r="D765" s="15" t="n">
        <v>2</v>
      </c>
      <c r="E765" s="16" t="s">
        <v>11</v>
      </c>
      <c r="F765" s="15" t="n">
        <v>7</v>
      </c>
      <c r="G765" s="15" t="n">
        <f aca="false">PRODUCT(D765,F765)</f>
        <v>14</v>
      </c>
      <c r="H765" s="17" t="n">
        <v>2651</v>
      </c>
      <c r="I765" s="18" t="n">
        <v>2664</v>
      </c>
    </row>
    <row r="766" customFormat="false" ht="15" hidden="false" customHeight="false" outlineLevel="0" collapsed="false">
      <c r="A766" s="14" t="s">
        <v>547</v>
      </c>
      <c r="B766" s="15" t="n">
        <v>3318</v>
      </c>
      <c r="C766" s="15" t="n">
        <v>2</v>
      </c>
      <c r="D766" s="15" t="n">
        <v>3</v>
      </c>
      <c r="E766" s="16" t="s">
        <v>79</v>
      </c>
      <c r="F766" s="15" t="n">
        <v>5</v>
      </c>
      <c r="G766" s="15" t="n">
        <f aca="false">PRODUCT(D766,F766)</f>
        <v>15</v>
      </c>
      <c r="H766" s="17" t="n">
        <v>2037</v>
      </c>
      <c r="I766" s="18" t="n">
        <v>2051</v>
      </c>
    </row>
    <row r="767" customFormat="false" ht="15" hidden="false" customHeight="false" outlineLevel="0" collapsed="false">
      <c r="A767" s="14" t="s">
        <v>547</v>
      </c>
      <c r="B767" s="15" t="n">
        <v>3318</v>
      </c>
      <c r="C767" s="15" t="n">
        <v>3</v>
      </c>
      <c r="D767" s="15" t="n">
        <v>3</v>
      </c>
      <c r="E767" s="16" t="s">
        <v>26</v>
      </c>
      <c r="F767" s="15" t="n">
        <v>5</v>
      </c>
      <c r="G767" s="15" t="n">
        <f aca="false">PRODUCT(D767,F767)</f>
        <v>15</v>
      </c>
      <c r="H767" s="17" t="n">
        <v>2247</v>
      </c>
      <c r="I767" s="18" t="n">
        <v>2261</v>
      </c>
    </row>
    <row r="768" customFormat="false" ht="15" hidden="false" customHeight="false" outlineLevel="0" collapsed="false">
      <c r="A768" s="14" t="s">
        <v>547</v>
      </c>
      <c r="B768" s="15" t="n">
        <v>3318</v>
      </c>
      <c r="C768" s="15" t="n">
        <v>4</v>
      </c>
      <c r="D768" s="15" t="n">
        <v>4</v>
      </c>
      <c r="E768" s="16" t="s">
        <v>546</v>
      </c>
      <c r="F768" s="15" t="n">
        <v>4</v>
      </c>
      <c r="G768" s="15" t="n">
        <f aca="false">PRODUCT(D768,F768)</f>
        <v>16</v>
      </c>
      <c r="H768" s="17" t="n">
        <v>2794</v>
      </c>
      <c r="I768" s="18" t="n">
        <v>2809</v>
      </c>
    </row>
    <row r="769" customFormat="false" ht="15" hidden="false" customHeight="false" outlineLevel="0" collapsed="false">
      <c r="A769" s="14" t="s">
        <v>548</v>
      </c>
      <c r="B769" s="15" t="n">
        <v>1944</v>
      </c>
      <c r="C769" s="15" t="n">
        <v>1</v>
      </c>
      <c r="D769" s="15" t="n">
        <v>3</v>
      </c>
      <c r="E769" s="16" t="s">
        <v>414</v>
      </c>
      <c r="F769" s="15" t="n">
        <v>5</v>
      </c>
      <c r="G769" s="15" t="n">
        <f aca="false">PRODUCT(D769,F769)</f>
        <v>15</v>
      </c>
      <c r="H769" s="17" t="n">
        <v>826</v>
      </c>
      <c r="I769" s="18" t="n">
        <v>840</v>
      </c>
    </row>
    <row r="770" customFormat="false" ht="15" hidden="false" customHeight="false" outlineLevel="0" collapsed="false">
      <c r="A770" s="14" t="s">
        <v>549</v>
      </c>
      <c r="B770" s="15" t="n">
        <v>1025</v>
      </c>
      <c r="C770" s="15" t="n">
        <v>1</v>
      </c>
      <c r="D770" s="15" t="n">
        <v>3</v>
      </c>
      <c r="E770" s="16" t="s">
        <v>57</v>
      </c>
      <c r="F770" s="15" t="n">
        <v>5</v>
      </c>
      <c r="G770" s="15" t="n">
        <f aca="false">PRODUCT(D770,F770)</f>
        <v>15</v>
      </c>
      <c r="H770" s="17" t="n">
        <v>189</v>
      </c>
      <c r="I770" s="18" t="n">
        <v>203</v>
      </c>
    </row>
    <row r="771" customFormat="false" ht="15" hidden="false" customHeight="false" outlineLevel="0" collapsed="false">
      <c r="A771" s="14" t="s">
        <v>549</v>
      </c>
      <c r="B771" s="15" t="n">
        <v>1025</v>
      </c>
      <c r="C771" s="15" t="n">
        <v>2</v>
      </c>
      <c r="D771" s="15" t="n">
        <v>3</v>
      </c>
      <c r="E771" s="16" t="s">
        <v>188</v>
      </c>
      <c r="F771" s="15" t="n">
        <v>5</v>
      </c>
      <c r="G771" s="15" t="n">
        <f aca="false">PRODUCT(D771,F771)</f>
        <v>15</v>
      </c>
      <c r="H771" s="17" t="n">
        <v>455</v>
      </c>
      <c r="I771" s="18" t="n">
        <v>469</v>
      </c>
    </row>
    <row r="772" customFormat="false" ht="15" hidden="false" customHeight="false" outlineLevel="0" collapsed="false">
      <c r="A772" s="14" t="s">
        <v>550</v>
      </c>
      <c r="B772" s="15" t="n">
        <v>1005</v>
      </c>
      <c r="C772" s="15" t="n">
        <v>1</v>
      </c>
      <c r="D772" s="15" t="n">
        <v>3</v>
      </c>
      <c r="E772" s="16" t="s">
        <v>57</v>
      </c>
      <c r="F772" s="15" t="n">
        <v>5</v>
      </c>
      <c r="G772" s="15" t="n">
        <f aca="false">PRODUCT(D772,F772)</f>
        <v>15</v>
      </c>
      <c r="H772" s="17" t="n">
        <v>189</v>
      </c>
      <c r="I772" s="18" t="n">
        <v>203</v>
      </c>
    </row>
    <row r="773" customFormat="false" ht="15" hidden="false" customHeight="false" outlineLevel="0" collapsed="false">
      <c r="A773" s="14" t="s">
        <v>550</v>
      </c>
      <c r="B773" s="15" t="n">
        <v>1005</v>
      </c>
      <c r="C773" s="15" t="n">
        <v>2</v>
      </c>
      <c r="D773" s="15" t="n">
        <v>3</v>
      </c>
      <c r="E773" s="16" t="s">
        <v>188</v>
      </c>
      <c r="F773" s="15" t="n">
        <v>5</v>
      </c>
      <c r="G773" s="15" t="n">
        <f aca="false">PRODUCT(D773,F773)</f>
        <v>15</v>
      </c>
      <c r="H773" s="17" t="n">
        <v>455</v>
      </c>
      <c r="I773" s="18" t="n">
        <v>469</v>
      </c>
    </row>
    <row r="774" customFormat="false" ht="15" hidden="false" customHeight="false" outlineLevel="0" collapsed="false">
      <c r="A774" s="14" t="s">
        <v>551</v>
      </c>
      <c r="B774" s="15" t="n">
        <v>1136</v>
      </c>
      <c r="C774" s="15" t="n">
        <v>1</v>
      </c>
      <c r="D774" s="15" t="n">
        <v>2</v>
      </c>
      <c r="E774" s="16" t="s">
        <v>50</v>
      </c>
      <c r="F774" s="15" t="n">
        <v>11</v>
      </c>
      <c r="G774" s="15" t="n">
        <f aca="false">PRODUCT(D774,F774)</f>
        <v>22</v>
      </c>
      <c r="H774" s="17" t="n">
        <v>982</v>
      </c>
      <c r="I774" s="18" t="n">
        <v>1003</v>
      </c>
    </row>
    <row r="775" customFormat="false" ht="15" hidden="false" customHeight="false" outlineLevel="0" collapsed="false">
      <c r="A775" s="14" t="s">
        <v>551</v>
      </c>
      <c r="B775" s="15" t="n">
        <v>1136</v>
      </c>
      <c r="C775" s="15" t="n">
        <v>2</v>
      </c>
      <c r="D775" s="15" t="n">
        <v>3</v>
      </c>
      <c r="E775" s="16" t="s">
        <v>132</v>
      </c>
      <c r="F775" s="15" t="n">
        <v>5</v>
      </c>
      <c r="G775" s="15" t="n">
        <f aca="false">PRODUCT(D775,F775)</f>
        <v>15</v>
      </c>
      <c r="H775" s="17" t="n">
        <v>4</v>
      </c>
      <c r="I775" s="18" t="n">
        <v>18</v>
      </c>
    </row>
    <row r="776" customFormat="false" ht="15" hidden="false" customHeight="false" outlineLevel="0" collapsed="false">
      <c r="A776" s="14" t="s">
        <v>552</v>
      </c>
      <c r="B776" s="15" t="n">
        <v>1806</v>
      </c>
      <c r="C776" s="15" t="n">
        <v>1</v>
      </c>
      <c r="D776" s="15" t="n">
        <v>2</v>
      </c>
      <c r="E776" s="16" t="s">
        <v>18</v>
      </c>
      <c r="F776" s="15" t="n">
        <v>6</v>
      </c>
      <c r="G776" s="15" t="n">
        <f aca="false">PRODUCT(D776,F776)</f>
        <v>12</v>
      </c>
      <c r="H776" s="17" t="n">
        <v>1663</v>
      </c>
      <c r="I776" s="18" t="n">
        <v>1674</v>
      </c>
    </row>
    <row r="777" customFormat="false" ht="15" hidden="false" customHeight="false" outlineLevel="0" collapsed="false">
      <c r="A777" s="14" t="s">
        <v>553</v>
      </c>
      <c r="B777" s="15" t="n">
        <v>1769</v>
      </c>
      <c r="C777" s="15" t="n">
        <v>1</v>
      </c>
      <c r="D777" s="15" t="n">
        <v>2</v>
      </c>
      <c r="E777" s="16" t="s">
        <v>18</v>
      </c>
      <c r="F777" s="15" t="n">
        <v>6</v>
      </c>
      <c r="G777" s="15" t="n">
        <f aca="false">PRODUCT(D777,F777)</f>
        <v>12</v>
      </c>
      <c r="H777" s="17" t="n">
        <v>1626</v>
      </c>
      <c r="I777" s="18" t="n">
        <v>1637</v>
      </c>
    </row>
    <row r="778" customFormat="false" ht="15" hidden="false" customHeight="false" outlineLevel="0" collapsed="false">
      <c r="A778" s="14" t="s">
        <v>554</v>
      </c>
      <c r="B778" s="15" t="n">
        <v>2683</v>
      </c>
      <c r="C778" s="15" t="n">
        <v>1</v>
      </c>
      <c r="D778" s="15" t="n">
        <v>2</v>
      </c>
      <c r="E778" s="16" t="s">
        <v>214</v>
      </c>
      <c r="F778" s="15" t="n">
        <v>9</v>
      </c>
      <c r="G778" s="15" t="n">
        <f aca="false">PRODUCT(D778,F778)</f>
        <v>18</v>
      </c>
      <c r="H778" s="17" t="n">
        <v>1695</v>
      </c>
      <c r="I778" s="18" t="n">
        <v>1712</v>
      </c>
    </row>
    <row r="779" customFormat="false" ht="15" hidden="false" customHeight="false" outlineLevel="0" collapsed="false">
      <c r="A779" s="14" t="s">
        <v>555</v>
      </c>
      <c r="B779" s="15" t="n">
        <v>2087</v>
      </c>
      <c r="C779" s="15" t="n">
        <v>1</v>
      </c>
      <c r="D779" s="15" t="n">
        <v>2</v>
      </c>
      <c r="E779" s="16" t="s">
        <v>214</v>
      </c>
      <c r="F779" s="15" t="n">
        <v>9</v>
      </c>
      <c r="G779" s="15" t="n">
        <f aca="false">PRODUCT(D779,F779)</f>
        <v>18</v>
      </c>
      <c r="H779" s="17" t="n">
        <v>1695</v>
      </c>
      <c r="I779" s="18" t="n">
        <v>1712</v>
      </c>
    </row>
    <row r="780" customFormat="false" ht="15" hidden="false" customHeight="false" outlineLevel="0" collapsed="false">
      <c r="A780" s="14" t="s">
        <v>555</v>
      </c>
      <c r="B780" s="15" t="n">
        <v>2087</v>
      </c>
      <c r="C780" s="15" t="n">
        <v>2</v>
      </c>
      <c r="D780" s="15" t="n">
        <v>2</v>
      </c>
      <c r="E780" s="16" t="s">
        <v>214</v>
      </c>
      <c r="F780" s="15" t="n">
        <v>9</v>
      </c>
      <c r="G780" s="15" t="n">
        <f aca="false">PRODUCT(D780,F780)</f>
        <v>18</v>
      </c>
      <c r="H780" s="17" t="n">
        <v>1882</v>
      </c>
      <c r="I780" s="18" t="n">
        <v>1899</v>
      </c>
    </row>
    <row r="781" customFormat="false" ht="15" hidden="false" customHeight="false" outlineLevel="0" collapsed="false">
      <c r="A781" s="14" t="s">
        <v>556</v>
      </c>
      <c r="B781" s="15" t="n">
        <v>2168</v>
      </c>
      <c r="C781" s="15" t="n">
        <v>1</v>
      </c>
      <c r="D781" s="15" t="n">
        <v>3</v>
      </c>
      <c r="E781" s="16" t="s">
        <v>557</v>
      </c>
      <c r="F781" s="15" t="n">
        <v>5</v>
      </c>
      <c r="G781" s="15" t="n">
        <f aca="false">PRODUCT(D781,F781)</f>
        <v>15</v>
      </c>
      <c r="H781" s="17" t="n">
        <v>497</v>
      </c>
      <c r="I781" s="18" t="n">
        <v>511</v>
      </c>
    </row>
    <row r="782" customFormat="false" ht="15" hidden="false" customHeight="false" outlineLevel="0" collapsed="false">
      <c r="A782" s="14" t="s">
        <v>556</v>
      </c>
      <c r="B782" s="15" t="n">
        <v>2168</v>
      </c>
      <c r="C782" s="15" t="n">
        <v>2</v>
      </c>
      <c r="D782" s="15" t="n">
        <v>3</v>
      </c>
      <c r="E782" s="16" t="s">
        <v>154</v>
      </c>
      <c r="F782" s="15" t="n">
        <v>6</v>
      </c>
      <c r="G782" s="15" t="n">
        <f aca="false">PRODUCT(D782,F782)</f>
        <v>18</v>
      </c>
      <c r="H782" s="17" t="n">
        <v>1193</v>
      </c>
      <c r="I782" s="18" t="n">
        <v>1210</v>
      </c>
    </row>
    <row r="783" customFormat="false" ht="15" hidden="false" customHeight="false" outlineLevel="0" collapsed="false">
      <c r="A783" s="14" t="s">
        <v>556</v>
      </c>
      <c r="B783" s="15" t="n">
        <v>2168</v>
      </c>
      <c r="C783" s="15" t="n">
        <v>3</v>
      </c>
      <c r="D783" s="15" t="n">
        <v>3</v>
      </c>
      <c r="E783" s="16" t="s">
        <v>208</v>
      </c>
      <c r="F783" s="15" t="n">
        <v>5</v>
      </c>
      <c r="G783" s="15" t="n">
        <f aca="false">PRODUCT(D783,F783)</f>
        <v>15</v>
      </c>
      <c r="H783" s="17" t="n">
        <v>1431</v>
      </c>
      <c r="I783" s="18" t="n">
        <v>1445</v>
      </c>
    </row>
    <row r="784" customFormat="false" ht="15" hidden="false" customHeight="false" outlineLevel="0" collapsed="false">
      <c r="A784" s="14" t="s">
        <v>558</v>
      </c>
      <c r="B784" s="15" t="n">
        <v>1960</v>
      </c>
      <c r="C784" s="15" t="n">
        <v>1</v>
      </c>
      <c r="D784" s="15" t="n">
        <v>3</v>
      </c>
      <c r="E784" s="16" t="s">
        <v>26</v>
      </c>
      <c r="F784" s="15" t="n">
        <v>7</v>
      </c>
      <c r="G784" s="15" t="n">
        <f aca="false">PRODUCT(D784,F784)</f>
        <v>21</v>
      </c>
      <c r="H784" s="17" t="n">
        <v>404</v>
      </c>
      <c r="I784" s="18" t="n">
        <v>424</v>
      </c>
    </row>
    <row r="785" customFormat="false" ht="15" hidden="false" customHeight="false" outlineLevel="0" collapsed="false">
      <c r="A785" s="14" t="s">
        <v>559</v>
      </c>
      <c r="B785" s="15" t="n">
        <v>1175</v>
      </c>
      <c r="C785" s="15" t="n">
        <v>1</v>
      </c>
      <c r="D785" s="15" t="n">
        <v>3</v>
      </c>
      <c r="E785" s="16" t="s">
        <v>135</v>
      </c>
      <c r="F785" s="15" t="n">
        <v>6</v>
      </c>
      <c r="G785" s="15" t="n">
        <f aca="false">PRODUCT(D785,F785)</f>
        <v>18</v>
      </c>
      <c r="H785" s="17" t="n">
        <v>922</v>
      </c>
      <c r="I785" s="18" t="n">
        <v>939</v>
      </c>
    </row>
    <row r="786" customFormat="false" ht="15" hidden="false" customHeight="false" outlineLevel="0" collapsed="false">
      <c r="A786" s="14" t="s">
        <v>560</v>
      </c>
      <c r="B786" s="15" t="n">
        <v>1692</v>
      </c>
      <c r="C786" s="15" t="n">
        <v>1</v>
      </c>
      <c r="D786" s="15" t="n">
        <v>3</v>
      </c>
      <c r="E786" s="16" t="s">
        <v>97</v>
      </c>
      <c r="F786" s="15" t="n">
        <v>7</v>
      </c>
      <c r="G786" s="15" t="n">
        <f aca="false">PRODUCT(D786,F786)</f>
        <v>21</v>
      </c>
      <c r="H786" s="17" t="n">
        <v>589</v>
      </c>
      <c r="I786" s="18" t="n">
        <v>609</v>
      </c>
    </row>
    <row r="787" customFormat="false" ht="15" hidden="false" customHeight="false" outlineLevel="0" collapsed="false">
      <c r="A787" s="14" t="s">
        <v>561</v>
      </c>
      <c r="B787" s="15" t="n">
        <v>1286</v>
      </c>
      <c r="C787" s="15" t="n">
        <v>1</v>
      </c>
      <c r="D787" s="15" t="n">
        <v>2</v>
      </c>
      <c r="E787" s="16" t="s">
        <v>20</v>
      </c>
      <c r="F787" s="15" t="n">
        <v>6</v>
      </c>
      <c r="G787" s="15" t="n">
        <f aca="false">PRODUCT(D787,F787)</f>
        <v>12</v>
      </c>
      <c r="H787" s="17" t="n">
        <v>58</v>
      </c>
      <c r="I787" s="18" t="n">
        <v>69</v>
      </c>
    </row>
    <row r="788" customFormat="false" ht="15" hidden="false" customHeight="false" outlineLevel="0" collapsed="false">
      <c r="A788" s="14" t="s">
        <v>562</v>
      </c>
      <c r="B788" s="15" t="n">
        <v>3232</v>
      </c>
      <c r="C788" s="15" t="n">
        <v>1</v>
      </c>
      <c r="D788" s="15" t="n">
        <v>3</v>
      </c>
      <c r="E788" s="16" t="s">
        <v>132</v>
      </c>
      <c r="F788" s="15" t="n">
        <v>5</v>
      </c>
      <c r="G788" s="15" t="n">
        <f aca="false">PRODUCT(D788,F788)</f>
        <v>15</v>
      </c>
      <c r="H788" s="17" t="n">
        <v>555</v>
      </c>
      <c r="I788" s="18" t="n">
        <v>569</v>
      </c>
    </row>
    <row r="789" customFormat="false" ht="15" hidden="false" customHeight="false" outlineLevel="0" collapsed="false">
      <c r="A789" s="14" t="s">
        <v>563</v>
      </c>
      <c r="B789" s="15" t="n">
        <v>1492</v>
      </c>
      <c r="C789" s="15" t="n">
        <v>1</v>
      </c>
      <c r="D789" s="15" t="n">
        <v>3</v>
      </c>
      <c r="E789" s="16" t="s">
        <v>215</v>
      </c>
      <c r="F789" s="15" t="n">
        <v>6</v>
      </c>
      <c r="G789" s="15" t="n">
        <f aca="false">PRODUCT(D789,F789)</f>
        <v>18</v>
      </c>
      <c r="H789" s="17" t="n">
        <v>5</v>
      </c>
      <c r="I789" s="18" t="n">
        <v>22</v>
      </c>
    </row>
    <row r="790" customFormat="false" ht="15" hidden="false" customHeight="false" outlineLevel="0" collapsed="false">
      <c r="A790" s="14" t="s">
        <v>564</v>
      </c>
      <c r="B790" s="15" t="n">
        <v>1424</v>
      </c>
      <c r="C790" s="15" t="n">
        <v>1</v>
      </c>
      <c r="D790" s="15" t="n">
        <v>3</v>
      </c>
      <c r="E790" s="16" t="s">
        <v>215</v>
      </c>
      <c r="F790" s="15" t="n">
        <v>6</v>
      </c>
      <c r="G790" s="15" t="n">
        <f aca="false">PRODUCT(D790,F790)</f>
        <v>18</v>
      </c>
      <c r="H790" s="17" t="n">
        <v>5</v>
      </c>
      <c r="I790" s="18" t="n">
        <v>22</v>
      </c>
    </row>
    <row r="791" customFormat="false" ht="15" hidden="false" customHeight="false" outlineLevel="0" collapsed="false">
      <c r="A791" s="14" t="s">
        <v>565</v>
      </c>
      <c r="B791" s="15" t="n">
        <v>1798</v>
      </c>
      <c r="C791" s="15" t="n">
        <v>1</v>
      </c>
      <c r="D791" s="15" t="n">
        <v>2</v>
      </c>
      <c r="E791" s="16" t="s">
        <v>50</v>
      </c>
      <c r="F791" s="15" t="n">
        <v>20</v>
      </c>
      <c r="G791" s="15" t="n">
        <f aca="false">PRODUCT(D791,F791)</f>
        <v>40</v>
      </c>
      <c r="H791" s="17" t="n">
        <v>1268</v>
      </c>
      <c r="I791" s="18" t="n">
        <v>1307</v>
      </c>
    </row>
    <row r="792" customFormat="false" ht="15" hidden="false" customHeight="false" outlineLevel="0" collapsed="false">
      <c r="A792" s="14" t="s">
        <v>565</v>
      </c>
      <c r="B792" s="15" t="n">
        <v>1798</v>
      </c>
      <c r="C792" s="15" t="n">
        <v>2</v>
      </c>
      <c r="D792" s="15" t="n">
        <v>2</v>
      </c>
      <c r="E792" s="16" t="s">
        <v>25</v>
      </c>
      <c r="F792" s="15" t="n">
        <v>6</v>
      </c>
      <c r="G792" s="15" t="n">
        <f aca="false">PRODUCT(D792,F792)</f>
        <v>12</v>
      </c>
      <c r="H792" s="17" t="n">
        <v>1787</v>
      </c>
      <c r="I792" s="18" t="n">
        <v>1798</v>
      </c>
    </row>
    <row r="793" customFormat="false" ht="15" hidden="false" customHeight="false" outlineLevel="0" collapsed="false">
      <c r="A793" s="14" t="s">
        <v>565</v>
      </c>
      <c r="B793" s="15" t="n">
        <v>1798</v>
      </c>
      <c r="C793" s="15" t="n">
        <v>3</v>
      </c>
      <c r="D793" s="15" t="n">
        <v>4</v>
      </c>
      <c r="E793" s="16" t="s">
        <v>566</v>
      </c>
      <c r="F793" s="15" t="n">
        <v>4</v>
      </c>
      <c r="G793" s="15" t="n">
        <f aca="false">PRODUCT(D793,F793)</f>
        <v>16</v>
      </c>
      <c r="H793" s="17" t="n">
        <v>686</v>
      </c>
      <c r="I793" s="18" t="n">
        <v>701</v>
      </c>
    </row>
    <row r="794" customFormat="false" ht="15" hidden="false" customHeight="false" outlineLevel="0" collapsed="false">
      <c r="A794" s="14" t="s">
        <v>567</v>
      </c>
      <c r="B794" s="15" t="n">
        <v>1697</v>
      </c>
      <c r="C794" s="15" t="n">
        <v>1</v>
      </c>
      <c r="D794" s="15" t="n">
        <v>2</v>
      </c>
      <c r="E794" s="16" t="s">
        <v>50</v>
      </c>
      <c r="F794" s="15" t="n">
        <v>11</v>
      </c>
      <c r="G794" s="15" t="n">
        <f aca="false">PRODUCT(D794,F794)</f>
        <v>22</v>
      </c>
      <c r="H794" s="17" t="n">
        <v>1268</v>
      </c>
      <c r="I794" s="18" t="n">
        <v>1289</v>
      </c>
    </row>
    <row r="795" customFormat="false" ht="15" hidden="false" customHeight="false" outlineLevel="0" collapsed="false">
      <c r="A795" s="14" t="s">
        <v>567</v>
      </c>
      <c r="B795" s="15" t="n">
        <v>1697</v>
      </c>
      <c r="C795" s="15" t="n">
        <v>2</v>
      </c>
      <c r="D795" s="15" t="n">
        <v>2</v>
      </c>
      <c r="E795" s="16" t="s">
        <v>11</v>
      </c>
      <c r="F795" s="15" t="n">
        <v>7</v>
      </c>
      <c r="G795" s="15" t="n">
        <f aca="false">PRODUCT(D795,F795)</f>
        <v>14</v>
      </c>
      <c r="H795" s="17" t="n">
        <v>1644</v>
      </c>
      <c r="I795" s="18" t="n">
        <v>1657</v>
      </c>
    </row>
    <row r="796" customFormat="false" ht="15" hidden="false" customHeight="false" outlineLevel="0" collapsed="false">
      <c r="A796" s="14" t="s">
        <v>567</v>
      </c>
      <c r="B796" s="15" t="n">
        <v>1697</v>
      </c>
      <c r="C796" s="15" t="n">
        <v>3</v>
      </c>
      <c r="D796" s="15" t="n">
        <v>4</v>
      </c>
      <c r="E796" s="16" t="s">
        <v>566</v>
      </c>
      <c r="F796" s="15" t="n">
        <v>4</v>
      </c>
      <c r="G796" s="15" t="n">
        <f aca="false">PRODUCT(D796,F796)</f>
        <v>16</v>
      </c>
      <c r="H796" s="17" t="n">
        <v>686</v>
      </c>
      <c r="I796" s="18" t="n">
        <v>701</v>
      </c>
    </row>
    <row r="797" customFormat="false" ht="15" hidden="false" customHeight="false" outlineLevel="0" collapsed="false">
      <c r="A797" s="14" t="s">
        <v>568</v>
      </c>
      <c r="B797" s="15" t="n">
        <v>2083</v>
      </c>
      <c r="C797" s="15" t="n">
        <v>1</v>
      </c>
      <c r="D797" s="15" t="n">
        <v>2</v>
      </c>
      <c r="E797" s="16" t="s">
        <v>180</v>
      </c>
      <c r="F797" s="15" t="n">
        <v>6</v>
      </c>
      <c r="G797" s="15" t="n">
        <f aca="false">PRODUCT(D797,F797)</f>
        <v>12</v>
      </c>
      <c r="H797" s="17" t="n">
        <v>2011</v>
      </c>
      <c r="I797" s="18" t="n">
        <v>2022</v>
      </c>
    </row>
    <row r="798" customFormat="false" ht="15" hidden="false" customHeight="false" outlineLevel="0" collapsed="false">
      <c r="A798" s="14" t="s">
        <v>568</v>
      </c>
      <c r="B798" s="15" t="n">
        <v>2083</v>
      </c>
      <c r="C798" s="15" t="n">
        <v>2</v>
      </c>
      <c r="D798" s="15" t="n">
        <v>4</v>
      </c>
      <c r="E798" s="16" t="s">
        <v>397</v>
      </c>
      <c r="F798" s="15" t="n">
        <v>5</v>
      </c>
      <c r="G798" s="15" t="n">
        <f aca="false">PRODUCT(D798,F798)</f>
        <v>20</v>
      </c>
      <c r="H798" s="17" t="n">
        <v>1697</v>
      </c>
      <c r="I798" s="18" t="n">
        <v>1716</v>
      </c>
    </row>
    <row r="799" customFormat="false" ht="15" hidden="false" customHeight="false" outlineLevel="0" collapsed="false">
      <c r="A799" s="14" t="s">
        <v>569</v>
      </c>
      <c r="B799" s="15" t="n">
        <v>1558</v>
      </c>
      <c r="C799" s="15" t="n">
        <v>1</v>
      </c>
      <c r="D799" s="15" t="n">
        <v>3</v>
      </c>
      <c r="E799" s="16" t="s">
        <v>104</v>
      </c>
      <c r="F799" s="15" t="n">
        <v>5</v>
      </c>
      <c r="G799" s="15" t="n">
        <f aca="false">PRODUCT(D799,F799)</f>
        <v>15</v>
      </c>
      <c r="H799" s="17" t="n">
        <v>871</v>
      </c>
      <c r="I799" s="18" t="n">
        <v>885</v>
      </c>
    </row>
    <row r="800" customFormat="false" ht="15" hidden="false" customHeight="false" outlineLevel="0" collapsed="false">
      <c r="A800" s="14" t="s">
        <v>569</v>
      </c>
      <c r="B800" s="15" t="n">
        <v>1558</v>
      </c>
      <c r="C800" s="15" t="n">
        <v>2</v>
      </c>
      <c r="D800" s="15" t="n">
        <v>3</v>
      </c>
      <c r="E800" s="16" t="s">
        <v>414</v>
      </c>
      <c r="F800" s="15" t="n">
        <v>6</v>
      </c>
      <c r="G800" s="15" t="n">
        <f aca="false">PRODUCT(D800,F800)</f>
        <v>18</v>
      </c>
      <c r="H800" s="17" t="n">
        <v>1242</v>
      </c>
      <c r="I800" s="18" t="n">
        <v>1259</v>
      </c>
    </row>
    <row r="801" customFormat="false" ht="15" hidden="false" customHeight="false" outlineLevel="0" collapsed="false">
      <c r="A801" s="14" t="s">
        <v>569</v>
      </c>
      <c r="B801" s="15" t="n">
        <v>1558</v>
      </c>
      <c r="C801" s="15" t="n">
        <v>3</v>
      </c>
      <c r="D801" s="15" t="n">
        <v>3</v>
      </c>
      <c r="E801" s="16" t="s">
        <v>13</v>
      </c>
      <c r="F801" s="15" t="n">
        <v>6</v>
      </c>
      <c r="G801" s="15" t="n">
        <f aca="false">PRODUCT(D801,F801)</f>
        <v>18</v>
      </c>
      <c r="H801" s="17" t="n">
        <v>1419</v>
      </c>
      <c r="I801" s="18" t="n">
        <v>1436</v>
      </c>
    </row>
    <row r="802" customFormat="false" ht="15" hidden="false" customHeight="false" outlineLevel="0" collapsed="false">
      <c r="A802" s="14" t="s">
        <v>570</v>
      </c>
      <c r="B802" s="15" t="n">
        <v>1115</v>
      </c>
      <c r="C802" s="15" t="n">
        <v>1</v>
      </c>
      <c r="D802" s="15" t="n">
        <v>3</v>
      </c>
      <c r="E802" s="16" t="s">
        <v>104</v>
      </c>
      <c r="F802" s="15" t="n">
        <v>5</v>
      </c>
      <c r="G802" s="15" t="n">
        <f aca="false">PRODUCT(D802,F802)</f>
        <v>15</v>
      </c>
      <c r="H802" s="17" t="n">
        <v>871</v>
      </c>
      <c r="I802" s="18" t="n">
        <v>885</v>
      </c>
    </row>
    <row r="803" customFormat="false" ht="15" hidden="false" customHeight="false" outlineLevel="0" collapsed="false">
      <c r="A803" s="14" t="s">
        <v>571</v>
      </c>
      <c r="B803" s="15" t="n">
        <v>1088</v>
      </c>
      <c r="C803" s="15" t="n">
        <v>1</v>
      </c>
      <c r="D803" s="15" t="n">
        <v>3</v>
      </c>
      <c r="E803" s="16" t="s">
        <v>104</v>
      </c>
      <c r="F803" s="15" t="n">
        <v>5</v>
      </c>
      <c r="G803" s="15" t="n">
        <f aca="false">PRODUCT(D803,F803)</f>
        <v>15</v>
      </c>
      <c r="H803" s="17" t="n">
        <v>844</v>
      </c>
      <c r="I803" s="18" t="n">
        <v>858</v>
      </c>
    </row>
    <row r="804" customFormat="false" ht="15" hidden="false" customHeight="false" outlineLevel="0" collapsed="false">
      <c r="A804" s="14" t="s">
        <v>572</v>
      </c>
      <c r="B804" s="15" t="n">
        <v>2366</v>
      </c>
      <c r="C804" s="15" t="n">
        <v>1</v>
      </c>
      <c r="D804" s="15" t="n">
        <v>3</v>
      </c>
      <c r="E804" s="16" t="s">
        <v>188</v>
      </c>
      <c r="F804" s="15" t="n">
        <v>5</v>
      </c>
      <c r="G804" s="15" t="n">
        <f aca="false">PRODUCT(D804,F804)</f>
        <v>15</v>
      </c>
      <c r="H804" s="17" t="n">
        <v>1658</v>
      </c>
      <c r="I804" s="18" t="n">
        <v>1672</v>
      </c>
    </row>
    <row r="805" customFormat="false" ht="15" hidden="false" customHeight="false" outlineLevel="0" collapsed="false">
      <c r="A805" s="14" t="s">
        <v>573</v>
      </c>
      <c r="B805" s="15" t="n">
        <v>1267</v>
      </c>
      <c r="C805" s="15" t="n">
        <v>1</v>
      </c>
      <c r="D805" s="15" t="n">
        <v>4</v>
      </c>
      <c r="E805" s="16" t="s">
        <v>574</v>
      </c>
      <c r="F805" s="15" t="n">
        <v>4</v>
      </c>
      <c r="G805" s="15" t="n">
        <f aca="false">PRODUCT(D805,F805)</f>
        <v>16</v>
      </c>
      <c r="H805" s="17" t="n">
        <v>249</v>
      </c>
      <c r="I805" s="18" t="n">
        <v>264</v>
      </c>
    </row>
    <row r="806" customFormat="false" ht="15" hidden="false" customHeight="false" outlineLevel="0" collapsed="false">
      <c r="A806" s="14" t="s">
        <v>575</v>
      </c>
      <c r="B806" s="15" t="n">
        <v>1228</v>
      </c>
      <c r="C806" s="15" t="n">
        <v>1</v>
      </c>
      <c r="D806" s="15" t="n">
        <v>4</v>
      </c>
      <c r="E806" s="16" t="s">
        <v>574</v>
      </c>
      <c r="F806" s="15" t="n">
        <v>4</v>
      </c>
      <c r="G806" s="15" t="n">
        <f aca="false">PRODUCT(D806,F806)</f>
        <v>16</v>
      </c>
      <c r="H806" s="17" t="n">
        <v>249</v>
      </c>
      <c r="I806" s="18" t="n">
        <v>264</v>
      </c>
    </row>
    <row r="807" customFormat="false" ht="15" hidden="false" customHeight="false" outlineLevel="0" collapsed="false">
      <c r="A807" s="14" t="s">
        <v>576</v>
      </c>
      <c r="B807" s="15" t="n">
        <v>3002</v>
      </c>
      <c r="C807" s="15" t="n">
        <v>1</v>
      </c>
      <c r="D807" s="15" t="n">
        <v>2</v>
      </c>
      <c r="E807" s="16" t="s">
        <v>204</v>
      </c>
      <c r="F807" s="15" t="n">
        <v>7</v>
      </c>
      <c r="G807" s="15" t="n">
        <f aca="false">PRODUCT(D807,F807)</f>
        <v>14</v>
      </c>
      <c r="H807" s="17" t="n">
        <v>799</v>
      </c>
      <c r="I807" s="18" t="n">
        <v>812</v>
      </c>
    </row>
    <row r="808" customFormat="false" ht="15" hidden="false" customHeight="false" outlineLevel="0" collapsed="false">
      <c r="A808" s="14" t="s">
        <v>576</v>
      </c>
      <c r="B808" s="15" t="n">
        <v>3002</v>
      </c>
      <c r="C808" s="15" t="n">
        <v>2</v>
      </c>
      <c r="D808" s="15" t="n">
        <v>2</v>
      </c>
      <c r="E808" s="16" t="s">
        <v>50</v>
      </c>
      <c r="F808" s="15" t="n">
        <v>6</v>
      </c>
      <c r="G808" s="15" t="n">
        <f aca="false">PRODUCT(D808,F808)</f>
        <v>12</v>
      </c>
      <c r="H808" s="17" t="n">
        <v>984</v>
      </c>
      <c r="I808" s="18" t="n">
        <v>995</v>
      </c>
    </row>
    <row r="809" customFormat="false" ht="15" hidden="false" customHeight="false" outlineLevel="0" collapsed="false">
      <c r="A809" s="14" t="s">
        <v>576</v>
      </c>
      <c r="B809" s="15" t="n">
        <v>3002</v>
      </c>
      <c r="C809" s="15" t="n">
        <v>3</v>
      </c>
      <c r="D809" s="15" t="n">
        <v>3</v>
      </c>
      <c r="E809" s="16" t="s">
        <v>39</v>
      </c>
      <c r="F809" s="15" t="n">
        <v>5</v>
      </c>
      <c r="G809" s="15" t="n">
        <f aca="false">PRODUCT(D809,F809)</f>
        <v>15</v>
      </c>
      <c r="H809" s="17" t="n">
        <v>2161</v>
      </c>
      <c r="I809" s="18" t="n">
        <v>2175</v>
      </c>
    </row>
    <row r="810" customFormat="false" ht="15" hidden="false" customHeight="false" outlineLevel="0" collapsed="false">
      <c r="A810" s="14" t="s">
        <v>577</v>
      </c>
      <c r="B810" s="15" t="n">
        <v>2970</v>
      </c>
      <c r="C810" s="15" t="n">
        <v>1</v>
      </c>
      <c r="D810" s="15" t="n">
        <v>2</v>
      </c>
      <c r="E810" s="16" t="s">
        <v>204</v>
      </c>
      <c r="F810" s="15" t="n">
        <v>7</v>
      </c>
      <c r="G810" s="15" t="n">
        <f aca="false">PRODUCT(D810,F810)</f>
        <v>14</v>
      </c>
      <c r="H810" s="17" t="n">
        <v>799</v>
      </c>
      <c r="I810" s="18" t="n">
        <v>812</v>
      </c>
    </row>
    <row r="811" customFormat="false" ht="15" hidden="false" customHeight="false" outlineLevel="0" collapsed="false">
      <c r="A811" s="14" t="s">
        <v>577</v>
      </c>
      <c r="B811" s="15" t="n">
        <v>2970</v>
      </c>
      <c r="C811" s="15" t="n">
        <v>2</v>
      </c>
      <c r="D811" s="15" t="n">
        <v>2</v>
      </c>
      <c r="E811" s="16" t="s">
        <v>50</v>
      </c>
      <c r="F811" s="15" t="n">
        <v>6</v>
      </c>
      <c r="G811" s="15" t="n">
        <f aca="false">PRODUCT(D811,F811)</f>
        <v>12</v>
      </c>
      <c r="H811" s="17" t="n">
        <v>984</v>
      </c>
      <c r="I811" s="18" t="n">
        <v>995</v>
      </c>
    </row>
    <row r="812" customFormat="false" ht="15" hidden="false" customHeight="false" outlineLevel="0" collapsed="false">
      <c r="A812" s="14" t="s">
        <v>577</v>
      </c>
      <c r="B812" s="15" t="n">
        <v>2970</v>
      </c>
      <c r="C812" s="15" t="n">
        <v>3</v>
      </c>
      <c r="D812" s="15" t="n">
        <v>3</v>
      </c>
      <c r="E812" s="16" t="s">
        <v>39</v>
      </c>
      <c r="F812" s="15" t="n">
        <v>5</v>
      </c>
      <c r="G812" s="15" t="n">
        <f aca="false">PRODUCT(D812,F812)</f>
        <v>15</v>
      </c>
      <c r="H812" s="17" t="n">
        <v>2129</v>
      </c>
      <c r="I812" s="18" t="n">
        <v>2143</v>
      </c>
    </row>
    <row r="813" customFormat="false" ht="15" hidden="false" customHeight="false" outlineLevel="0" collapsed="false">
      <c r="A813" s="14" t="s">
        <v>578</v>
      </c>
      <c r="B813" s="15" t="n">
        <v>1602</v>
      </c>
      <c r="C813" s="15" t="n">
        <v>1</v>
      </c>
      <c r="D813" s="15" t="n">
        <v>2</v>
      </c>
      <c r="E813" s="16" t="s">
        <v>38</v>
      </c>
      <c r="F813" s="15" t="n">
        <v>6</v>
      </c>
      <c r="G813" s="15" t="n">
        <f aca="false">PRODUCT(D813,F813)</f>
        <v>12</v>
      </c>
      <c r="H813" s="17" t="n">
        <v>208</v>
      </c>
      <c r="I813" s="18" t="n">
        <v>219</v>
      </c>
    </row>
    <row r="814" customFormat="false" ht="15" hidden="false" customHeight="false" outlineLevel="0" collapsed="false">
      <c r="A814" s="14" t="s">
        <v>578</v>
      </c>
      <c r="B814" s="15" t="n">
        <v>1602</v>
      </c>
      <c r="C814" s="15" t="n">
        <v>2</v>
      </c>
      <c r="D814" s="15" t="n">
        <v>2</v>
      </c>
      <c r="E814" s="16" t="s">
        <v>20</v>
      </c>
      <c r="F814" s="15" t="n">
        <v>8</v>
      </c>
      <c r="G814" s="15" t="n">
        <f aca="false">PRODUCT(D814,F814)</f>
        <v>16</v>
      </c>
      <c r="H814" s="17" t="n">
        <v>1047</v>
      </c>
      <c r="I814" s="18" t="n">
        <v>1062</v>
      </c>
    </row>
    <row r="815" customFormat="false" ht="15" hidden="false" customHeight="false" outlineLevel="0" collapsed="false">
      <c r="A815" s="14" t="s">
        <v>579</v>
      </c>
      <c r="B815" s="15" t="n">
        <v>1482</v>
      </c>
      <c r="C815" s="15" t="n">
        <v>1</v>
      </c>
      <c r="D815" s="15" t="n">
        <v>3</v>
      </c>
      <c r="E815" s="16" t="s">
        <v>57</v>
      </c>
      <c r="F815" s="15" t="n">
        <v>5</v>
      </c>
      <c r="G815" s="15" t="n">
        <f aca="false">PRODUCT(D815,F815)</f>
        <v>15</v>
      </c>
      <c r="H815" s="17" t="n">
        <v>151</v>
      </c>
      <c r="I815" s="18" t="n">
        <v>165</v>
      </c>
    </row>
    <row r="816" customFormat="false" ht="15" hidden="false" customHeight="false" outlineLevel="0" collapsed="false">
      <c r="A816" s="14" t="s">
        <v>580</v>
      </c>
      <c r="B816" s="15" t="n">
        <v>1309</v>
      </c>
      <c r="C816" s="15" t="n">
        <v>1</v>
      </c>
      <c r="D816" s="15" t="n">
        <v>3</v>
      </c>
      <c r="E816" s="16" t="s">
        <v>57</v>
      </c>
      <c r="F816" s="15" t="n">
        <v>5</v>
      </c>
      <c r="G816" s="15" t="n">
        <f aca="false">PRODUCT(D816,F816)</f>
        <v>15</v>
      </c>
      <c r="H816" s="17" t="n">
        <v>151</v>
      </c>
      <c r="I816" s="18" t="n">
        <v>165</v>
      </c>
    </row>
    <row r="817" customFormat="false" ht="15" hidden="false" customHeight="false" outlineLevel="0" collapsed="false">
      <c r="A817" s="14" t="s">
        <v>581</v>
      </c>
      <c r="B817" s="15" t="n">
        <v>1749</v>
      </c>
      <c r="C817" s="15" t="n">
        <v>1</v>
      </c>
      <c r="D817" s="15" t="n">
        <v>2</v>
      </c>
      <c r="E817" s="16" t="s">
        <v>11</v>
      </c>
      <c r="F817" s="15" t="n">
        <v>6</v>
      </c>
      <c r="G817" s="15" t="n">
        <f aca="false">PRODUCT(D817,F817)</f>
        <v>12</v>
      </c>
      <c r="H817" s="17" t="n">
        <v>747</v>
      </c>
      <c r="I817" s="18" t="n">
        <v>758</v>
      </c>
    </row>
    <row r="818" customFormat="false" ht="15" hidden="false" customHeight="false" outlineLevel="0" collapsed="false">
      <c r="A818" s="14" t="s">
        <v>582</v>
      </c>
      <c r="B818" s="15" t="n">
        <v>1467</v>
      </c>
      <c r="C818" s="15" t="n">
        <v>1</v>
      </c>
      <c r="D818" s="15" t="n">
        <v>2</v>
      </c>
      <c r="E818" s="16" t="s">
        <v>11</v>
      </c>
      <c r="F818" s="15" t="n">
        <v>6</v>
      </c>
      <c r="G818" s="15" t="n">
        <f aca="false">PRODUCT(D818,F818)</f>
        <v>12</v>
      </c>
      <c r="H818" s="17" t="n">
        <v>465</v>
      </c>
      <c r="I818" s="18" t="n">
        <v>476</v>
      </c>
    </row>
    <row r="819" customFormat="false" ht="15" hidden="false" customHeight="false" outlineLevel="0" collapsed="false">
      <c r="A819" s="14" t="s">
        <v>583</v>
      </c>
      <c r="B819" s="15" t="n">
        <v>2519</v>
      </c>
      <c r="C819" s="15" t="n">
        <v>1</v>
      </c>
      <c r="D819" s="15" t="n">
        <v>2</v>
      </c>
      <c r="E819" s="16" t="s">
        <v>11</v>
      </c>
      <c r="F819" s="15" t="n">
        <v>6</v>
      </c>
      <c r="G819" s="15" t="n">
        <f aca="false">PRODUCT(D819,F819)</f>
        <v>12</v>
      </c>
      <c r="H819" s="17" t="n">
        <v>1458</v>
      </c>
      <c r="I819" s="18" t="n">
        <v>1469</v>
      </c>
    </row>
    <row r="820" customFormat="false" ht="15" hidden="false" customHeight="false" outlineLevel="0" collapsed="false">
      <c r="A820" s="14" t="s">
        <v>583</v>
      </c>
      <c r="B820" s="15" t="n">
        <v>2519</v>
      </c>
      <c r="C820" s="15" t="n">
        <v>2</v>
      </c>
      <c r="D820" s="15" t="n">
        <v>2</v>
      </c>
      <c r="E820" s="16" t="s">
        <v>19</v>
      </c>
      <c r="F820" s="15" t="n">
        <v>7</v>
      </c>
      <c r="G820" s="15" t="n">
        <f aca="false">PRODUCT(D820,F820)</f>
        <v>14</v>
      </c>
      <c r="H820" s="17" t="n">
        <v>1492</v>
      </c>
      <c r="I820" s="18" t="n">
        <v>1505</v>
      </c>
    </row>
    <row r="821" customFormat="false" ht="15" hidden="false" customHeight="false" outlineLevel="0" collapsed="false">
      <c r="A821" s="14" t="s">
        <v>584</v>
      </c>
      <c r="B821" s="15" t="n">
        <v>1628</v>
      </c>
      <c r="C821" s="15" t="n">
        <v>1</v>
      </c>
      <c r="D821" s="15" t="n">
        <v>2</v>
      </c>
      <c r="E821" s="16" t="s">
        <v>20</v>
      </c>
      <c r="F821" s="15" t="n">
        <v>10</v>
      </c>
      <c r="G821" s="15" t="n">
        <f aca="false">PRODUCT(D821,F821)</f>
        <v>20</v>
      </c>
      <c r="H821" s="17" t="n">
        <v>13</v>
      </c>
      <c r="I821" s="18" t="n">
        <v>32</v>
      </c>
    </row>
    <row r="822" customFormat="false" ht="15" hidden="false" customHeight="false" outlineLevel="0" collapsed="false">
      <c r="A822" s="14" t="s">
        <v>585</v>
      </c>
      <c r="B822" s="15" t="n">
        <v>1254</v>
      </c>
      <c r="C822" s="15" t="n">
        <v>1</v>
      </c>
      <c r="D822" s="15" t="n">
        <v>3</v>
      </c>
      <c r="E822" s="16" t="s">
        <v>132</v>
      </c>
      <c r="F822" s="15" t="n">
        <v>5</v>
      </c>
      <c r="G822" s="15" t="n">
        <f aca="false">PRODUCT(D822,F822)</f>
        <v>15</v>
      </c>
      <c r="H822" s="17" t="n">
        <v>115</v>
      </c>
      <c r="I822" s="18" t="n">
        <v>129</v>
      </c>
    </row>
    <row r="823" customFormat="false" ht="15" hidden="false" customHeight="false" outlineLevel="0" collapsed="false">
      <c r="A823" s="14" t="s">
        <v>586</v>
      </c>
      <c r="B823" s="15" t="n">
        <v>1085</v>
      </c>
      <c r="C823" s="15" t="n">
        <v>1</v>
      </c>
      <c r="D823" s="15" t="n">
        <v>3</v>
      </c>
      <c r="E823" s="16" t="s">
        <v>57</v>
      </c>
      <c r="F823" s="15" t="n">
        <v>6</v>
      </c>
      <c r="G823" s="15" t="n">
        <f aca="false">PRODUCT(D823,F823)</f>
        <v>18</v>
      </c>
      <c r="H823" s="17" t="n">
        <v>215</v>
      </c>
      <c r="I823" s="18" t="n">
        <v>232</v>
      </c>
    </row>
    <row r="824" customFormat="false" ht="15" hidden="false" customHeight="false" outlineLevel="0" collapsed="false">
      <c r="A824" s="14" t="s">
        <v>587</v>
      </c>
      <c r="B824" s="15" t="n">
        <v>1043</v>
      </c>
      <c r="C824" s="15" t="n">
        <v>1</v>
      </c>
      <c r="D824" s="15" t="n">
        <v>3</v>
      </c>
      <c r="E824" s="16" t="s">
        <v>57</v>
      </c>
      <c r="F824" s="15" t="n">
        <v>6</v>
      </c>
      <c r="G824" s="15" t="n">
        <f aca="false">PRODUCT(D824,F824)</f>
        <v>18</v>
      </c>
      <c r="H824" s="17" t="n">
        <v>215</v>
      </c>
      <c r="I824" s="18" t="n">
        <v>232</v>
      </c>
    </row>
    <row r="825" customFormat="false" ht="15" hidden="false" customHeight="false" outlineLevel="0" collapsed="false">
      <c r="A825" s="14" t="s">
        <v>588</v>
      </c>
      <c r="B825" s="15" t="n">
        <v>2143</v>
      </c>
      <c r="C825" s="15" t="n">
        <v>1</v>
      </c>
      <c r="D825" s="15" t="n">
        <v>2</v>
      </c>
      <c r="E825" s="16" t="s">
        <v>50</v>
      </c>
      <c r="F825" s="15" t="n">
        <v>7</v>
      </c>
      <c r="G825" s="15" t="n">
        <f aca="false">PRODUCT(D825,F825)</f>
        <v>14</v>
      </c>
      <c r="H825" s="17" t="n">
        <v>139</v>
      </c>
      <c r="I825" s="18" t="n">
        <v>152</v>
      </c>
    </row>
    <row r="826" customFormat="false" ht="15" hidden="false" customHeight="false" outlineLevel="0" collapsed="false">
      <c r="A826" s="14" t="s">
        <v>588</v>
      </c>
      <c r="B826" s="15" t="n">
        <v>2143</v>
      </c>
      <c r="C826" s="15" t="n">
        <v>2</v>
      </c>
      <c r="D826" s="15" t="n">
        <v>2</v>
      </c>
      <c r="E826" s="16" t="s">
        <v>11</v>
      </c>
      <c r="F826" s="15" t="n">
        <v>8</v>
      </c>
      <c r="G826" s="15" t="n">
        <f aca="false">PRODUCT(D826,F826)</f>
        <v>16</v>
      </c>
      <c r="H826" s="17" t="n">
        <v>787</v>
      </c>
      <c r="I826" s="18" t="n">
        <v>802</v>
      </c>
    </row>
    <row r="827" customFormat="false" ht="15" hidden="false" customHeight="false" outlineLevel="0" collapsed="false">
      <c r="A827" s="14" t="s">
        <v>588</v>
      </c>
      <c r="B827" s="15" t="n">
        <v>2143</v>
      </c>
      <c r="C827" s="15" t="n">
        <v>3</v>
      </c>
      <c r="D827" s="15" t="n">
        <v>2</v>
      </c>
      <c r="E827" s="16" t="s">
        <v>214</v>
      </c>
      <c r="F827" s="15" t="n">
        <v>6</v>
      </c>
      <c r="G827" s="15" t="n">
        <f aca="false">PRODUCT(D827,F827)</f>
        <v>12</v>
      </c>
      <c r="H827" s="17" t="n">
        <v>1021</v>
      </c>
      <c r="I827" s="18" t="n">
        <v>1032</v>
      </c>
    </row>
    <row r="828" customFormat="false" ht="15" hidden="false" customHeight="false" outlineLevel="0" collapsed="false">
      <c r="A828" s="14" t="s">
        <v>589</v>
      </c>
      <c r="B828" s="15" t="n">
        <v>1143</v>
      </c>
      <c r="C828" s="15" t="n">
        <v>1</v>
      </c>
      <c r="D828" s="15" t="n">
        <v>3</v>
      </c>
      <c r="E828" s="16" t="s">
        <v>26</v>
      </c>
      <c r="F828" s="15" t="n">
        <v>6</v>
      </c>
      <c r="G828" s="15" t="n">
        <f aca="false">PRODUCT(D828,F828)</f>
        <v>18</v>
      </c>
      <c r="H828" s="17" t="n">
        <v>1</v>
      </c>
      <c r="I828" s="18" t="n">
        <v>18</v>
      </c>
    </row>
    <row r="829" customFormat="false" ht="15" hidden="false" customHeight="false" outlineLevel="0" collapsed="false">
      <c r="A829" s="14" t="s">
        <v>590</v>
      </c>
      <c r="B829" s="15" t="n">
        <v>1122</v>
      </c>
      <c r="C829" s="15" t="n">
        <v>1</v>
      </c>
      <c r="D829" s="15" t="n">
        <v>3</v>
      </c>
      <c r="E829" s="16" t="s">
        <v>26</v>
      </c>
      <c r="F829" s="15" t="n">
        <v>6</v>
      </c>
      <c r="G829" s="15" t="n">
        <f aca="false">PRODUCT(D829,F829)</f>
        <v>18</v>
      </c>
      <c r="H829" s="17" t="n">
        <v>1</v>
      </c>
      <c r="I829" s="18" t="n">
        <v>18</v>
      </c>
    </row>
    <row r="830" customFormat="false" ht="15" hidden="false" customHeight="false" outlineLevel="0" collapsed="false">
      <c r="A830" s="14" t="s">
        <v>591</v>
      </c>
      <c r="B830" s="15" t="n">
        <v>1434</v>
      </c>
      <c r="C830" s="15" t="n">
        <v>1</v>
      </c>
      <c r="D830" s="15" t="n">
        <v>2</v>
      </c>
      <c r="E830" s="16" t="s">
        <v>18</v>
      </c>
      <c r="F830" s="15" t="n">
        <v>7</v>
      </c>
      <c r="G830" s="15" t="n">
        <f aca="false">PRODUCT(D830,F830)</f>
        <v>14</v>
      </c>
      <c r="H830" s="17" t="n">
        <v>977</v>
      </c>
      <c r="I830" s="18" t="n">
        <v>990</v>
      </c>
    </row>
    <row r="831" customFormat="false" ht="15" hidden="false" customHeight="false" outlineLevel="0" collapsed="false">
      <c r="A831" s="14" t="s">
        <v>591</v>
      </c>
      <c r="B831" s="15" t="n">
        <v>1434</v>
      </c>
      <c r="C831" s="15" t="n">
        <v>2</v>
      </c>
      <c r="D831" s="15" t="n">
        <v>3</v>
      </c>
      <c r="E831" s="16" t="s">
        <v>438</v>
      </c>
      <c r="F831" s="15" t="n">
        <v>5</v>
      </c>
      <c r="G831" s="15" t="n">
        <f aca="false">PRODUCT(D831,F831)</f>
        <v>15</v>
      </c>
      <c r="H831" s="17" t="n">
        <v>1313</v>
      </c>
      <c r="I831" s="18" t="n">
        <v>1327</v>
      </c>
    </row>
    <row r="832" customFormat="false" ht="15" hidden="false" customHeight="false" outlineLevel="0" collapsed="false">
      <c r="A832" s="14" t="s">
        <v>591</v>
      </c>
      <c r="B832" s="15" t="n">
        <v>1434</v>
      </c>
      <c r="C832" s="15" t="n">
        <v>3</v>
      </c>
      <c r="D832" s="15" t="n">
        <v>3</v>
      </c>
      <c r="E832" s="16" t="s">
        <v>592</v>
      </c>
      <c r="F832" s="15" t="n">
        <v>7</v>
      </c>
      <c r="G832" s="15" t="n">
        <f aca="false">PRODUCT(D832,F832)</f>
        <v>21</v>
      </c>
      <c r="H832" s="17" t="n">
        <v>1382</v>
      </c>
      <c r="I832" s="18" t="n">
        <v>1402</v>
      </c>
    </row>
    <row r="833" customFormat="false" ht="15" hidden="false" customHeight="false" outlineLevel="0" collapsed="false">
      <c r="A833" s="14" t="s">
        <v>593</v>
      </c>
      <c r="B833" s="15" t="n">
        <v>1407</v>
      </c>
      <c r="C833" s="15" t="n">
        <v>1</v>
      </c>
      <c r="D833" s="15" t="n">
        <v>2</v>
      </c>
      <c r="E833" s="16" t="s">
        <v>18</v>
      </c>
      <c r="F833" s="15" t="n">
        <v>7</v>
      </c>
      <c r="G833" s="15" t="n">
        <f aca="false">PRODUCT(D833,F833)</f>
        <v>14</v>
      </c>
      <c r="H833" s="17" t="n">
        <v>950</v>
      </c>
      <c r="I833" s="18" t="n">
        <v>963</v>
      </c>
    </row>
    <row r="834" customFormat="false" ht="15" hidden="false" customHeight="false" outlineLevel="0" collapsed="false">
      <c r="A834" s="14" t="s">
        <v>593</v>
      </c>
      <c r="B834" s="15" t="n">
        <v>1407</v>
      </c>
      <c r="C834" s="15" t="n">
        <v>2</v>
      </c>
      <c r="D834" s="15" t="n">
        <v>3</v>
      </c>
      <c r="E834" s="16" t="s">
        <v>438</v>
      </c>
      <c r="F834" s="15" t="n">
        <v>5</v>
      </c>
      <c r="G834" s="15" t="n">
        <f aca="false">PRODUCT(D834,F834)</f>
        <v>15</v>
      </c>
      <c r="H834" s="17" t="n">
        <v>1286</v>
      </c>
      <c r="I834" s="18" t="n">
        <v>1300</v>
      </c>
    </row>
    <row r="835" customFormat="false" ht="15" hidden="false" customHeight="false" outlineLevel="0" collapsed="false">
      <c r="A835" s="14" t="s">
        <v>593</v>
      </c>
      <c r="B835" s="15" t="n">
        <v>1407</v>
      </c>
      <c r="C835" s="15" t="n">
        <v>3</v>
      </c>
      <c r="D835" s="15" t="n">
        <v>3</v>
      </c>
      <c r="E835" s="16" t="s">
        <v>592</v>
      </c>
      <c r="F835" s="15" t="n">
        <v>7</v>
      </c>
      <c r="G835" s="15" t="n">
        <f aca="false">PRODUCT(D835,F835)</f>
        <v>21</v>
      </c>
      <c r="H835" s="17" t="n">
        <v>1355</v>
      </c>
      <c r="I835" s="18" t="n">
        <v>1375</v>
      </c>
    </row>
    <row r="836" customFormat="false" ht="15" hidden="false" customHeight="false" outlineLevel="0" collapsed="false">
      <c r="A836" s="14" t="s">
        <v>594</v>
      </c>
      <c r="B836" s="15" t="n">
        <v>2765</v>
      </c>
      <c r="C836" s="15" t="n">
        <v>1</v>
      </c>
      <c r="D836" s="15" t="n">
        <v>3</v>
      </c>
      <c r="E836" s="16" t="s">
        <v>12</v>
      </c>
      <c r="F836" s="15" t="n">
        <v>5</v>
      </c>
      <c r="G836" s="15" t="n">
        <f aca="false">PRODUCT(D836,F836)</f>
        <v>15</v>
      </c>
      <c r="H836" s="17" t="n">
        <v>770</v>
      </c>
      <c r="I836" s="18" t="n">
        <v>784</v>
      </c>
    </row>
    <row r="837" customFormat="false" ht="15" hidden="false" customHeight="false" outlineLevel="0" collapsed="false">
      <c r="A837" s="14" t="s">
        <v>595</v>
      </c>
      <c r="B837" s="15" t="n">
        <v>2635</v>
      </c>
      <c r="C837" s="15" t="n">
        <v>1</v>
      </c>
      <c r="D837" s="15" t="n">
        <v>3</v>
      </c>
      <c r="E837" s="16" t="s">
        <v>12</v>
      </c>
      <c r="F837" s="15" t="n">
        <v>5</v>
      </c>
      <c r="G837" s="15" t="n">
        <f aca="false">PRODUCT(D837,F837)</f>
        <v>15</v>
      </c>
      <c r="H837" s="17" t="n">
        <v>640</v>
      </c>
      <c r="I837" s="18" t="n">
        <v>654</v>
      </c>
    </row>
    <row r="838" customFormat="false" ht="15" hidden="false" customHeight="false" outlineLevel="0" collapsed="false">
      <c r="A838" s="14" t="s">
        <v>596</v>
      </c>
      <c r="B838" s="15" t="n">
        <v>1703</v>
      </c>
      <c r="C838" s="15" t="n">
        <v>1</v>
      </c>
      <c r="D838" s="15" t="n">
        <v>2</v>
      </c>
      <c r="E838" s="16" t="s">
        <v>214</v>
      </c>
      <c r="F838" s="15" t="n">
        <v>6</v>
      </c>
      <c r="G838" s="15" t="n">
        <f aca="false">PRODUCT(D838,F838)</f>
        <v>12</v>
      </c>
      <c r="H838" s="17" t="n">
        <v>1575</v>
      </c>
      <c r="I838" s="18" t="n">
        <v>1586</v>
      </c>
    </row>
    <row r="839" customFormat="false" ht="15" hidden="false" customHeight="false" outlineLevel="0" collapsed="false">
      <c r="A839" s="14" t="s">
        <v>597</v>
      </c>
      <c r="B839" s="15" t="n">
        <v>1756</v>
      </c>
      <c r="C839" s="15" t="n">
        <v>1</v>
      </c>
      <c r="D839" s="15" t="n">
        <v>2</v>
      </c>
      <c r="E839" s="16" t="s">
        <v>180</v>
      </c>
      <c r="F839" s="15" t="n">
        <v>6</v>
      </c>
      <c r="G839" s="15" t="n">
        <f aca="false">PRODUCT(D839,F839)</f>
        <v>12</v>
      </c>
      <c r="H839" s="17" t="n">
        <v>731</v>
      </c>
      <c r="I839" s="18" t="n">
        <v>742</v>
      </c>
    </row>
    <row r="840" customFormat="false" ht="15" hidden="false" customHeight="false" outlineLevel="0" collapsed="false">
      <c r="A840" s="14" t="s">
        <v>598</v>
      </c>
      <c r="B840" s="15" t="n">
        <v>2246</v>
      </c>
      <c r="C840" s="15" t="n">
        <v>1</v>
      </c>
      <c r="D840" s="15" t="n">
        <v>2</v>
      </c>
      <c r="E840" s="16" t="s">
        <v>20</v>
      </c>
      <c r="F840" s="15" t="n">
        <v>6</v>
      </c>
      <c r="G840" s="15" t="n">
        <f aca="false">PRODUCT(D840,F840)</f>
        <v>12</v>
      </c>
      <c r="H840" s="17" t="n">
        <v>1263</v>
      </c>
      <c r="I840" s="18" t="n">
        <v>1274</v>
      </c>
    </row>
    <row r="841" customFormat="false" ht="15" hidden="false" customHeight="false" outlineLevel="0" collapsed="false">
      <c r="A841" s="14" t="s">
        <v>599</v>
      </c>
      <c r="B841" s="15" t="n">
        <v>1478</v>
      </c>
      <c r="C841" s="15" t="n">
        <v>1</v>
      </c>
      <c r="D841" s="15" t="n">
        <v>2</v>
      </c>
      <c r="E841" s="16" t="s">
        <v>20</v>
      </c>
      <c r="F841" s="15" t="n">
        <v>6</v>
      </c>
      <c r="G841" s="15" t="n">
        <f aca="false">PRODUCT(D841,F841)</f>
        <v>12</v>
      </c>
      <c r="H841" s="17" t="n">
        <v>1263</v>
      </c>
      <c r="I841" s="18" t="n">
        <v>1274</v>
      </c>
    </row>
    <row r="842" customFormat="false" ht="15" hidden="false" customHeight="false" outlineLevel="0" collapsed="false">
      <c r="A842" s="14" t="s">
        <v>600</v>
      </c>
      <c r="B842" s="15" t="n">
        <v>1166</v>
      </c>
      <c r="C842" s="15" t="n">
        <v>1</v>
      </c>
      <c r="D842" s="15" t="n">
        <v>2</v>
      </c>
      <c r="E842" s="16" t="s">
        <v>180</v>
      </c>
      <c r="F842" s="15" t="n">
        <v>6</v>
      </c>
      <c r="G842" s="15" t="n">
        <f aca="false">PRODUCT(D842,F842)</f>
        <v>12</v>
      </c>
      <c r="H842" s="17" t="n">
        <v>381</v>
      </c>
      <c r="I842" s="18" t="n">
        <v>392</v>
      </c>
    </row>
    <row r="843" customFormat="false" ht="15" hidden="false" customHeight="false" outlineLevel="0" collapsed="false">
      <c r="A843" s="14" t="s">
        <v>601</v>
      </c>
      <c r="B843" s="15" t="n">
        <v>1074</v>
      </c>
      <c r="C843" s="15" t="n">
        <v>1</v>
      </c>
      <c r="D843" s="15" t="n">
        <v>2</v>
      </c>
      <c r="E843" s="16" t="s">
        <v>180</v>
      </c>
      <c r="F843" s="15" t="n">
        <v>6</v>
      </c>
      <c r="G843" s="15" t="n">
        <f aca="false">PRODUCT(D843,F843)</f>
        <v>12</v>
      </c>
      <c r="H843" s="17" t="n">
        <v>381</v>
      </c>
      <c r="I843" s="18" t="n">
        <v>392</v>
      </c>
    </row>
    <row r="844" customFormat="false" ht="15" hidden="false" customHeight="false" outlineLevel="0" collapsed="false">
      <c r="A844" s="14" t="s">
        <v>602</v>
      </c>
      <c r="B844" s="15" t="n">
        <v>2566</v>
      </c>
      <c r="C844" s="15" t="n">
        <v>1</v>
      </c>
      <c r="D844" s="15" t="n">
        <v>2</v>
      </c>
      <c r="E844" s="16" t="s">
        <v>18</v>
      </c>
      <c r="F844" s="15" t="n">
        <v>8</v>
      </c>
      <c r="G844" s="15" t="n">
        <f aca="false">PRODUCT(D844,F844)</f>
        <v>16</v>
      </c>
      <c r="H844" s="17" t="n">
        <v>2329</v>
      </c>
      <c r="I844" s="18" t="n">
        <v>2344</v>
      </c>
    </row>
    <row r="845" customFormat="false" ht="15" hidden="false" customHeight="false" outlineLevel="0" collapsed="false">
      <c r="A845" s="14" t="s">
        <v>603</v>
      </c>
      <c r="B845" s="15" t="n">
        <v>1280</v>
      </c>
      <c r="C845" s="15" t="n">
        <v>1</v>
      </c>
      <c r="D845" s="15" t="n">
        <v>2</v>
      </c>
      <c r="E845" s="16" t="s">
        <v>20</v>
      </c>
      <c r="F845" s="15" t="n">
        <v>9</v>
      </c>
      <c r="G845" s="15" t="n">
        <f aca="false">PRODUCT(D845,F845)</f>
        <v>18</v>
      </c>
      <c r="H845" s="17" t="n">
        <v>111</v>
      </c>
      <c r="I845" s="18" t="n">
        <v>128</v>
      </c>
    </row>
    <row r="846" customFormat="false" ht="15" hidden="false" customHeight="false" outlineLevel="0" collapsed="false">
      <c r="A846" s="14" t="s">
        <v>604</v>
      </c>
      <c r="B846" s="15" t="n">
        <v>1960</v>
      </c>
      <c r="C846" s="15" t="n">
        <v>1</v>
      </c>
      <c r="D846" s="15" t="n">
        <v>2</v>
      </c>
      <c r="E846" s="16" t="s">
        <v>11</v>
      </c>
      <c r="F846" s="15" t="n">
        <v>6</v>
      </c>
      <c r="G846" s="15" t="n">
        <f aca="false">PRODUCT(D846,F846)</f>
        <v>12</v>
      </c>
      <c r="H846" s="17" t="n">
        <v>72</v>
      </c>
      <c r="I846" s="18" t="n">
        <v>83</v>
      </c>
    </row>
    <row r="847" customFormat="false" ht="15" hidden="false" customHeight="false" outlineLevel="0" collapsed="false">
      <c r="A847" s="14" t="s">
        <v>605</v>
      </c>
      <c r="B847" s="15" t="n">
        <v>1227</v>
      </c>
      <c r="C847" s="15" t="n">
        <v>1</v>
      </c>
      <c r="D847" s="15" t="n">
        <v>2</v>
      </c>
      <c r="E847" s="16" t="s">
        <v>18</v>
      </c>
      <c r="F847" s="15" t="n">
        <v>6</v>
      </c>
      <c r="G847" s="15" t="n">
        <f aca="false">PRODUCT(D847,F847)</f>
        <v>12</v>
      </c>
      <c r="H847" s="17" t="n">
        <v>188</v>
      </c>
      <c r="I847" s="18" t="n">
        <v>199</v>
      </c>
    </row>
    <row r="848" customFormat="false" ht="15" hidden="false" customHeight="false" outlineLevel="0" collapsed="false">
      <c r="A848" s="14" t="s">
        <v>605</v>
      </c>
      <c r="B848" s="15" t="n">
        <v>1227</v>
      </c>
      <c r="C848" s="15" t="n">
        <v>2</v>
      </c>
      <c r="D848" s="15" t="n">
        <v>3</v>
      </c>
      <c r="E848" s="16" t="s">
        <v>104</v>
      </c>
      <c r="F848" s="15" t="n">
        <v>7</v>
      </c>
      <c r="G848" s="15" t="n">
        <f aca="false">PRODUCT(D848,F848)</f>
        <v>21</v>
      </c>
      <c r="H848" s="17" t="n">
        <v>1</v>
      </c>
      <c r="I848" s="18" t="n">
        <v>21</v>
      </c>
    </row>
    <row r="849" customFormat="false" ht="15" hidden="false" customHeight="false" outlineLevel="0" collapsed="false">
      <c r="A849" s="14" t="s">
        <v>606</v>
      </c>
      <c r="B849" s="15" t="n">
        <v>1536</v>
      </c>
      <c r="C849" s="15" t="n">
        <v>1</v>
      </c>
      <c r="D849" s="15" t="n">
        <v>2</v>
      </c>
      <c r="E849" s="16" t="s">
        <v>18</v>
      </c>
      <c r="F849" s="15" t="n">
        <v>6</v>
      </c>
      <c r="G849" s="15" t="n">
        <f aca="false">PRODUCT(D849,F849)</f>
        <v>12</v>
      </c>
      <c r="H849" s="17" t="n">
        <v>497</v>
      </c>
      <c r="I849" s="18" t="n">
        <v>508</v>
      </c>
    </row>
    <row r="850" customFormat="false" ht="15" hidden="false" customHeight="false" outlineLevel="0" collapsed="false">
      <c r="A850" s="14" t="s">
        <v>607</v>
      </c>
      <c r="B850" s="15" t="n">
        <v>1247</v>
      </c>
      <c r="C850" s="15" t="n">
        <v>1</v>
      </c>
      <c r="D850" s="15" t="n">
        <v>3</v>
      </c>
      <c r="E850" s="16" t="s">
        <v>66</v>
      </c>
      <c r="F850" s="15" t="n">
        <v>6</v>
      </c>
      <c r="G850" s="15" t="n">
        <f aca="false">PRODUCT(D850,F850)</f>
        <v>18</v>
      </c>
      <c r="H850" s="17" t="n">
        <v>7</v>
      </c>
      <c r="I850" s="18" t="n">
        <v>24</v>
      </c>
    </row>
    <row r="851" customFormat="false" ht="15" hidden="false" customHeight="false" outlineLevel="0" collapsed="false">
      <c r="A851" s="14" t="s">
        <v>608</v>
      </c>
      <c r="B851" s="15" t="n">
        <v>1208</v>
      </c>
      <c r="C851" s="15" t="n">
        <v>1</v>
      </c>
      <c r="D851" s="15" t="n">
        <v>3</v>
      </c>
      <c r="E851" s="16" t="s">
        <v>66</v>
      </c>
      <c r="F851" s="15" t="n">
        <v>6</v>
      </c>
      <c r="G851" s="15" t="n">
        <f aca="false">PRODUCT(D851,F851)</f>
        <v>18</v>
      </c>
      <c r="H851" s="17" t="n">
        <v>7</v>
      </c>
      <c r="I851" s="18" t="n">
        <v>24</v>
      </c>
    </row>
    <row r="852" customFormat="false" ht="15" hidden="false" customHeight="false" outlineLevel="0" collapsed="false">
      <c r="A852" s="14" t="s">
        <v>609</v>
      </c>
      <c r="B852" s="15" t="n">
        <v>2156</v>
      </c>
      <c r="C852" s="15" t="n">
        <v>1</v>
      </c>
      <c r="D852" s="15" t="n">
        <v>3</v>
      </c>
      <c r="E852" s="16" t="s">
        <v>405</v>
      </c>
      <c r="F852" s="15" t="n">
        <v>6</v>
      </c>
      <c r="G852" s="15" t="n">
        <f aca="false">PRODUCT(D852,F852)</f>
        <v>18</v>
      </c>
      <c r="H852" s="17" t="n">
        <v>470</v>
      </c>
      <c r="I852" s="18" t="n">
        <v>487</v>
      </c>
    </row>
    <row r="853" customFormat="false" ht="15" hidden="false" customHeight="false" outlineLevel="0" collapsed="false">
      <c r="A853" s="14" t="s">
        <v>609</v>
      </c>
      <c r="B853" s="15" t="n">
        <v>2156</v>
      </c>
      <c r="C853" s="15" t="n">
        <v>2</v>
      </c>
      <c r="D853" s="15" t="n">
        <v>3</v>
      </c>
      <c r="E853" s="16" t="s">
        <v>271</v>
      </c>
      <c r="F853" s="15" t="n">
        <v>5</v>
      </c>
      <c r="G853" s="15" t="n">
        <f aca="false">PRODUCT(D853,F853)</f>
        <v>15</v>
      </c>
      <c r="H853" s="17" t="n">
        <v>620</v>
      </c>
      <c r="I853" s="18" t="n">
        <v>634</v>
      </c>
    </row>
    <row r="854" customFormat="false" ht="15" hidden="false" customHeight="false" outlineLevel="0" collapsed="false">
      <c r="A854" s="14" t="s">
        <v>609</v>
      </c>
      <c r="B854" s="15" t="n">
        <v>2156</v>
      </c>
      <c r="C854" s="15" t="n">
        <v>3</v>
      </c>
      <c r="D854" s="15" t="n">
        <v>3</v>
      </c>
      <c r="E854" s="16" t="s">
        <v>79</v>
      </c>
      <c r="F854" s="15" t="n">
        <v>5</v>
      </c>
      <c r="G854" s="15" t="n">
        <f aca="false">PRODUCT(D854,F854)</f>
        <v>15</v>
      </c>
      <c r="H854" s="17" t="n">
        <v>1312</v>
      </c>
      <c r="I854" s="18" t="n">
        <v>1326</v>
      </c>
    </row>
    <row r="855" customFormat="false" ht="15" hidden="false" customHeight="false" outlineLevel="0" collapsed="false">
      <c r="A855" s="14" t="s">
        <v>610</v>
      </c>
      <c r="B855" s="15" t="n">
        <v>1518</v>
      </c>
      <c r="C855" s="15" t="n">
        <v>1</v>
      </c>
      <c r="D855" s="15" t="n">
        <v>3</v>
      </c>
      <c r="E855" s="16" t="s">
        <v>79</v>
      </c>
      <c r="F855" s="15" t="n">
        <v>5</v>
      </c>
      <c r="G855" s="15" t="n">
        <f aca="false">PRODUCT(D855,F855)</f>
        <v>15</v>
      </c>
      <c r="H855" s="17" t="n">
        <v>674</v>
      </c>
      <c r="I855" s="18" t="n">
        <v>688</v>
      </c>
    </row>
    <row r="856" customFormat="false" ht="15" hidden="false" customHeight="false" outlineLevel="0" collapsed="false">
      <c r="A856" s="14" t="s">
        <v>611</v>
      </c>
      <c r="B856" s="15" t="n">
        <v>1381</v>
      </c>
      <c r="C856" s="15" t="n">
        <v>1</v>
      </c>
      <c r="D856" s="15" t="n">
        <v>2</v>
      </c>
      <c r="E856" s="16" t="s">
        <v>20</v>
      </c>
      <c r="F856" s="15" t="n">
        <v>11</v>
      </c>
      <c r="G856" s="15" t="n">
        <f aca="false">PRODUCT(D856,F856)</f>
        <v>22</v>
      </c>
      <c r="H856" s="17" t="n">
        <v>1</v>
      </c>
      <c r="I856" s="18" t="n">
        <v>22</v>
      </c>
    </row>
    <row r="857" customFormat="false" ht="15" hidden="false" customHeight="false" outlineLevel="0" collapsed="false">
      <c r="A857" s="14" t="s">
        <v>612</v>
      </c>
      <c r="B857" s="15" t="n">
        <v>1283</v>
      </c>
      <c r="C857" s="15" t="n">
        <v>1</v>
      </c>
      <c r="D857" s="15" t="n">
        <v>2</v>
      </c>
      <c r="E857" s="16" t="s">
        <v>20</v>
      </c>
      <c r="F857" s="15" t="n">
        <v>11</v>
      </c>
      <c r="G857" s="15" t="n">
        <f aca="false">PRODUCT(D857,F857)</f>
        <v>22</v>
      </c>
      <c r="H857" s="17" t="n">
        <v>1</v>
      </c>
      <c r="I857" s="18" t="n">
        <v>22</v>
      </c>
    </row>
    <row r="858" customFormat="false" ht="15" hidden="false" customHeight="false" outlineLevel="0" collapsed="false">
      <c r="A858" s="14" t="s">
        <v>613</v>
      </c>
      <c r="B858" s="15" t="n">
        <v>1369</v>
      </c>
      <c r="C858" s="15" t="n">
        <v>1</v>
      </c>
      <c r="D858" s="15" t="n">
        <v>2</v>
      </c>
      <c r="E858" s="16" t="s">
        <v>18</v>
      </c>
      <c r="F858" s="15" t="n">
        <v>8</v>
      </c>
      <c r="G858" s="15" t="n">
        <f aca="false">PRODUCT(D858,F858)</f>
        <v>16</v>
      </c>
      <c r="H858" s="17" t="n">
        <v>1179</v>
      </c>
      <c r="I858" s="18" t="n">
        <v>1194</v>
      </c>
    </row>
    <row r="859" customFormat="false" ht="15" hidden="false" customHeight="false" outlineLevel="0" collapsed="false">
      <c r="A859" s="14" t="s">
        <v>613</v>
      </c>
      <c r="B859" s="15" t="n">
        <v>1369</v>
      </c>
      <c r="C859" s="15" t="n">
        <v>2</v>
      </c>
      <c r="D859" s="15" t="n">
        <v>3</v>
      </c>
      <c r="E859" s="16" t="s">
        <v>157</v>
      </c>
      <c r="F859" s="15" t="n">
        <v>7</v>
      </c>
      <c r="G859" s="15" t="n">
        <f aca="false">PRODUCT(D859,F859)</f>
        <v>21</v>
      </c>
      <c r="H859" s="17" t="n">
        <v>383</v>
      </c>
      <c r="I859" s="18" t="n">
        <v>403</v>
      </c>
    </row>
    <row r="860" customFormat="false" ht="15" hidden="false" customHeight="false" outlineLevel="0" collapsed="false">
      <c r="A860" s="14" t="s">
        <v>614</v>
      </c>
      <c r="B860" s="15" t="n">
        <v>1181</v>
      </c>
      <c r="C860" s="15" t="n">
        <v>1</v>
      </c>
      <c r="D860" s="15" t="n">
        <v>2</v>
      </c>
      <c r="E860" s="16" t="s">
        <v>18</v>
      </c>
      <c r="F860" s="15" t="n">
        <v>8</v>
      </c>
      <c r="G860" s="15" t="n">
        <f aca="false">PRODUCT(D860,F860)</f>
        <v>16</v>
      </c>
      <c r="H860" s="17" t="n">
        <v>991</v>
      </c>
      <c r="I860" s="18" t="n">
        <v>1006</v>
      </c>
    </row>
    <row r="861" customFormat="false" ht="15" hidden="false" customHeight="false" outlineLevel="0" collapsed="false">
      <c r="A861" s="14" t="s">
        <v>614</v>
      </c>
      <c r="B861" s="15" t="n">
        <v>1181</v>
      </c>
      <c r="C861" s="15" t="n">
        <v>2</v>
      </c>
      <c r="D861" s="15" t="n">
        <v>3</v>
      </c>
      <c r="E861" s="16" t="s">
        <v>157</v>
      </c>
      <c r="F861" s="15" t="n">
        <v>7</v>
      </c>
      <c r="G861" s="15" t="n">
        <f aca="false">PRODUCT(D861,F861)</f>
        <v>21</v>
      </c>
      <c r="H861" s="17" t="n">
        <v>195</v>
      </c>
      <c r="I861" s="18" t="n">
        <v>215</v>
      </c>
    </row>
    <row r="862" customFormat="false" ht="15" hidden="false" customHeight="false" outlineLevel="0" collapsed="false">
      <c r="A862" s="14" t="s">
        <v>615</v>
      </c>
      <c r="B862" s="15" t="n">
        <v>1342</v>
      </c>
      <c r="C862" s="15" t="n">
        <v>1</v>
      </c>
      <c r="D862" s="15" t="n">
        <v>2</v>
      </c>
      <c r="E862" s="16" t="s">
        <v>214</v>
      </c>
      <c r="F862" s="15" t="n">
        <v>6</v>
      </c>
      <c r="G862" s="15" t="n">
        <f aca="false">PRODUCT(D862,F862)</f>
        <v>12</v>
      </c>
      <c r="H862" s="17" t="n">
        <v>1327</v>
      </c>
      <c r="I862" s="18" t="n">
        <v>1338</v>
      </c>
    </row>
    <row r="863" customFormat="false" ht="15" hidden="false" customHeight="false" outlineLevel="0" collapsed="false">
      <c r="A863" s="14" t="s">
        <v>615</v>
      </c>
      <c r="B863" s="15" t="n">
        <v>1342</v>
      </c>
      <c r="C863" s="15" t="n">
        <v>2</v>
      </c>
      <c r="D863" s="15" t="n">
        <v>3</v>
      </c>
      <c r="E863" s="16" t="s">
        <v>297</v>
      </c>
      <c r="F863" s="15" t="n">
        <v>5</v>
      </c>
      <c r="G863" s="15" t="n">
        <f aca="false">PRODUCT(D863,F863)</f>
        <v>15</v>
      </c>
      <c r="H863" s="17" t="n">
        <v>932</v>
      </c>
      <c r="I863" s="18" t="n">
        <v>946</v>
      </c>
    </row>
    <row r="864" customFormat="false" ht="15" hidden="false" customHeight="false" outlineLevel="0" collapsed="false">
      <c r="A864" s="14" t="s">
        <v>616</v>
      </c>
      <c r="B864" s="15" t="n">
        <v>1341</v>
      </c>
      <c r="C864" s="15" t="n">
        <v>1</v>
      </c>
      <c r="D864" s="15" t="n">
        <v>3</v>
      </c>
      <c r="E864" s="16" t="s">
        <v>297</v>
      </c>
      <c r="F864" s="15" t="n">
        <v>5</v>
      </c>
      <c r="G864" s="15" t="n">
        <f aca="false">PRODUCT(D864,F864)</f>
        <v>15</v>
      </c>
      <c r="H864" s="17" t="n">
        <v>932</v>
      </c>
      <c r="I864" s="18" t="n">
        <v>946</v>
      </c>
    </row>
    <row r="865" customFormat="false" ht="15" hidden="false" customHeight="false" outlineLevel="0" collapsed="false">
      <c r="A865" s="14" t="s">
        <v>617</v>
      </c>
      <c r="B865" s="15" t="n">
        <v>1189</v>
      </c>
      <c r="C865" s="15" t="n">
        <v>1</v>
      </c>
      <c r="D865" s="15" t="n">
        <v>3</v>
      </c>
      <c r="E865" s="16" t="s">
        <v>132</v>
      </c>
      <c r="F865" s="15" t="n">
        <v>6</v>
      </c>
      <c r="G865" s="15" t="n">
        <f aca="false">PRODUCT(D865,F865)</f>
        <v>18</v>
      </c>
      <c r="H865" s="17" t="n">
        <v>3</v>
      </c>
      <c r="I865" s="18" t="n">
        <v>20</v>
      </c>
    </row>
    <row r="866" customFormat="false" ht="15" hidden="false" customHeight="false" outlineLevel="0" collapsed="false">
      <c r="A866" s="14" t="s">
        <v>617</v>
      </c>
      <c r="B866" s="15" t="n">
        <v>1189</v>
      </c>
      <c r="C866" s="15" t="n">
        <v>2</v>
      </c>
      <c r="D866" s="15" t="n">
        <v>3</v>
      </c>
      <c r="E866" s="16" t="s">
        <v>132</v>
      </c>
      <c r="F866" s="15" t="n">
        <v>6</v>
      </c>
      <c r="G866" s="15" t="n">
        <f aca="false">PRODUCT(D866,F866)</f>
        <v>18</v>
      </c>
      <c r="H866" s="17" t="n">
        <v>471</v>
      </c>
      <c r="I866" s="18" t="n">
        <v>488</v>
      </c>
    </row>
    <row r="867" customFormat="false" ht="15" hidden="false" customHeight="false" outlineLevel="0" collapsed="false">
      <c r="A867" s="14" t="s">
        <v>617</v>
      </c>
      <c r="B867" s="15" t="n">
        <v>1189</v>
      </c>
      <c r="C867" s="15" t="n">
        <v>3</v>
      </c>
      <c r="D867" s="15" t="n">
        <v>3</v>
      </c>
      <c r="E867" s="16" t="s">
        <v>132</v>
      </c>
      <c r="F867" s="15" t="n">
        <v>5</v>
      </c>
      <c r="G867" s="15" t="n">
        <f aca="false">PRODUCT(D867,F867)</f>
        <v>15</v>
      </c>
      <c r="H867" s="17" t="n">
        <v>567</v>
      </c>
      <c r="I867" s="18" t="n">
        <v>581</v>
      </c>
    </row>
    <row r="868" customFormat="false" ht="15" hidden="false" customHeight="false" outlineLevel="0" collapsed="false">
      <c r="A868" s="14" t="s">
        <v>617</v>
      </c>
      <c r="B868" s="15" t="n">
        <v>1189</v>
      </c>
      <c r="C868" s="15" t="n">
        <v>4</v>
      </c>
      <c r="D868" s="15" t="n">
        <v>3</v>
      </c>
      <c r="E868" s="16" t="s">
        <v>120</v>
      </c>
      <c r="F868" s="15" t="n">
        <v>5</v>
      </c>
      <c r="G868" s="15" t="n">
        <f aca="false">PRODUCT(D868,F868)</f>
        <v>15</v>
      </c>
      <c r="H868" s="17" t="n">
        <v>1026</v>
      </c>
      <c r="I868" s="18" t="n">
        <v>1040</v>
      </c>
    </row>
    <row r="869" customFormat="false" ht="15" hidden="false" customHeight="false" outlineLevel="0" collapsed="false">
      <c r="A869" s="14" t="s">
        <v>618</v>
      </c>
      <c r="B869" s="15" t="n">
        <v>1120</v>
      </c>
      <c r="C869" s="15" t="n">
        <v>1</v>
      </c>
      <c r="D869" s="15" t="n">
        <v>3</v>
      </c>
      <c r="E869" s="16" t="s">
        <v>132</v>
      </c>
      <c r="F869" s="15" t="n">
        <v>6</v>
      </c>
      <c r="G869" s="15" t="n">
        <f aca="false">PRODUCT(D869,F869)</f>
        <v>18</v>
      </c>
      <c r="H869" s="17" t="n">
        <v>3</v>
      </c>
      <c r="I869" s="18" t="n">
        <v>20</v>
      </c>
    </row>
    <row r="870" customFormat="false" ht="15" hidden="false" customHeight="false" outlineLevel="0" collapsed="false">
      <c r="A870" s="14" t="s">
        <v>618</v>
      </c>
      <c r="B870" s="15" t="n">
        <v>1120</v>
      </c>
      <c r="C870" s="15" t="n">
        <v>2</v>
      </c>
      <c r="D870" s="15" t="n">
        <v>3</v>
      </c>
      <c r="E870" s="16" t="s">
        <v>132</v>
      </c>
      <c r="F870" s="15" t="n">
        <v>6</v>
      </c>
      <c r="G870" s="15" t="n">
        <f aca="false">PRODUCT(D870,F870)</f>
        <v>18</v>
      </c>
      <c r="H870" s="17" t="n">
        <v>471</v>
      </c>
      <c r="I870" s="18" t="n">
        <v>488</v>
      </c>
    </row>
    <row r="871" customFormat="false" ht="15" hidden="false" customHeight="false" outlineLevel="0" collapsed="false">
      <c r="A871" s="14" t="s">
        <v>618</v>
      </c>
      <c r="B871" s="15" t="n">
        <v>1120</v>
      </c>
      <c r="C871" s="15" t="n">
        <v>3</v>
      </c>
      <c r="D871" s="15" t="n">
        <v>3</v>
      </c>
      <c r="E871" s="16" t="s">
        <v>132</v>
      </c>
      <c r="F871" s="15" t="n">
        <v>5</v>
      </c>
      <c r="G871" s="15" t="n">
        <f aca="false">PRODUCT(D871,F871)</f>
        <v>15</v>
      </c>
      <c r="H871" s="17" t="n">
        <v>567</v>
      </c>
      <c r="I871" s="18" t="n">
        <v>581</v>
      </c>
    </row>
    <row r="872" customFormat="false" ht="15" hidden="false" customHeight="false" outlineLevel="0" collapsed="false">
      <c r="A872" s="14" t="s">
        <v>618</v>
      </c>
      <c r="B872" s="15" t="n">
        <v>1120</v>
      </c>
      <c r="C872" s="15" t="n">
        <v>4</v>
      </c>
      <c r="D872" s="15" t="n">
        <v>3</v>
      </c>
      <c r="E872" s="16" t="s">
        <v>120</v>
      </c>
      <c r="F872" s="15" t="n">
        <v>5</v>
      </c>
      <c r="G872" s="15" t="n">
        <f aca="false">PRODUCT(D872,F872)</f>
        <v>15</v>
      </c>
      <c r="H872" s="17" t="n">
        <v>957</v>
      </c>
      <c r="I872" s="18" t="n">
        <v>971</v>
      </c>
    </row>
    <row r="873" customFormat="false" ht="15" hidden="false" customHeight="false" outlineLevel="0" collapsed="false">
      <c r="A873" s="14" t="s">
        <v>619</v>
      </c>
      <c r="B873" s="15" t="n">
        <v>1218</v>
      </c>
      <c r="C873" s="15" t="n">
        <v>1</v>
      </c>
      <c r="D873" s="15" t="n">
        <v>3</v>
      </c>
      <c r="E873" s="16" t="s">
        <v>132</v>
      </c>
      <c r="F873" s="15" t="n">
        <v>6</v>
      </c>
      <c r="G873" s="15" t="n">
        <f aca="false">PRODUCT(D873,F873)</f>
        <v>18</v>
      </c>
      <c r="H873" s="17" t="n">
        <v>536</v>
      </c>
      <c r="I873" s="18" t="n">
        <v>553</v>
      </c>
    </row>
    <row r="874" customFormat="false" ht="15" hidden="false" customHeight="false" outlineLevel="0" collapsed="false">
      <c r="A874" s="14" t="s">
        <v>620</v>
      </c>
      <c r="B874" s="15" t="n">
        <v>1449</v>
      </c>
      <c r="C874" s="15" t="n">
        <v>1</v>
      </c>
      <c r="D874" s="15" t="n">
        <v>3</v>
      </c>
      <c r="E874" s="16" t="s">
        <v>267</v>
      </c>
      <c r="F874" s="15" t="n">
        <v>5</v>
      </c>
      <c r="G874" s="15" t="n">
        <f aca="false">PRODUCT(D874,F874)</f>
        <v>15</v>
      </c>
      <c r="H874" s="17" t="n">
        <v>624</v>
      </c>
      <c r="I874" s="18" t="n">
        <v>638</v>
      </c>
    </row>
    <row r="875" customFormat="false" ht="15" hidden="false" customHeight="false" outlineLevel="0" collapsed="false">
      <c r="A875" s="14" t="s">
        <v>621</v>
      </c>
      <c r="B875" s="15" t="n">
        <v>1409</v>
      </c>
      <c r="C875" s="15" t="n">
        <v>1</v>
      </c>
      <c r="D875" s="15" t="n">
        <v>3</v>
      </c>
      <c r="E875" s="16" t="s">
        <v>267</v>
      </c>
      <c r="F875" s="15" t="n">
        <v>5</v>
      </c>
      <c r="G875" s="15" t="n">
        <f aca="false">PRODUCT(D875,F875)</f>
        <v>15</v>
      </c>
      <c r="H875" s="17" t="n">
        <v>584</v>
      </c>
      <c r="I875" s="18" t="n">
        <v>598</v>
      </c>
    </row>
    <row r="876" customFormat="false" ht="15" hidden="false" customHeight="false" outlineLevel="0" collapsed="false">
      <c r="A876" s="14" t="s">
        <v>622</v>
      </c>
      <c r="B876" s="15" t="n">
        <v>3240</v>
      </c>
      <c r="C876" s="15" t="n">
        <v>1</v>
      </c>
      <c r="D876" s="15" t="n">
        <v>2</v>
      </c>
      <c r="E876" s="16" t="s">
        <v>11</v>
      </c>
      <c r="F876" s="15" t="n">
        <v>6</v>
      </c>
      <c r="G876" s="15" t="n">
        <f aca="false">PRODUCT(D876,F876)</f>
        <v>12</v>
      </c>
      <c r="H876" s="17" t="n">
        <v>2096</v>
      </c>
      <c r="I876" s="18" t="n">
        <v>2107</v>
      </c>
    </row>
    <row r="877" customFormat="false" ht="15" hidden="false" customHeight="false" outlineLevel="0" collapsed="false">
      <c r="A877" s="14" t="s">
        <v>623</v>
      </c>
      <c r="B877" s="15" t="n">
        <v>3083</v>
      </c>
      <c r="C877" s="15" t="n">
        <v>1</v>
      </c>
      <c r="D877" s="15" t="n">
        <v>2</v>
      </c>
      <c r="E877" s="16" t="s">
        <v>11</v>
      </c>
      <c r="F877" s="15" t="n">
        <v>6</v>
      </c>
      <c r="G877" s="15" t="n">
        <f aca="false">PRODUCT(D877,F877)</f>
        <v>12</v>
      </c>
      <c r="H877" s="17" t="n">
        <v>1939</v>
      </c>
      <c r="I877" s="18" t="n">
        <v>1950</v>
      </c>
    </row>
    <row r="878" customFormat="false" ht="15" hidden="false" customHeight="false" outlineLevel="0" collapsed="false">
      <c r="A878" s="14" t="s">
        <v>624</v>
      </c>
      <c r="B878" s="15" t="n">
        <v>1231</v>
      </c>
      <c r="C878" s="15" t="n">
        <v>1</v>
      </c>
      <c r="D878" s="15" t="n">
        <v>3</v>
      </c>
      <c r="E878" s="16" t="s">
        <v>132</v>
      </c>
      <c r="F878" s="15" t="n">
        <v>5</v>
      </c>
      <c r="G878" s="15" t="n">
        <f aca="false">PRODUCT(D878,F878)</f>
        <v>15</v>
      </c>
      <c r="H878" s="17" t="n">
        <v>601</v>
      </c>
      <c r="I878" s="18" t="n">
        <v>615</v>
      </c>
    </row>
    <row r="879" customFormat="false" ht="15" hidden="false" customHeight="false" outlineLevel="0" collapsed="false">
      <c r="A879" s="14" t="s">
        <v>625</v>
      </c>
      <c r="B879" s="15" t="n">
        <v>1674</v>
      </c>
      <c r="C879" s="15" t="n">
        <v>1</v>
      </c>
      <c r="D879" s="15" t="n">
        <v>3</v>
      </c>
      <c r="E879" s="16" t="s">
        <v>120</v>
      </c>
      <c r="F879" s="15" t="n">
        <v>6</v>
      </c>
      <c r="G879" s="15" t="n">
        <f aca="false">PRODUCT(D879,F879)</f>
        <v>18</v>
      </c>
      <c r="H879" s="17" t="n">
        <v>1031</v>
      </c>
      <c r="I879" s="18" t="n">
        <v>1048</v>
      </c>
    </row>
    <row r="880" customFormat="false" ht="15" hidden="false" customHeight="false" outlineLevel="0" collapsed="false">
      <c r="A880" s="14" t="s">
        <v>626</v>
      </c>
      <c r="B880" s="15" t="n">
        <v>1200</v>
      </c>
      <c r="C880" s="15" t="n">
        <v>1</v>
      </c>
      <c r="D880" s="15" t="n">
        <v>3</v>
      </c>
      <c r="E880" s="16" t="s">
        <v>120</v>
      </c>
      <c r="F880" s="15" t="n">
        <v>6</v>
      </c>
      <c r="G880" s="15" t="n">
        <f aca="false">PRODUCT(D880,F880)</f>
        <v>18</v>
      </c>
      <c r="H880" s="17" t="n">
        <v>557</v>
      </c>
      <c r="I880" s="18" t="n">
        <v>574</v>
      </c>
    </row>
    <row r="881" customFormat="false" ht="15" hidden="false" customHeight="false" outlineLevel="0" collapsed="false">
      <c r="A881" s="14" t="s">
        <v>627</v>
      </c>
      <c r="B881" s="15" t="n">
        <v>1909</v>
      </c>
      <c r="C881" s="15" t="n">
        <v>1</v>
      </c>
      <c r="D881" s="15" t="n">
        <v>3</v>
      </c>
      <c r="E881" s="16" t="s">
        <v>301</v>
      </c>
      <c r="F881" s="15" t="n">
        <v>5</v>
      </c>
      <c r="G881" s="15" t="n">
        <f aca="false">PRODUCT(D881,F881)</f>
        <v>15</v>
      </c>
      <c r="H881" s="17" t="n">
        <v>1493</v>
      </c>
      <c r="I881" s="18" t="n">
        <v>1507</v>
      </c>
    </row>
    <row r="882" customFormat="false" ht="15" hidden="false" customHeight="false" outlineLevel="0" collapsed="false">
      <c r="A882" s="14" t="s">
        <v>628</v>
      </c>
      <c r="B882" s="15" t="n">
        <v>1136</v>
      </c>
      <c r="C882" s="15" t="n">
        <v>1</v>
      </c>
      <c r="D882" s="15" t="n">
        <v>3</v>
      </c>
      <c r="E882" s="16" t="s">
        <v>35</v>
      </c>
      <c r="F882" s="15" t="n">
        <v>7</v>
      </c>
      <c r="G882" s="15" t="n">
        <f aca="false">PRODUCT(D882,F882)</f>
        <v>21</v>
      </c>
      <c r="H882" s="17" t="n">
        <v>767</v>
      </c>
      <c r="I882" s="18" t="n">
        <v>787</v>
      </c>
    </row>
    <row r="883" customFormat="false" ht="15" hidden="false" customHeight="false" outlineLevel="0" collapsed="false">
      <c r="A883" s="14" t="s">
        <v>629</v>
      </c>
      <c r="B883" s="15" t="n">
        <v>1209</v>
      </c>
      <c r="C883" s="15" t="n">
        <v>1</v>
      </c>
      <c r="D883" s="15" t="n">
        <v>3</v>
      </c>
      <c r="E883" s="16" t="s">
        <v>271</v>
      </c>
      <c r="F883" s="15" t="n">
        <v>6</v>
      </c>
      <c r="G883" s="15" t="n">
        <f aca="false">PRODUCT(D883,F883)</f>
        <v>18</v>
      </c>
      <c r="H883" s="17" t="n">
        <v>248</v>
      </c>
      <c r="I883" s="18" t="n">
        <v>265</v>
      </c>
    </row>
    <row r="884" customFormat="false" ht="15" hidden="false" customHeight="false" outlineLevel="0" collapsed="false">
      <c r="A884" s="14" t="s">
        <v>629</v>
      </c>
      <c r="B884" s="15" t="n">
        <v>1209</v>
      </c>
      <c r="C884" s="15" t="n">
        <v>2</v>
      </c>
      <c r="D884" s="15" t="n">
        <v>3</v>
      </c>
      <c r="E884" s="16" t="s">
        <v>21</v>
      </c>
      <c r="F884" s="15" t="n">
        <v>6</v>
      </c>
      <c r="G884" s="15" t="n">
        <f aca="false">PRODUCT(D884,F884)</f>
        <v>18</v>
      </c>
      <c r="H884" s="17" t="n">
        <v>355</v>
      </c>
      <c r="I884" s="18" t="n">
        <v>372</v>
      </c>
    </row>
    <row r="885" customFormat="false" ht="15" hidden="false" customHeight="false" outlineLevel="0" collapsed="false">
      <c r="A885" s="14" t="s">
        <v>630</v>
      </c>
      <c r="B885" s="15" t="n">
        <v>3284</v>
      </c>
      <c r="C885" s="15" t="n">
        <v>1</v>
      </c>
      <c r="D885" s="15" t="n">
        <v>3</v>
      </c>
      <c r="E885" s="16" t="s">
        <v>297</v>
      </c>
      <c r="F885" s="15" t="n">
        <v>5</v>
      </c>
      <c r="G885" s="15" t="n">
        <f aca="false">PRODUCT(D885,F885)</f>
        <v>15</v>
      </c>
      <c r="H885" s="17" t="n">
        <v>1018</v>
      </c>
      <c r="I885" s="18" t="n">
        <v>1032</v>
      </c>
    </row>
    <row r="886" customFormat="false" ht="15" hidden="false" customHeight="false" outlineLevel="0" collapsed="false">
      <c r="A886" s="14" t="s">
        <v>630</v>
      </c>
      <c r="B886" s="15" t="n">
        <v>3284</v>
      </c>
      <c r="C886" s="15" t="n">
        <v>2</v>
      </c>
      <c r="D886" s="15" t="n">
        <v>3</v>
      </c>
      <c r="E886" s="16" t="s">
        <v>35</v>
      </c>
      <c r="F886" s="15" t="n">
        <v>5</v>
      </c>
      <c r="G886" s="15" t="n">
        <f aca="false">PRODUCT(D886,F886)</f>
        <v>15</v>
      </c>
      <c r="H886" s="17" t="n">
        <v>1035</v>
      </c>
      <c r="I886" s="18" t="n">
        <v>1049</v>
      </c>
    </row>
    <row r="887" customFormat="false" ht="15" hidden="false" customHeight="false" outlineLevel="0" collapsed="false">
      <c r="A887" s="14" t="s">
        <v>630</v>
      </c>
      <c r="B887" s="15" t="n">
        <v>3284</v>
      </c>
      <c r="C887" s="15" t="n">
        <v>3</v>
      </c>
      <c r="D887" s="15" t="n">
        <v>3</v>
      </c>
      <c r="E887" s="16" t="s">
        <v>104</v>
      </c>
      <c r="F887" s="15" t="n">
        <v>5</v>
      </c>
      <c r="G887" s="15" t="n">
        <f aca="false">PRODUCT(D887,F887)</f>
        <v>15</v>
      </c>
      <c r="H887" s="17" t="n">
        <v>1052</v>
      </c>
      <c r="I887" s="18" t="n">
        <v>1066</v>
      </c>
    </row>
    <row r="888" customFormat="false" ht="15" hidden="false" customHeight="false" outlineLevel="0" collapsed="false">
      <c r="A888" s="14" t="s">
        <v>630</v>
      </c>
      <c r="B888" s="15" t="n">
        <v>3284</v>
      </c>
      <c r="C888" s="15" t="n">
        <v>4</v>
      </c>
      <c r="D888" s="15" t="n">
        <v>3</v>
      </c>
      <c r="E888" s="16" t="s">
        <v>62</v>
      </c>
      <c r="F888" s="15" t="n">
        <v>5</v>
      </c>
      <c r="G888" s="15" t="n">
        <f aca="false">PRODUCT(D888,F888)</f>
        <v>15</v>
      </c>
      <c r="H888" s="17" t="n">
        <v>1525</v>
      </c>
      <c r="I888" s="18" t="n">
        <v>1539</v>
      </c>
    </row>
    <row r="889" customFormat="false" ht="15" hidden="false" customHeight="false" outlineLevel="0" collapsed="false">
      <c r="A889" s="14" t="s">
        <v>631</v>
      </c>
      <c r="B889" s="15" t="n">
        <v>4612</v>
      </c>
      <c r="C889" s="15" t="n">
        <v>1</v>
      </c>
      <c r="D889" s="15" t="n">
        <v>2</v>
      </c>
      <c r="E889" s="16" t="s">
        <v>25</v>
      </c>
      <c r="F889" s="15" t="n">
        <v>6</v>
      </c>
      <c r="G889" s="15" t="n">
        <f aca="false">PRODUCT(D889,F889)</f>
        <v>12</v>
      </c>
      <c r="H889" s="17" t="n">
        <v>177</v>
      </c>
      <c r="I889" s="18" t="n">
        <v>188</v>
      </c>
    </row>
    <row r="890" customFormat="false" ht="15" hidden="false" customHeight="false" outlineLevel="0" collapsed="false">
      <c r="A890" s="14" t="s">
        <v>632</v>
      </c>
      <c r="B890" s="15" t="n">
        <v>1316</v>
      </c>
      <c r="C890" s="15" t="n">
        <v>1</v>
      </c>
      <c r="D890" s="15" t="n">
        <v>4</v>
      </c>
      <c r="E890" s="16" t="s">
        <v>291</v>
      </c>
      <c r="F890" s="15" t="n">
        <v>5</v>
      </c>
      <c r="G890" s="15" t="n">
        <f aca="false">PRODUCT(D890,F890)</f>
        <v>20</v>
      </c>
      <c r="H890" s="17" t="n">
        <v>828</v>
      </c>
      <c r="I890" s="18" t="n">
        <v>847</v>
      </c>
    </row>
    <row r="891" customFormat="false" ht="15" hidden="false" customHeight="false" outlineLevel="0" collapsed="false">
      <c r="A891" s="14" t="s">
        <v>633</v>
      </c>
      <c r="B891" s="15" t="n">
        <v>1545</v>
      </c>
      <c r="C891" s="15" t="n">
        <v>1</v>
      </c>
      <c r="D891" s="15" t="n">
        <v>2</v>
      </c>
      <c r="E891" s="16" t="s">
        <v>11</v>
      </c>
      <c r="F891" s="15" t="n">
        <v>6</v>
      </c>
      <c r="G891" s="15" t="n">
        <f aca="false">PRODUCT(D891,F891)</f>
        <v>12</v>
      </c>
      <c r="H891" s="17" t="n">
        <v>1314</v>
      </c>
      <c r="I891" s="18" t="n">
        <v>1325</v>
      </c>
    </row>
    <row r="892" customFormat="false" ht="15" hidden="false" customHeight="false" outlineLevel="0" collapsed="false">
      <c r="A892" s="14" t="s">
        <v>634</v>
      </c>
      <c r="B892" s="15" t="n">
        <v>3144</v>
      </c>
      <c r="C892" s="15" t="n">
        <v>1</v>
      </c>
      <c r="D892" s="15" t="n">
        <v>2</v>
      </c>
      <c r="E892" s="16" t="s">
        <v>204</v>
      </c>
      <c r="F892" s="15" t="n">
        <v>7</v>
      </c>
      <c r="G892" s="15" t="n">
        <f aca="false">PRODUCT(D892,F892)</f>
        <v>14</v>
      </c>
      <c r="H892" s="17" t="n">
        <v>3004</v>
      </c>
      <c r="I892" s="18" t="n">
        <v>3017</v>
      </c>
    </row>
    <row r="893" customFormat="false" ht="15" hidden="false" customHeight="false" outlineLevel="0" collapsed="false">
      <c r="A893" s="14" t="s">
        <v>634</v>
      </c>
      <c r="B893" s="15" t="n">
        <v>3144</v>
      </c>
      <c r="C893" s="15" t="n">
        <v>2</v>
      </c>
      <c r="D893" s="15" t="n">
        <v>3</v>
      </c>
      <c r="E893" s="16" t="s">
        <v>208</v>
      </c>
      <c r="F893" s="15" t="n">
        <v>9</v>
      </c>
      <c r="G893" s="15" t="n">
        <f aca="false">PRODUCT(D893,F893)</f>
        <v>27</v>
      </c>
      <c r="H893" s="17" t="n">
        <v>1758</v>
      </c>
      <c r="I893" s="18" t="n">
        <v>1784</v>
      </c>
    </row>
    <row r="894" customFormat="false" ht="15" hidden="false" customHeight="false" outlineLevel="0" collapsed="false">
      <c r="A894" s="14" t="s">
        <v>635</v>
      </c>
      <c r="B894" s="15" t="n">
        <v>1832</v>
      </c>
      <c r="C894" s="15" t="n">
        <v>1</v>
      </c>
      <c r="D894" s="15" t="n">
        <v>3</v>
      </c>
      <c r="E894" s="16" t="s">
        <v>57</v>
      </c>
      <c r="F894" s="15" t="n">
        <v>5</v>
      </c>
      <c r="G894" s="15" t="n">
        <f aca="false">PRODUCT(D894,F894)</f>
        <v>15</v>
      </c>
      <c r="H894" s="17" t="n">
        <v>1445</v>
      </c>
      <c r="I894" s="18" t="n">
        <v>1459</v>
      </c>
    </row>
    <row r="895" customFormat="false" ht="15" hidden="false" customHeight="false" outlineLevel="0" collapsed="false">
      <c r="A895" s="14" t="s">
        <v>636</v>
      </c>
      <c r="B895" s="15" t="n">
        <v>1147</v>
      </c>
      <c r="C895" s="15" t="n">
        <v>1</v>
      </c>
      <c r="D895" s="15" t="n">
        <v>2</v>
      </c>
      <c r="E895" s="16" t="s">
        <v>11</v>
      </c>
      <c r="F895" s="15" t="n">
        <v>7</v>
      </c>
      <c r="G895" s="15" t="n">
        <f aca="false">PRODUCT(D895,F895)</f>
        <v>14</v>
      </c>
      <c r="H895" s="17" t="n">
        <v>1048</v>
      </c>
      <c r="I895" s="18" t="n">
        <v>1061</v>
      </c>
    </row>
    <row r="896" customFormat="false" ht="15" hidden="false" customHeight="false" outlineLevel="0" collapsed="false">
      <c r="A896" s="14" t="s">
        <v>637</v>
      </c>
      <c r="B896" s="15" t="n">
        <v>3674</v>
      </c>
      <c r="C896" s="15" t="n">
        <v>1</v>
      </c>
      <c r="D896" s="15" t="n">
        <v>3</v>
      </c>
      <c r="E896" s="16" t="s">
        <v>188</v>
      </c>
      <c r="F896" s="15" t="n">
        <v>5</v>
      </c>
      <c r="G896" s="15" t="n">
        <f aca="false">PRODUCT(D896,F896)</f>
        <v>15</v>
      </c>
      <c r="H896" s="17" t="n">
        <v>1540</v>
      </c>
      <c r="I896" s="18" t="n">
        <v>1554</v>
      </c>
    </row>
    <row r="897" customFormat="false" ht="15" hidden="false" customHeight="false" outlineLevel="0" collapsed="false">
      <c r="A897" s="14" t="s">
        <v>637</v>
      </c>
      <c r="B897" s="15" t="n">
        <v>3674</v>
      </c>
      <c r="C897" s="15" t="n">
        <v>2</v>
      </c>
      <c r="D897" s="15" t="n">
        <v>3</v>
      </c>
      <c r="E897" s="16" t="s">
        <v>79</v>
      </c>
      <c r="F897" s="15" t="n">
        <v>5</v>
      </c>
      <c r="G897" s="15" t="n">
        <f aca="false">PRODUCT(D897,F897)</f>
        <v>15</v>
      </c>
      <c r="H897" s="17" t="n">
        <v>1736</v>
      </c>
      <c r="I897" s="18" t="n">
        <v>1750</v>
      </c>
    </row>
    <row r="898" customFormat="false" ht="15" hidden="false" customHeight="false" outlineLevel="0" collapsed="false">
      <c r="A898" s="14" t="s">
        <v>637</v>
      </c>
      <c r="B898" s="15" t="n">
        <v>3674</v>
      </c>
      <c r="C898" s="15" t="n">
        <v>3</v>
      </c>
      <c r="D898" s="15" t="n">
        <v>3</v>
      </c>
      <c r="E898" s="16" t="s">
        <v>26</v>
      </c>
      <c r="F898" s="15" t="n">
        <v>5</v>
      </c>
      <c r="G898" s="15" t="n">
        <f aca="false">PRODUCT(D898,F898)</f>
        <v>15</v>
      </c>
      <c r="H898" s="17" t="n">
        <v>2015</v>
      </c>
      <c r="I898" s="18" t="n">
        <v>2029</v>
      </c>
    </row>
    <row r="899" customFormat="false" ht="15" hidden="false" customHeight="false" outlineLevel="0" collapsed="false">
      <c r="A899" s="14" t="s">
        <v>638</v>
      </c>
      <c r="B899" s="15" t="n">
        <v>2117</v>
      </c>
      <c r="C899" s="15" t="n">
        <v>1</v>
      </c>
      <c r="D899" s="15" t="n">
        <v>3</v>
      </c>
      <c r="E899" s="16" t="s">
        <v>120</v>
      </c>
      <c r="F899" s="15" t="n">
        <v>6</v>
      </c>
      <c r="G899" s="15" t="n">
        <f aca="false">PRODUCT(D899,F899)</f>
        <v>18</v>
      </c>
      <c r="H899" s="17" t="n">
        <v>482</v>
      </c>
      <c r="I899" s="18" t="n">
        <v>499</v>
      </c>
    </row>
    <row r="900" customFormat="false" ht="15" hidden="false" customHeight="false" outlineLevel="0" collapsed="false">
      <c r="A900" s="14" t="s">
        <v>638</v>
      </c>
      <c r="B900" s="15" t="n">
        <v>2117</v>
      </c>
      <c r="C900" s="15" t="n">
        <v>2</v>
      </c>
      <c r="D900" s="15" t="n">
        <v>3</v>
      </c>
      <c r="E900" s="16" t="s">
        <v>62</v>
      </c>
      <c r="F900" s="15" t="n">
        <v>5</v>
      </c>
      <c r="G900" s="15" t="n">
        <f aca="false">PRODUCT(D900,F900)</f>
        <v>15</v>
      </c>
      <c r="H900" s="17" t="n">
        <v>579</v>
      </c>
      <c r="I900" s="18" t="n">
        <v>593</v>
      </c>
    </row>
    <row r="901" customFormat="false" ht="15" hidden="false" customHeight="false" outlineLevel="0" collapsed="false">
      <c r="A901" s="14" t="s">
        <v>638</v>
      </c>
      <c r="B901" s="15" t="n">
        <v>2117</v>
      </c>
      <c r="C901" s="15" t="n">
        <v>3</v>
      </c>
      <c r="D901" s="15" t="n">
        <v>3</v>
      </c>
      <c r="E901" s="16" t="s">
        <v>132</v>
      </c>
      <c r="F901" s="15" t="n">
        <v>6</v>
      </c>
      <c r="G901" s="15" t="n">
        <f aca="false">PRODUCT(D901,F901)</f>
        <v>18</v>
      </c>
      <c r="H901" s="17" t="n">
        <v>708</v>
      </c>
      <c r="I901" s="18" t="n">
        <v>725</v>
      </c>
    </row>
    <row r="902" customFormat="false" ht="15" hidden="false" customHeight="false" outlineLevel="0" collapsed="false">
      <c r="A902" s="14" t="s">
        <v>639</v>
      </c>
      <c r="B902" s="15" t="n">
        <v>1772</v>
      </c>
      <c r="C902" s="15" t="n">
        <v>1</v>
      </c>
      <c r="D902" s="15" t="n">
        <v>3</v>
      </c>
      <c r="E902" s="16" t="s">
        <v>224</v>
      </c>
      <c r="F902" s="15" t="n">
        <v>5</v>
      </c>
      <c r="G902" s="15" t="n">
        <f aca="false">PRODUCT(D902,F902)</f>
        <v>15</v>
      </c>
      <c r="H902" s="17" t="n">
        <v>763</v>
      </c>
      <c r="I902" s="18" t="n">
        <v>777</v>
      </c>
    </row>
    <row r="903" customFormat="false" ht="15" hidden="false" customHeight="false" outlineLevel="0" collapsed="false">
      <c r="A903" s="14" t="s">
        <v>640</v>
      </c>
      <c r="B903" s="15" t="n">
        <v>2470</v>
      </c>
      <c r="C903" s="15" t="n">
        <v>1</v>
      </c>
      <c r="D903" s="15" t="n">
        <v>3</v>
      </c>
      <c r="E903" s="16" t="s">
        <v>120</v>
      </c>
      <c r="F903" s="15" t="n">
        <v>5</v>
      </c>
      <c r="G903" s="15" t="n">
        <f aca="false">PRODUCT(D903,F903)</f>
        <v>15</v>
      </c>
      <c r="H903" s="17" t="n">
        <v>2353</v>
      </c>
      <c r="I903" s="18" t="n">
        <v>2367</v>
      </c>
    </row>
    <row r="904" customFormat="false" ht="15" hidden="false" customHeight="false" outlineLevel="0" collapsed="false">
      <c r="A904" s="14" t="s">
        <v>641</v>
      </c>
      <c r="B904" s="15" t="n">
        <v>1290</v>
      </c>
      <c r="C904" s="15" t="n">
        <v>1</v>
      </c>
      <c r="D904" s="15" t="n">
        <v>2</v>
      </c>
      <c r="E904" s="16" t="s">
        <v>20</v>
      </c>
      <c r="F904" s="15" t="n">
        <v>7</v>
      </c>
      <c r="G904" s="15" t="n">
        <f aca="false">PRODUCT(D904,F904)</f>
        <v>14</v>
      </c>
      <c r="H904" s="17" t="n">
        <v>383</v>
      </c>
      <c r="I904" s="18" t="n">
        <v>396</v>
      </c>
    </row>
    <row r="905" customFormat="false" ht="15" hidden="false" customHeight="false" outlineLevel="0" collapsed="false">
      <c r="A905" s="14" t="s">
        <v>642</v>
      </c>
      <c r="B905" s="15" t="n">
        <v>2445</v>
      </c>
      <c r="C905" s="15" t="n">
        <v>1</v>
      </c>
      <c r="D905" s="15" t="n">
        <v>3</v>
      </c>
      <c r="E905" s="16" t="s">
        <v>104</v>
      </c>
      <c r="F905" s="15" t="n">
        <v>6</v>
      </c>
      <c r="G905" s="15" t="n">
        <f aca="false">PRODUCT(D905,F905)</f>
        <v>18</v>
      </c>
      <c r="H905" s="17" t="n">
        <v>339</v>
      </c>
      <c r="I905" s="18" t="n">
        <v>356</v>
      </c>
    </row>
    <row r="906" customFormat="false" ht="15" hidden="false" customHeight="false" outlineLevel="0" collapsed="false">
      <c r="A906" s="14" t="s">
        <v>642</v>
      </c>
      <c r="B906" s="15" t="n">
        <v>2445</v>
      </c>
      <c r="C906" s="15" t="n">
        <v>2</v>
      </c>
      <c r="D906" s="15" t="n">
        <v>3</v>
      </c>
      <c r="E906" s="16" t="s">
        <v>271</v>
      </c>
      <c r="F906" s="15" t="n">
        <v>5</v>
      </c>
      <c r="G906" s="15" t="n">
        <f aca="false">PRODUCT(D906,F906)</f>
        <v>15</v>
      </c>
      <c r="H906" s="17" t="n">
        <v>500</v>
      </c>
      <c r="I906" s="18" t="n">
        <v>514</v>
      </c>
    </row>
    <row r="907" customFormat="false" ht="15" hidden="false" customHeight="false" outlineLevel="0" collapsed="false">
      <c r="A907" s="14" t="s">
        <v>642</v>
      </c>
      <c r="B907" s="15" t="n">
        <v>2445</v>
      </c>
      <c r="C907" s="15" t="n">
        <v>3</v>
      </c>
      <c r="D907" s="15" t="n">
        <v>3</v>
      </c>
      <c r="E907" s="16" t="s">
        <v>515</v>
      </c>
      <c r="F907" s="15" t="n">
        <v>6</v>
      </c>
      <c r="G907" s="15" t="n">
        <f aca="false">PRODUCT(D907,F907)</f>
        <v>18</v>
      </c>
      <c r="H907" s="17" t="n">
        <v>1526</v>
      </c>
      <c r="I907" s="18" t="n">
        <v>1543</v>
      </c>
    </row>
    <row r="908" customFormat="false" ht="15" hidden="false" customHeight="false" outlineLevel="0" collapsed="false">
      <c r="A908" s="14" t="s">
        <v>642</v>
      </c>
      <c r="B908" s="15" t="n">
        <v>2445</v>
      </c>
      <c r="C908" s="15" t="n">
        <v>4</v>
      </c>
      <c r="D908" s="15" t="n">
        <v>3</v>
      </c>
      <c r="E908" s="16" t="s">
        <v>414</v>
      </c>
      <c r="F908" s="15" t="n">
        <v>7</v>
      </c>
      <c r="G908" s="15" t="n">
        <f aca="false">PRODUCT(D908,F908)</f>
        <v>21</v>
      </c>
      <c r="H908" s="17" t="n">
        <v>1938</v>
      </c>
      <c r="I908" s="18" t="n">
        <v>1958</v>
      </c>
    </row>
    <row r="909" customFormat="false" ht="15" hidden="false" customHeight="false" outlineLevel="0" collapsed="false">
      <c r="A909" s="14" t="s">
        <v>642</v>
      </c>
      <c r="B909" s="15" t="n">
        <v>2445</v>
      </c>
      <c r="C909" s="15" t="n">
        <v>5</v>
      </c>
      <c r="D909" s="15" t="n">
        <v>4</v>
      </c>
      <c r="E909" s="16" t="s">
        <v>643</v>
      </c>
      <c r="F909" s="15" t="n">
        <v>4</v>
      </c>
      <c r="G909" s="15" t="n">
        <f aca="false">PRODUCT(D909,F909)</f>
        <v>16</v>
      </c>
      <c r="H909" s="17" t="n">
        <v>1876</v>
      </c>
      <c r="I909" s="18" t="n">
        <v>1891</v>
      </c>
    </row>
    <row r="910" customFormat="false" ht="15" hidden="false" customHeight="false" outlineLevel="0" collapsed="false">
      <c r="A910" s="14" t="s">
        <v>644</v>
      </c>
      <c r="B910" s="15" t="n">
        <v>1549</v>
      </c>
      <c r="C910" s="15" t="n">
        <v>1</v>
      </c>
      <c r="D910" s="15" t="n">
        <v>6</v>
      </c>
      <c r="E910" s="16" t="s">
        <v>645</v>
      </c>
      <c r="F910" s="15" t="n">
        <v>4</v>
      </c>
      <c r="G910" s="15" t="n">
        <f aca="false">PRODUCT(D910,F910)</f>
        <v>24</v>
      </c>
      <c r="H910" s="17" t="n">
        <v>25</v>
      </c>
      <c r="I910" s="18" t="n">
        <v>48</v>
      </c>
    </row>
    <row r="911" customFormat="false" ht="15" hidden="false" customHeight="false" outlineLevel="0" collapsed="false">
      <c r="A911" s="14" t="s">
        <v>646</v>
      </c>
      <c r="B911" s="15" t="n">
        <v>2475</v>
      </c>
      <c r="C911" s="15" t="n">
        <v>1</v>
      </c>
      <c r="D911" s="15" t="n">
        <v>3</v>
      </c>
      <c r="E911" s="16" t="s">
        <v>301</v>
      </c>
      <c r="F911" s="15" t="n">
        <v>5</v>
      </c>
      <c r="G911" s="15" t="n">
        <f aca="false">PRODUCT(D911,F911)</f>
        <v>15</v>
      </c>
      <c r="H911" s="17" t="n">
        <v>1221</v>
      </c>
      <c r="I911" s="18" t="n">
        <v>1235</v>
      </c>
    </row>
    <row r="912" customFormat="false" ht="15" hidden="false" customHeight="false" outlineLevel="0" collapsed="false">
      <c r="A912" s="14" t="s">
        <v>647</v>
      </c>
      <c r="B912" s="15" t="n">
        <v>2260</v>
      </c>
      <c r="C912" s="15" t="n">
        <v>1</v>
      </c>
      <c r="D912" s="15" t="n">
        <v>3</v>
      </c>
      <c r="E912" s="16" t="s">
        <v>475</v>
      </c>
      <c r="F912" s="15" t="n">
        <v>8</v>
      </c>
      <c r="G912" s="15" t="n">
        <f aca="false">PRODUCT(D912,F912)</f>
        <v>24</v>
      </c>
      <c r="H912" s="17" t="n">
        <v>1</v>
      </c>
      <c r="I912" s="18" t="n">
        <v>24</v>
      </c>
    </row>
    <row r="913" customFormat="false" ht="15" hidden="false" customHeight="false" outlineLevel="0" collapsed="false">
      <c r="A913" s="14" t="s">
        <v>647</v>
      </c>
      <c r="B913" s="15" t="n">
        <v>2260</v>
      </c>
      <c r="C913" s="15" t="n">
        <v>2</v>
      </c>
      <c r="D913" s="15" t="n">
        <v>3</v>
      </c>
      <c r="E913" s="16" t="s">
        <v>215</v>
      </c>
      <c r="F913" s="15" t="n">
        <v>14</v>
      </c>
      <c r="G913" s="15" t="n">
        <f aca="false">PRODUCT(D913,F913)</f>
        <v>42</v>
      </c>
      <c r="H913" s="17" t="n">
        <v>1562</v>
      </c>
      <c r="I913" s="18" t="n">
        <v>1603</v>
      </c>
    </row>
    <row r="914" customFormat="false" ht="15" hidden="false" customHeight="false" outlineLevel="0" collapsed="false">
      <c r="A914" s="14" t="s">
        <v>648</v>
      </c>
      <c r="B914" s="15" t="n">
        <v>2358</v>
      </c>
      <c r="C914" s="15" t="n">
        <v>1</v>
      </c>
      <c r="D914" s="15" t="n">
        <v>2</v>
      </c>
      <c r="E914" s="16" t="s">
        <v>20</v>
      </c>
      <c r="F914" s="15" t="n">
        <v>6</v>
      </c>
      <c r="G914" s="15" t="n">
        <f aca="false">PRODUCT(D914,F914)</f>
        <v>12</v>
      </c>
      <c r="H914" s="17" t="n">
        <v>96</v>
      </c>
      <c r="I914" s="18" t="n">
        <v>107</v>
      </c>
    </row>
    <row r="915" customFormat="false" ht="15" hidden="false" customHeight="false" outlineLevel="0" collapsed="false">
      <c r="A915" s="14" t="s">
        <v>649</v>
      </c>
      <c r="B915" s="15" t="n">
        <v>1182</v>
      </c>
      <c r="C915" s="15" t="n">
        <v>1</v>
      </c>
      <c r="D915" s="15" t="n">
        <v>3</v>
      </c>
      <c r="E915" s="16" t="s">
        <v>371</v>
      </c>
      <c r="F915" s="15" t="n">
        <v>6</v>
      </c>
      <c r="G915" s="15" t="n">
        <f aca="false">PRODUCT(D915,F915)</f>
        <v>18</v>
      </c>
      <c r="H915" s="17" t="n">
        <v>388</v>
      </c>
      <c r="I915" s="18" t="n">
        <v>405</v>
      </c>
    </row>
    <row r="916" customFormat="false" ht="15" hidden="false" customHeight="false" outlineLevel="0" collapsed="false">
      <c r="A916" s="14" t="s">
        <v>649</v>
      </c>
      <c r="B916" s="15" t="n">
        <v>1182</v>
      </c>
      <c r="C916" s="15" t="n">
        <v>2</v>
      </c>
      <c r="D916" s="15" t="n">
        <v>3</v>
      </c>
      <c r="E916" s="16" t="s">
        <v>132</v>
      </c>
      <c r="F916" s="15" t="n">
        <v>5</v>
      </c>
      <c r="G916" s="15" t="n">
        <f aca="false">PRODUCT(D916,F916)</f>
        <v>15</v>
      </c>
      <c r="H916" s="17" t="n">
        <v>421</v>
      </c>
      <c r="I916" s="18" t="n">
        <v>435</v>
      </c>
    </row>
    <row r="917" customFormat="false" ht="15" hidden="false" customHeight="false" outlineLevel="0" collapsed="false">
      <c r="A917" s="14" t="s">
        <v>649</v>
      </c>
      <c r="B917" s="15" t="n">
        <v>1182</v>
      </c>
      <c r="C917" s="15" t="n">
        <v>3</v>
      </c>
      <c r="D917" s="15" t="n">
        <v>3</v>
      </c>
      <c r="E917" s="16" t="s">
        <v>132</v>
      </c>
      <c r="F917" s="15" t="n">
        <v>6</v>
      </c>
      <c r="G917" s="15" t="n">
        <f aca="false">PRODUCT(D917,F917)</f>
        <v>18</v>
      </c>
      <c r="H917" s="17" t="n">
        <v>928</v>
      </c>
      <c r="I917" s="18" t="n">
        <v>945</v>
      </c>
    </row>
    <row r="918" customFormat="false" ht="15" hidden="false" customHeight="false" outlineLevel="0" collapsed="false">
      <c r="A918" s="14" t="s">
        <v>650</v>
      </c>
      <c r="B918" s="15" t="n">
        <v>2203</v>
      </c>
      <c r="C918" s="15" t="n">
        <v>1</v>
      </c>
      <c r="D918" s="15" t="n">
        <v>2</v>
      </c>
      <c r="E918" s="16" t="s">
        <v>11</v>
      </c>
      <c r="F918" s="15" t="n">
        <v>6</v>
      </c>
      <c r="G918" s="15" t="n">
        <f aca="false">PRODUCT(D918,F918)</f>
        <v>12</v>
      </c>
      <c r="H918" s="17" t="n">
        <v>27</v>
      </c>
      <c r="I918" s="18" t="n">
        <v>38</v>
      </c>
    </row>
    <row r="919" customFormat="false" ht="15" hidden="false" customHeight="false" outlineLevel="0" collapsed="false">
      <c r="A919" s="14" t="s">
        <v>650</v>
      </c>
      <c r="B919" s="15" t="n">
        <v>2203</v>
      </c>
      <c r="C919" s="15" t="n">
        <v>2</v>
      </c>
      <c r="D919" s="15" t="n">
        <v>2</v>
      </c>
      <c r="E919" s="16" t="s">
        <v>18</v>
      </c>
      <c r="F919" s="15" t="n">
        <v>8</v>
      </c>
      <c r="G919" s="15" t="n">
        <f aca="false">PRODUCT(D919,F919)</f>
        <v>16</v>
      </c>
      <c r="H919" s="17" t="n">
        <v>1722</v>
      </c>
      <c r="I919" s="18" t="n">
        <v>1737</v>
      </c>
    </row>
    <row r="920" customFormat="false" ht="15" hidden="false" customHeight="false" outlineLevel="0" collapsed="false">
      <c r="A920" s="14" t="s">
        <v>651</v>
      </c>
      <c r="B920" s="15" t="n">
        <v>1485</v>
      </c>
      <c r="C920" s="15" t="n">
        <v>1</v>
      </c>
      <c r="D920" s="15" t="n">
        <v>2</v>
      </c>
      <c r="E920" s="16" t="s">
        <v>204</v>
      </c>
      <c r="F920" s="15" t="n">
        <v>10</v>
      </c>
      <c r="G920" s="15" t="n">
        <f aca="false">PRODUCT(D920,F920)</f>
        <v>20</v>
      </c>
      <c r="H920" s="17" t="n">
        <v>1</v>
      </c>
      <c r="I920" s="18" t="n">
        <v>20</v>
      </c>
    </row>
    <row r="921" customFormat="false" ht="15" hidden="false" customHeight="false" outlineLevel="0" collapsed="false">
      <c r="A921" s="14" t="s">
        <v>651</v>
      </c>
      <c r="B921" s="15" t="n">
        <v>1485</v>
      </c>
      <c r="C921" s="15" t="n">
        <v>2</v>
      </c>
      <c r="D921" s="15" t="n">
        <v>2</v>
      </c>
      <c r="E921" s="16" t="s">
        <v>18</v>
      </c>
      <c r="F921" s="15" t="n">
        <v>6</v>
      </c>
      <c r="G921" s="15" t="n">
        <f aca="false">PRODUCT(D921,F921)</f>
        <v>12</v>
      </c>
      <c r="H921" s="17" t="n">
        <v>39</v>
      </c>
      <c r="I921" s="18" t="n">
        <v>50</v>
      </c>
    </row>
    <row r="922" customFormat="false" ht="15" hidden="false" customHeight="false" outlineLevel="0" collapsed="false">
      <c r="A922" s="14" t="s">
        <v>651</v>
      </c>
      <c r="B922" s="15" t="n">
        <v>1485</v>
      </c>
      <c r="C922" s="15" t="n">
        <v>3</v>
      </c>
      <c r="D922" s="15" t="n">
        <v>3</v>
      </c>
      <c r="E922" s="16" t="s">
        <v>215</v>
      </c>
      <c r="F922" s="15" t="n">
        <v>6</v>
      </c>
      <c r="G922" s="15" t="n">
        <f aca="false">PRODUCT(D922,F922)</f>
        <v>18</v>
      </c>
      <c r="H922" s="17" t="n">
        <v>980</v>
      </c>
      <c r="I922" s="18" t="n">
        <v>997</v>
      </c>
    </row>
    <row r="923" customFormat="false" ht="15" hidden="false" customHeight="false" outlineLevel="0" collapsed="false">
      <c r="A923" s="14" t="s">
        <v>652</v>
      </c>
      <c r="B923" s="15" t="n">
        <v>1012</v>
      </c>
      <c r="C923" s="15" t="n">
        <v>1</v>
      </c>
      <c r="D923" s="15" t="n">
        <v>3</v>
      </c>
      <c r="E923" s="16" t="s">
        <v>39</v>
      </c>
      <c r="F923" s="15" t="n">
        <v>5</v>
      </c>
      <c r="G923" s="15" t="n">
        <f aca="false">PRODUCT(D923,F923)</f>
        <v>15</v>
      </c>
      <c r="H923" s="17" t="n">
        <v>525</v>
      </c>
      <c r="I923" s="18" t="n">
        <v>539</v>
      </c>
    </row>
    <row r="924" customFormat="false" ht="15" hidden="false" customHeight="false" outlineLevel="0" collapsed="false">
      <c r="A924" s="14" t="s">
        <v>653</v>
      </c>
      <c r="B924" s="15" t="n">
        <v>1060</v>
      </c>
      <c r="C924" s="15" t="n">
        <v>1</v>
      </c>
      <c r="D924" s="15" t="n">
        <v>2</v>
      </c>
      <c r="E924" s="16" t="s">
        <v>25</v>
      </c>
      <c r="F924" s="15" t="n">
        <v>6</v>
      </c>
      <c r="G924" s="15" t="n">
        <f aca="false">PRODUCT(D924,F924)</f>
        <v>12</v>
      </c>
      <c r="H924" s="17" t="n">
        <v>628</v>
      </c>
      <c r="I924" s="18" t="n">
        <v>639</v>
      </c>
    </row>
    <row r="925" customFormat="false" ht="15" hidden="false" customHeight="false" outlineLevel="0" collapsed="false">
      <c r="A925" s="14" t="s">
        <v>653</v>
      </c>
      <c r="B925" s="15" t="n">
        <v>1060</v>
      </c>
      <c r="C925" s="15" t="n">
        <v>2</v>
      </c>
      <c r="D925" s="15" t="n">
        <v>2</v>
      </c>
      <c r="E925" s="16" t="s">
        <v>50</v>
      </c>
      <c r="F925" s="15" t="n">
        <v>6</v>
      </c>
      <c r="G925" s="15" t="n">
        <f aca="false">PRODUCT(D925,F925)</f>
        <v>12</v>
      </c>
      <c r="H925" s="17" t="n">
        <v>865</v>
      </c>
      <c r="I925" s="18" t="n">
        <v>876</v>
      </c>
    </row>
    <row r="926" customFormat="false" ht="15" hidden="false" customHeight="false" outlineLevel="0" collapsed="false">
      <c r="A926" s="14" t="s">
        <v>654</v>
      </c>
      <c r="B926" s="15" t="n">
        <v>1060</v>
      </c>
      <c r="C926" s="15" t="n">
        <v>1</v>
      </c>
      <c r="D926" s="15" t="n">
        <v>4</v>
      </c>
      <c r="E926" s="16" t="s">
        <v>655</v>
      </c>
      <c r="F926" s="15" t="n">
        <v>4</v>
      </c>
      <c r="G926" s="15" t="n">
        <f aca="false">PRODUCT(D926,F926)</f>
        <v>16</v>
      </c>
      <c r="H926" s="17" t="n">
        <v>866</v>
      </c>
      <c r="I926" s="18" t="n">
        <v>881</v>
      </c>
    </row>
    <row r="927" customFormat="false" ht="15" hidden="false" customHeight="false" outlineLevel="0" collapsed="false">
      <c r="A927" s="14" t="s">
        <v>656</v>
      </c>
      <c r="B927" s="15" t="n">
        <v>1603</v>
      </c>
      <c r="C927" s="15" t="n">
        <v>1</v>
      </c>
      <c r="D927" s="15" t="n">
        <v>3</v>
      </c>
      <c r="E927" s="16" t="s">
        <v>66</v>
      </c>
      <c r="F927" s="15" t="n">
        <v>5</v>
      </c>
      <c r="G927" s="15" t="n">
        <f aca="false">PRODUCT(D927,F927)</f>
        <v>15</v>
      </c>
      <c r="H927" s="17" t="n">
        <v>703</v>
      </c>
      <c r="I927" s="18" t="n">
        <v>717</v>
      </c>
    </row>
    <row r="928" customFormat="false" ht="15" hidden="false" customHeight="false" outlineLevel="0" collapsed="false">
      <c r="A928" s="14" t="s">
        <v>657</v>
      </c>
      <c r="B928" s="15" t="n">
        <v>2646</v>
      </c>
      <c r="C928" s="15" t="n">
        <v>1</v>
      </c>
      <c r="D928" s="15" t="n">
        <v>3</v>
      </c>
      <c r="E928" s="16" t="s">
        <v>91</v>
      </c>
      <c r="F928" s="15" t="n">
        <v>5</v>
      </c>
      <c r="G928" s="15" t="n">
        <f aca="false">PRODUCT(D928,F928)</f>
        <v>15</v>
      </c>
      <c r="H928" s="17" t="n">
        <v>467</v>
      </c>
      <c r="I928" s="18" t="n">
        <v>481</v>
      </c>
    </row>
    <row r="929" customFormat="false" ht="15" hidden="false" customHeight="false" outlineLevel="0" collapsed="false">
      <c r="A929" s="14" t="s">
        <v>658</v>
      </c>
      <c r="B929" s="15" t="n">
        <v>1001</v>
      </c>
      <c r="C929" s="15" t="n">
        <v>1</v>
      </c>
      <c r="D929" s="15" t="n">
        <v>2</v>
      </c>
      <c r="E929" s="16" t="s">
        <v>38</v>
      </c>
      <c r="F929" s="15" t="n">
        <v>6</v>
      </c>
      <c r="G929" s="15" t="n">
        <f aca="false">PRODUCT(D929,F929)</f>
        <v>12</v>
      </c>
      <c r="H929" s="17" t="n">
        <v>88</v>
      </c>
      <c r="I929" s="18" t="n">
        <v>99</v>
      </c>
    </row>
    <row r="930" customFormat="false" ht="15" hidden="false" customHeight="false" outlineLevel="0" collapsed="false">
      <c r="A930" s="14" t="s">
        <v>658</v>
      </c>
      <c r="B930" s="15" t="n">
        <v>1001</v>
      </c>
      <c r="C930" s="15" t="n">
        <v>2</v>
      </c>
      <c r="D930" s="15" t="n">
        <v>4</v>
      </c>
      <c r="E930" s="16" t="s">
        <v>659</v>
      </c>
      <c r="F930" s="15" t="n">
        <v>6</v>
      </c>
      <c r="G930" s="15" t="n">
        <f aca="false">PRODUCT(D930,F930)</f>
        <v>24</v>
      </c>
      <c r="H930" s="17" t="n">
        <v>792</v>
      </c>
      <c r="I930" s="18" t="n">
        <v>815</v>
      </c>
    </row>
    <row r="931" customFormat="false" ht="15" hidden="false" customHeight="false" outlineLevel="0" collapsed="false">
      <c r="A931" s="14" t="s">
        <v>660</v>
      </c>
      <c r="B931" s="15" t="n">
        <v>2107</v>
      </c>
      <c r="C931" s="15" t="n">
        <v>1</v>
      </c>
      <c r="D931" s="15" t="n">
        <v>3</v>
      </c>
      <c r="E931" s="16" t="s">
        <v>14</v>
      </c>
      <c r="F931" s="15" t="n">
        <v>7</v>
      </c>
      <c r="G931" s="15" t="n">
        <f aca="false">PRODUCT(D931,F931)</f>
        <v>21</v>
      </c>
      <c r="H931" s="17" t="n">
        <v>1</v>
      </c>
      <c r="I931" s="18" t="n">
        <v>21</v>
      </c>
    </row>
    <row r="932" customFormat="false" ht="15" hidden="false" customHeight="false" outlineLevel="0" collapsed="false">
      <c r="A932" s="14" t="s">
        <v>660</v>
      </c>
      <c r="B932" s="15" t="n">
        <v>2107</v>
      </c>
      <c r="C932" s="15" t="n">
        <v>2</v>
      </c>
      <c r="D932" s="15" t="n">
        <v>3</v>
      </c>
      <c r="E932" s="16" t="s">
        <v>26</v>
      </c>
      <c r="F932" s="15" t="n">
        <v>5</v>
      </c>
      <c r="G932" s="15" t="n">
        <f aca="false">PRODUCT(D932,F932)</f>
        <v>15</v>
      </c>
      <c r="H932" s="17" t="n">
        <v>69</v>
      </c>
      <c r="I932" s="18" t="n">
        <v>83</v>
      </c>
    </row>
    <row r="933" customFormat="false" ht="15" hidden="false" customHeight="false" outlineLevel="0" collapsed="false">
      <c r="A933" s="14" t="s">
        <v>661</v>
      </c>
      <c r="B933" s="15" t="n">
        <v>1281</v>
      </c>
      <c r="C933" s="15" t="n">
        <v>1</v>
      </c>
      <c r="D933" s="15" t="n">
        <v>2</v>
      </c>
      <c r="E933" s="16" t="s">
        <v>180</v>
      </c>
      <c r="F933" s="15" t="n">
        <v>8</v>
      </c>
      <c r="G933" s="15" t="n">
        <f aca="false">PRODUCT(D933,F933)</f>
        <v>16</v>
      </c>
      <c r="H933" s="17" t="n">
        <v>853</v>
      </c>
      <c r="I933" s="18" t="n">
        <v>868</v>
      </c>
    </row>
    <row r="934" customFormat="false" ht="15" hidden="false" customHeight="false" outlineLevel="0" collapsed="false">
      <c r="A934" s="14" t="s">
        <v>661</v>
      </c>
      <c r="B934" s="15" t="n">
        <v>1281</v>
      </c>
      <c r="C934" s="15" t="n">
        <v>2</v>
      </c>
      <c r="D934" s="15" t="n">
        <v>3</v>
      </c>
      <c r="E934" s="16" t="s">
        <v>26</v>
      </c>
      <c r="F934" s="15" t="n">
        <v>5</v>
      </c>
      <c r="G934" s="15" t="n">
        <f aca="false">PRODUCT(D934,F934)</f>
        <v>15</v>
      </c>
      <c r="H934" s="17" t="n">
        <v>258</v>
      </c>
      <c r="I934" s="18" t="n">
        <v>272</v>
      </c>
    </row>
    <row r="935" customFormat="false" ht="15" hidden="false" customHeight="false" outlineLevel="0" collapsed="false">
      <c r="A935" s="14" t="s">
        <v>662</v>
      </c>
      <c r="B935" s="15" t="n">
        <v>1000</v>
      </c>
      <c r="C935" s="15" t="n">
        <v>1</v>
      </c>
      <c r="D935" s="15" t="n">
        <v>3</v>
      </c>
      <c r="E935" s="16" t="s">
        <v>26</v>
      </c>
      <c r="F935" s="15" t="n">
        <v>6</v>
      </c>
      <c r="G935" s="15" t="n">
        <f aca="false">PRODUCT(D935,F935)</f>
        <v>18</v>
      </c>
      <c r="H935" s="17" t="n">
        <v>674</v>
      </c>
      <c r="I935" s="18" t="n">
        <v>691</v>
      </c>
    </row>
    <row r="936" customFormat="false" ht="15" hidden="false" customHeight="false" outlineLevel="0" collapsed="false">
      <c r="A936" s="14" t="s">
        <v>663</v>
      </c>
      <c r="B936" s="15" t="n">
        <v>1075</v>
      </c>
      <c r="C936" s="15" t="n">
        <v>1</v>
      </c>
      <c r="D936" s="15" t="n">
        <v>3</v>
      </c>
      <c r="E936" s="16" t="s">
        <v>664</v>
      </c>
      <c r="F936" s="15" t="n">
        <v>5</v>
      </c>
      <c r="G936" s="15" t="n">
        <f aca="false">PRODUCT(D936,F936)</f>
        <v>15</v>
      </c>
      <c r="H936" s="17" t="n">
        <v>710</v>
      </c>
      <c r="I936" s="18" t="n">
        <v>724</v>
      </c>
    </row>
    <row r="937" customFormat="false" ht="15" hidden="false" customHeight="false" outlineLevel="0" collapsed="false">
      <c r="A937" s="14" t="s">
        <v>665</v>
      </c>
      <c r="B937" s="15" t="n">
        <v>1309</v>
      </c>
      <c r="C937" s="15" t="n">
        <v>1</v>
      </c>
      <c r="D937" s="15" t="n">
        <v>3</v>
      </c>
      <c r="E937" s="16" t="s">
        <v>104</v>
      </c>
      <c r="F937" s="15" t="n">
        <v>5</v>
      </c>
      <c r="G937" s="15" t="n">
        <f aca="false">PRODUCT(D937,F937)</f>
        <v>15</v>
      </c>
      <c r="H937" s="17" t="n">
        <v>1168</v>
      </c>
      <c r="I937" s="18" t="n">
        <v>1182</v>
      </c>
    </row>
    <row r="938" customFormat="false" ht="15" hidden="false" customHeight="false" outlineLevel="0" collapsed="false">
      <c r="A938" s="14" t="s">
        <v>665</v>
      </c>
      <c r="B938" s="15" t="n">
        <v>1309</v>
      </c>
      <c r="C938" s="15" t="n">
        <v>2</v>
      </c>
      <c r="D938" s="15" t="n">
        <v>3</v>
      </c>
      <c r="E938" s="16" t="s">
        <v>35</v>
      </c>
      <c r="F938" s="15" t="n">
        <v>5</v>
      </c>
      <c r="G938" s="15" t="n">
        <f aca="false">PRODUCT(D938,F938)</f>
        <v>15</v>
      </c>
      <c r="H938" s="17" t="n">
        <v>1193</v>
      </c>
      <c r="I938" s="18" t="n">
        <v>1207</v>
      </c>
    </row>
    <row r="939" customFormat="false" ht="15" hidden="false" customHeight="false" outlineLevel="0" collapsed="false">
      <c r="A939" s="14" t="s">
        <v>665</v>
      </c>
      <c r="B939" s="15" t="n">
        <v>1309</v>
      </c>
      <c r="C939" s="15" t="n">
        <v>3</v>
      </c>
      <c r="D939" s="15" t="n">
        <v>3</v>
      </c>
      <c r="E939" s="16" t="s">
        <v>26</v>
      </c>
      <c r="F939" s="15" t="n">
        <v>6</v>
      </c>
      <c r="G939" s="15" t="n">
        <f aca="false">PRODUCT(D939,F939)</f>
        <v>18</v>
      </c>
      <c r="H939" s="17" t="n">
        <v>1286</v>
      </c>
      <c r="I939" s="18" t="n">
        <v>1303</v>
      </c>
    </row>
    <row r="940" customFormat="false" ht="15" hidden="false" customHeight="false" outlineLevel="0" collapsed="false">
      <c r="A940" s="14" t="s">
        <v>666</v>
      </c>
      <c r="B940" s="15" t="n">
        <v>2952</v>
      </c>
      <c r="C940" s="15" t="n">
        <v>1</v>
      </c>
      <c r="D940" s="15" t="n">
        <v>2</v>
      </c>
      <c r="E940" s="16" t="s">
        <v>25</v>
      </c>
      <c r="F940" s="15" t="n">
        <v>6</v>
      </c>
      <c r="G940" s="15" t="n">
        <f aca="false">PRODUCT(D940,F940)</f>
        <v>12</v>
      </c>
      <c r="H940" s="17" t="n">
        <v>2724</v>
      </c>
      <c r="I940" s="18" t="n">
        <v>2735</v>
      </c>
    </row>
    <row r="941" customFormat="false" ht="15" hidden="false" customHeight="false" outlineLevel="0" collapsed="false">
      <c r="A941" s="14" t="s">
        <v>667</v>
      </c>
      <c r="B941" s="15" t="n">
        <v>2441</v>
      </c>
      <c r="C941" s="15" t="n">
        <v>1</v>
      </c>
      <c r="D941" s="15" t="n">
        <v>2</v>
      </c>
      <c r="E941" s="16" t="s">
        <v>11</v>
      </c>
      <c r="F941" s="15" t="n">
        <v>6</v>
      </c>
      <c r="G941" s="15" t="n">
        <f aca="false">PRODUCT(D941,F941)</f>
        <v>12</v>
      </c>
      <c r="H941" s="17" t="n">
        <v>453</v>
      </c>
      <c r="I941" s="18" t="n">
        <v>464</v>
      </c>
    </row>
    <row r="942" customFormat="false" ht="15" hidden="false" customHeight="false" outlineLevel="0" collapsed="false">
      <c r="A942" s="14" t="s">
        <v>668</v>
      </c>
      <c r="B942" s="15" t="n">
        <v>1427</v>
      </c>
      <c r="C942" s="15" t="n">
        <v>1</v>
      </c>
      <c r="D942" s="15" t="n">
        <v>2</v>
      </c>
      <c r="E942" s="16" t="s">
        <v>18</v>
      </c>
      <c r="F942" s="15" t="n">
        <v>11</v>
      </c>
      <c r="G942" s="15" t="n">
        <f aca="false">PRODUCT(D942,F942)</f>
        <v>22</v>
      </c>
      <c r="H942" s="17" t="n">
        <v>1</v>
      </c>
      <c r="I942" s="18" t="n">
        <v>22</v>
      </c>
    </row>
    <row r="943" customFormat="false" ht="15" hidden="false" customHeight="false" outlineLevel="0" collapsed="false">
      <c r="A943" s="14" t="s">
        <v>669</v>
      </c>
      <c r="B943" s="15" t="n">
        <v>1411</v>
      </c>
      <c r="C943" s="15" t="n">
        <v>1</v>
      </c>
      <c r="D943" s="15" t="n">
        <v>2</v>
      </c>
      <c r="E943" s="16" t="s">
        <v>20</v>
      </c>
      <c r="F943" s="15" t="n">
        <v>6</v>
      </c>
      <c r="G943" s="15" t="n">
        <f aca="false">PRODUCT(D943,F943)</f>
        <v>12</v>
      </c>
      <c r="H943" s="17" t="n">
        <v>1053</v>
      </c>
      <c r="I943" s="18" t="n">
        <v>1064</v>
      </c>
    </row>
    <row r="944" customFormat="false" ht="15" hidden="false" customHeight="false" outlineLevel="0" collapsed="false">
      <c r="A944" s="14" t="s">
        <v>670</v>
      </c>
      <c r="B944" s="15" t="n">
        <v>1130</v>
      </c>
      <c r="C944" s="15" t="n">
        <v>1</v>
      </c>
      <c r="D944" s="15" t="n">
        <v>2</v>
      </c>
      <c r="E944" s="16" t="s">
        <v>18</v>
      </c>
      <c r="F944" s="15" t="n">
        <v>6</v>
      </c>
      <c r="G944" s="15" t="n">
        <f aca="false">PRODUCT(D944,F944)</f>
        <v>12</v>
      </c>
      <c r="H944" s="17" t="n">
        <v>145</v>
      </c>
      <c r="I944" s="18" t="n">
        <v>156</v>
      </c>
    </row>
    <row r="945" customFormat="false" ht="15" hidden="false" customHeight="false" outlineLevel="0" collapsed="false">
      <c r="A945" s="14" t="s">
        <v>671</v>
      </c>
      <c r="B945" s="15" t="n">
        <v>1745</v>
      </c>
      <c r="C945" s="15" t="n">
        <v>1</v>
      </c>
      <c r="D945" s="15" t="n">
        <v>3</v>
      </c>
      <c r="E945" s="16" t="s">
        <v>12</v>
      </c>
      <c r="F945" s="15" t="n">
        <v>5</v>
      </c>
      <c r="G945" s="15" t="n">
        <f aca="false">PRODUCT(D945,F945)</f>
        <v>15</v>
      </c>
      <c r="H945" s="17" t="n">
        <v>270</v>
      </c>
      <c r="I945" s="18" t="n">
        <v>284</v>
      </c>
    </row>
    <row r="946" customFormat="false" ht="15" hidden="false" customHeight="false" outlineLevel="0" collapsed="false">
      <c r="A946" s="14" t="s">
        <v>672</v>
      </c>
      <c r="B946" s="15" t="n">
        <v>2397</v>
      </c>
      <c r="C946" s="15" t="n">
        <v>1</v>
      </c>
      <c r="D946" s="15" t="n">
        <v>3</v>
      </c>
      <c r="E946" s="16" t="s">
        <v>371</v>
      </c>
      <c r="F946" s="15" t="n">
        <v>5</v>
      </c>
      <c r="G946" s="15" t="n">
        <f aca="false">PRODUCT(D946,F946)</f>
        <v>15</v>
      </c>
      <c r="H946" s="17" t="n">
        <v>946</v>
      </c>
      <c r="I946" s="18" t="n">
        <v>960</v>
      </c>
    </row>
    <row r="947" customFormat="false" ht="15" hidden="false" customHeight="false" outlineLevel="0" collapsed="false">
      <c r="A947" s="14" t="s">
        <v>672</v>
      </c>
      <c r="B947" s="15" t="n">
        <v>2397</v>
      </c>
      <c r="C947" s="15" t="n">
        <v>2</v>
      </c>
      <c r="D947" s="15" t="n">
        <v>3</v>
      </c>
      <c r="E947" s="16" t="s">
        <v>371</v>
      </c>
      <c r="F947" s="15" t="n">
        <v>6</v>
      </c>
      <c r="G947" s="15" t="n">
        <f aca="false">PRODUCT(D947,F947)</f>
        <v>18</v>
      </c>
      <c r="H947" s="17" t="n">
        <v>2170</v>
      </c>
      <c r="I947" s="18" t="n">
        <v>2187</v>
      </c>
    </row>
    <row r="948" customFormat="false" ht="15" hidden="false" customHeight="false" outlineLevel="0" collapsed="false">
      <c r="A948" s="14" t="s">
        <v>673</v>
      </c>
      <c r="B948" s="15" t="n">
        <v>1728</v>
      </c>
      <c r="C948" s="15" t="n">
        <v>1</v>
      </c>
      <c r="D948" s="15" t="n">
        <v>3</v>
      </c>
      <c r="E948" s="16" t="s">
        <v>79</v>
      </c>
      <c r="F948" s="15" t="n">
        <v>6</v>
      </c>
      <c r="G948" s="15" t="n">
        <f aca="false">PRODUCT(D948,F948)</f>
        <v>18</v>
      </c>
      <c r="H948" s="17" t="n">
        <v>193</v>
      </c>
      <c r="I948" s="18" t="n">
        <v>210</v>
      </c>
    </row>
    <row r="949" customFormat="false" ht="15" hidden="false" customHeight="false" outlineLevel="0" collapsed="false">
      <c r="A949" s="14" t="s">
        <v>674</v>
      </c>
      <c r="B949" s="15" t="n">
        <v>1272</v>
      </c>
      <c r="C949" s="15" t="n">
        <v>1</v>
      </c>
      <c r="D949" s="15" t="n">
        <v>2</v>
      </c>
      <c r="E949" s="16" t="s">
        <v>180</v>
      </c>
      <c r="F949" s="15" t="n">
        <v>7</v>
      </c>
      <c r="G949" s="15" t="n">
        <f aca="false">PRODUCT(D949,F949)</f>
        <v>14</v>
      </c>
      <c r="H949" s="17" t="n">
        <v>194</v>
      </c>
      <c r="I949" s="18" t="n">
        <v>207</v>
      </c>
    </row>
    <row r="950" customFormat="false" ht="15" hidden="false" customHeight="false" outlineLevel="0" collapsed="false">
      <c r="A950" s="14" t="s">
        <v>674</v>
      </c>
      <c r="B950" s="15" t="n">
        <v>1272</v>
      </c>
      <c r="C950" s="15" t="n">
        <v>2</v>
      </c>
      <c r="D950" s="15" t="n">
        <v>3</v>
      </c>
      <c r="E950" s="16" t="s">
        <v>39</v>
      </c>
      <c r="F950" s="15" t="n">
        <v>6</v>
      </c>
      <c r="G950" s="15" t="n">
        <f aca="false">PRODUCT(D950,F950)</f>
        <v>18</v>
      </c>
      <c r="H950" s="17" t="n">
        <v>169</v>
      </c>
      <c r="I950" s="18" t="n">
        <v>186</v>
      </c>
    </row>
    <row r="951" customFormat="false" ht="15" hidden="false" customHeight="false" outlineLevel="0" collapsed="false">
      <c r="A951" s="14" t="s">
        <v>675</v>
      </c>
      <c r="B951" s="15" t="n">
        <v>1547</v>
      </c>
      <c r="C951" s="15" t="n">
        <v>1</v>
      </c>
      <c r="D951" s="15" t="n">
        <v>4</v>
      </c>
      <c r="E951" s="16" t="s">
        <v>397</v>
      </c>
      <c r="F951" s="15" t="n">
        <v>7</v>
      </c>
      <c r="G951" s="15" t="n">
        <f aca="false">PRODUCT(D951,F951)</f>
        <v>28</v>
      </c>
      <c r="H951" s="17" t="n">
        <v>781</v>
      </c>
      <c r="I951" s="18" t="n">
        <v>808</v>
      </c>
    </row>
    <row r="952" customFormat="false" ht="15" hidden="false" customHeight="false" outlineLevel="0" collapsed="false">
      <c r="A952" s="14" t="s">
        <v>676</v>
      </c>
      <c r="B952" s="15" t="n">
        <v>1280</v>
      </c>
      <c r="C952" s="15" t="n">
        <v>1</v>
      </c>
      <c r="D952" s="15" t="n">
        <v>3</v>
      </c>
      <c r="E952" s="16" t="s">
        <v>145</v>
      </c>
      <c r="F952" s="15" t="n">
        <v>6</v>
      </c>
      <c r="G952" s="15" t="n">
        <f aca="false">PRODUCT(D952,F952)</f>
        <v>18</v>
      </c>
      <c r="H952" s="17" t="n">
        <v>1223</v>
      </c>
      <c r="I952" s="18" t="n">
        <v>1240</v>
      </c>
    </row>
    <row r="953" customFormat="false" ht="15" hidden="false" customHeight="false" outlineLevel="0" collapsed="false">
      <c r="A953" s="14" t="s">
        <v>677</v>
      </c>
      <c r="B953" s="15" t="n">
        <v>1014</v>
      </c>
      <c r="C953" s="15" t="n">
        <v>1</v>
      </c>
      <c r="D953" s="15" t="n">
        <v>3</v>
      </c>
      <c r="E953" s="16" t="s">
        <v>92</v>
      </c>
      <c r="F953" s="15" t="n">
        <v>5</v>
      </c>
      <c r="G953" s="15" t="n">
        <f aca="false">PRODUCT(D953,F953)</f>
        <v>15</v>
      </c>
      <c r="H953" s="17" t="n">
        <v>841</v>
      </c>
      <c r="I953" s="18" t="n">
        <v>855</v>
      </c>
    </row>
    <row r="954" customFormat="false" ht="15" hidden="false" customHeight="false" outlineLevel="0" collapsed="false">
      <c r="A954" s="14" t="s">
        <v>678</v>
      </c>
      <c r="B954" s="15" t="n">
        <v>1228</v>
      </c>
      <c r="C954" s="15" t="n">
        <v>1</v>
      </c>
      <c r="D954" s="15" t="n">
        <v>2</v>
      </c>
      <c r="E954" s="16" t="s">
        <v>18</v>
      </c>
      <c r="F954" s="15" t="n">
        <v>7</v>
      </c>
      <c r="G954" s="15" t="n">
        <f aca="false">PRODUCT(D954,F954)</f>
        <v>14</v>
      </c>
      <c r="H954" s="17" t="n">
        <v>65</v>
      </c>
      <c r="I954" s="18" t="n">
        <v>78</v>
      </c>
    </row>
    <row r="955" customFormat="false" ht="15" hidden="false" customHeight="false" outlineLevel="0" collapsed="false">
      <c r="A955" s="14" t="s">
        <v>679</v>
      </c>
      <c r="B955" s="15" t="n">
        <v>2927</v>
      </c>
      <c r="C955" s="15" t="n">
        <v>1</v>
      </c>
      <c r="D955" s="15" t="n">
        <v>3</v>
      </c>
      <c r="E955" s="16" t="s">
        <v>170</v>
      </c>
      <c r="F955" s="15" t="n">
        <v>5</v>
      </c>
      <c r="G955" s="15" t="n">
        <f aca="false">PRODUCT(D955,F955)</f>
        <v>15</v>
      </c>
      <c r="H955" s="17" t="n">
        <v>1551</v>
      </c>
      <c r="I955" s="18" t="n">
        <v>1565</v>
      </c>
    </row>
    <row r="956" customFormat="false" ht="15" hidden="false" customHeight="false" outlineLevel="0" collapsed="false">
      <c r="A956" s="14" t="s">
        <v>679</v>
      </c>
      <c r="B956" s="15" t="n">
        <v>2927</v>
      </c>
      <c r="C956" s="15" t="n">
        <v>2</v>
      </c>
      <c r="D956" s="15" t="n">
        <v>3</v>
      </c>
      <c r="E956" s="16" t="s">
        <v>91</v>
      </c>
      <c r="F956" s="15" t="n">
        <v>5</v>
      </c>
      <c r="G956" s="15" t="n">
        <f aca="false">PRODUCT(D956,F956)</f>
        <v>15</v>
      </c>
      <c r="H956" s="17" t="n">
        <v>2808</v>
      </c>
      <c r="I956" s="18" t="n">
        <v>2822</v>
      </c>
    </row>
    <row r="957" customFormat="false" ht="15" hidden="false" customHeight="false" outlineLevel="0" collapsed="false">
      <c r="A957" s="14" t="s">
        <v>680</v>
      </c>
      <c r="B957" s="15" t="n">
        <v>2861</v>
      </c>
      <c r="C957" s="15" t="n">
        <v>1</v>
      </c>
      <c r="D957" s="15" t="n">
        <v>3</v>
      </c>
      <c r="E957" s="16" t="s">
        <v>104</v>
      </c>
      <c r="F957" s="15" t="n">
        <v>5</v>
      </c>
      <c r="G957" s="15" t="n">
        <f aca="false">PRODUCT(D957,F957)</f>
        <v>15</v>
      </c>
      <c r="H957" s="17" t="n">
        <v>2165</v>
      </c>
      <c r="I957" s="18" t="n">
        <v>2179</v>
      </c>
    </row>
    <row r="958" customFormat="false" ht="15" hidden="false" customHeight="false" outlineLevel="0" collapsed="false">
      <c r="A958" s="14" t="s">
        <v>680</v>
      </c>
      <c r="B958" s="15" t="n">
        <v>2861</v>
      </c>
      <c r="C958" s="15" t="n">
        <v>2</v>
      </c>
      <c r="D958" s="15" t="n">
        <v>3</v>
      </c>
      <c r="E958" s="16" t="s">
        <v>157</v>
      </c>
      <c r="F958" s="15" t="n">
        <v>6</v>
      </c>
      <c r="G958" s="15" t="n">
        <f aca="false">PRODUCT(D958,F958)</f>
        <v>18</v>
      </c>
      <c r="H958" s="17" t="n">
        <v>2436</v>
      </c>
      <c r="I958" s="18" t="n">
        <v>2453</v>
      </c>
    </row>
    <row r="959" customFormat="false" ht="15" hidden="false" customHeight="false" outlineLevel="0" collapsed="false">
      <c r="A959" s="14" t="s">
        <v>680</v>
      </c>
      <c r="B959" s="15" t="n">
        <v>2861</v>
      </c>
      <c r="C959" s="15" t="n">
        <v>3</v>
      </c>
      <c r="D959" s="15" t="n">
        <v>3</v>
      </c>
      <c r="E959" s="16" t="s">
        <v>99</v>
      </c>
      <c r="F959" s="15" t="n">
        <v>6</v>
      </c>
      <c r="G959" s="15" t="n">
        <f aca="false">PRODUCT(D959,F959)</f>
        <v>18</v>
      </c>
      <c r="H959" s="17" t="n">
        <v>2842</v>
      </c>
      <c r="I959" s="18" t="n">
        <v>2859</v>
      </c>
    </row>
    <row r="960" customFormat="false" ht="15" hidden="false" customHeight="false" outlineLevel="0" collapsed="false">
      <c r="A960" s="14" t="s">
        <v>681</v>
      </c>
      <c r="B960" s="15" t="n">
        <v>1385</v>
      </c>
      <c r="C960" s="15" t="n">
        <v>1</v>
      </c>
      <c r="D960" s="15" t="n">
        <v>3</v>
      </c>
      <c r="E960" s="16" t="s">
        <v>35</v>
      </c>
      <c r="F960" s="15" t="n">
        <v>5</v>
      </c>
      <c r="G960" s="15" t="n">
        <f aca="false">PRODUCT(D960,F960)</f>
        <v>15</v>
      </c>
      <c r="H960" s="17" t="n">
        <v>44</v>
      </c>
      <c r="I960" s="18" t="n">
        <v>58</v>
      </c>
    </row>
    <row r="961" customFormat="false" ht="15" hidden="false" customHeight="false" outlineLevel="0" collapsed="false">
      <c r="A961" s="14" t="s">
        <v>682</v>
      </c>
      <c r="B961" s="15" t="n">
        <v>1623</v>
      </c>
      <c r="C961" s="15" t="n">
        <v>1</v>
      </c>
      <c r="D961" s="15" t="n">
        <v>3</v>
      </c>
      <c r="E961" s="16" t="s">
        <v>104</v>
      </c>
      <c r="F961" s="15" t="n">
        <v>6</v>
      </c>
      <c r="G961" s="15" t="n">
        <f aca="false">PRODUCT(D961,F961)</f>
        <v>18</v>
      </c>
      <c r="H961" s="17" t="n">
        <v>1439</v>
      </c>
      <c r="I961" s="18" t="n">
        <v>1456</v>
      </c>
    </row>
    <row r="962" customFormat="false" ht="15" hidden="false" customHeight="false" outlineLevel="0" collapsed="false">
      <c r="A962" s="14" t="s">
        <v>683</v>
      </c>
      <c r="B962" s="15" t="n">
        <v>1302</v>
      </c>
      <c r="C962" s="15" t="n">
        <v>1</v>
      </c>
      <c r="D962" s="15" t="n">
        <v>2</v>
      </c>
      <c r="E962" s="16" t="s">
        <v>18</v>
      </c>
      <c r="F962" s="15" t="n">
        <v>11</v>
      </c>
      <c r="G962" s="15" t="n">
        <f aca="false">PRODUCT(D962,F962)</f>
        <v>22</v>
      </c>
      <c r="H962" s="17" t="n">
        <v>1</v>
      </c>
      <c r="I962" s="18" t="n">
        <v>22</v>
      </c>
    </row>
    <row r="963" customFormat="false" ht="15" hidden="false" customHeight="false" outlineLevel="0" collapsed="false">
      <c r="A963" s="14" t="s">
        <v>683</v>
      </c>
      <c r="B963" s="15" t="n">
        <v>1302</v>
      </c>
      <c r="C963" s="15" t="n">
        <v>2</v>
      </c>
      <c r="D963" s="15" t="n">
        <v>3</v>
      </c>
      <c r="E963" s="16" t="s">
        <v>408</v>
      </c>
      <c r="F963" s="15" t="n">
        <v>10</v>
      </c>
      <c r="G963" s="15" t="n">
        <f aca="false">PRODUCT(D963,F963)</f>
        <v>30</v>
      </c>
      <c r="H963" s="17" t="n">
        <v>153</v>
      </c>
      <c r="I963" s="18" t="n">
        <v>182</v>
      </c>
    </row>
    <row r="964" customFormat="false" ht="15" hidden="false" customHeight="false" outlineLevel="0" collapsed="false">
      <c r="A964" s="14" t="s">
        <v>684</v>
      </c>
      <c r="B964" s="15" t="n">
        <v>1017</v>
      </c>
      <c r="C964" s="15" t="n">
        <v>1</v>
      </c>
      <c r="D964" s="15" t="n">
        <v>2</v>
      </c>
      <c r="E964" s="16" t="s">
        <v>180</v>
      </c>
      <c r="F964" s="15" t="n">
        <v>6</v>
      </c>
      <c r="G964" s="15" t="n">
        <f aca="false">PRODUCT(D964,F964)</f>
        <v>12</v>
      </c>
      <c r="H964" s="17" t="n">
        <v>616</v>
      </c>
      <c r="I964" s="18" t="n">
        <v>627</v>
      </c>
    </row>
    <row r="965" customFormat="false" ht="15" hidden="false" customHeight="false" outlineLevel="0" collapsed="false">
      <c r="A965" s="14" t="s">
        <v>685</v>
      </c>
      <c r="B965" s="15" t="n">
        <v>1809</v>
      </c>
      <c r="C965" s="15" t="n">
        <v>1</v>
      </c>
      <c r="D965" s="15" t="n">
        <v>2</v>
      </c>
      <c r="E965" s="16" t="s">
        <v>20</v>
      </c>
      <c r="F965" s="15" t="n">
        <v>11</v>
      </c>
      <c r="G965" s="15" t="n">
        <f aca="false">PRODUCT(D965,F965)</f>
        <v>22</v>
      </c>
      <c r="H965" s="17" t="n">
        <v>1</v>
      </c>
      <c r="I965" s="18" t="n">
        <v>22</v>
      </c>
    </row>
    <row r="966" customFormat="false" ht="15" hidden="false" customHeight="false" outlineLevel="0" collapsed="false">
      <c r="A966" s="14" t="s">
        <v>686</v>
      </c>
      <c r="B966" s="15" t="n">
        <v>2115</v>
      </c>
      <c r="C966" s="15" t="n">
        <v>1</v>
      </c>
      <c r="D966" s="15" t="n">
        <v>3</v>
      </c>
      <c r="E966" s="16" t="s">
        <v>687</v>
      </c>
      <c r="F966" s="15" t="n">
        <v>5</v>
      </c>
      <c r="G966" s="15" t="n">
        <f aca="false">PRODUCT(D966,F966)</f>
        <v>15</v>
      </c>
      <c r="H966" s="17" t="n">
        <v>1069</v>
      </c>
      <c r="I966" s="18" t="n">
        <v>1083</v>
      </c>
    </row>
    <row r="967" customFormat="false" ht="15" hidden="false" customHeight="false" outlineLevel="0" collapsed="false">
      <c r="A967" s="14" t="s">
        <v>688</v>
      </c>
      <c r="B967" s="15" t="n">
        <v>1692</v>
      </c>
      <c r="C967" s="15" t="n">
        <v>1</v>
      </c>
      <c r="D967" s="15" t="n">
        <v>3</v>
      </c>
      <c r="E967" s="16" t="s">
        <v>39</v>
      </c>
      <c r="F967" s="15" t="n">
        <v>6</v>
      </c>
      <c r="G967" s="15" t="n">
        <f aca="false">PRODUCT(D967,F967)</f>
        <v>18</v>
      </c>
      <c r="H967" s="17" t="n">
        <v>1105</v>
      </c>
      <c r="I967" s="18" t="n">
        <v>1122</v>
      </c>
    </row>
    <row r="968" customFormat="false" ht="15" hidden="false" customHeight="false" outlineLevel="0" collapsed="false">
      <c r="A968" s="14" t="s">
        <v>689</v>
      </c>
      <c r="B968" s="15" t="n">
        <v>2432</v>
      </c>
      <c r="C968" s="15" t="n">
        <v>1</v>
      </c>
      <c r="D968" s="15" t="n">
        <v>3</v>
      </c>
      <c r="E968" s="16" t="s">
        <v>26</v>
      </c>
      <c r="F968" s="15" t="n">
        <v>5</v>
      </c>
      <c r="G968" s="15" t="n">
        <f aca="false">PRODUCT(D968,F968)</f>
        <v>15</v>
      </c>
      <c r="H968" s="17" t="n">
        <v>1292</v>
      </c>
      <c r="I968" s="18" t="n">
        <v>1306</v>
      </c>
    </row>
    <row r="969" customFormat="false" ht="15" hidden="false" customHeight="false" outlineLevel="0" collapsed="false">
      <c r="A969" s="14" t="s">
        <v>689</v>
      </c>
      <c r="B969" s="15" t="n">
        <v>2432</v>
      </c>
      <c r="C969" s="15" t="n">
        <v>2</v>
      </c>
      <c r="D969" s="15" t="n">
        <v>3</v>
      </c>
      <c r="E969" s="16" t="s">
        <v>690</v>
      </c>
      <c r="F969" s="15" t="n">
        <v>6</v>
      </c>
      <c r="G969" s="15" t="n">
        <f aca="false">PRODUCT(D969,F969)</f>
        <v>18</v>
      </c>
      <c r="H969" s="17" t="n">
        <v>2135</v>
      </c>
      <c r="I969" s="18" t="n">
        <v>2152</v>
      </c>
    </row>
    <row r="970" customFormat="false" ht="15" hidden="false" customHeight="false" outlineLevel="0" collapsed="false">
      <c r="A970" s="14" t="s">
        <v>691</v>
      </c>
      <c r="B970" s="15" t="n">
        <v>4394</v>
      </c>
      <c r="C970" s="15" t="n">
        <v>1</v>
      </c>
      <c r="D970" s="15" t="n">
        <v>3</v>
      </c>
      <c r="E970" s="16" t="s">
        <v>57</v>
      </c>
      <c r="F970" s="15" t="n">
        <v>5</v>
      </c>
      <c r="G970" s="15" t="n">
        <f aca="false">PRODUCT(D970,F970)</f>
        <v>15</v>
      </c>
      <c r="H970" s="17" t="n">
        <v>3966</v>
      </c>
      <c r="I970" s="18" t="n">
        <v>3980</v>
      </c>
    </row>
    <row r="971" customFormat="false" ht="15" hidden="false" customHeight="false" outlineLevel="0" collapsed="false">
      <c r="A971" s="14" t="s">
        <v>692</v>
      </c>
      <c r="B971" s="15" t="n">
        <v>2602</v>
      </c>
      <c r="C971" s="15" t="n">
        <v>1</v>
      </c>
      <c r="D971" s="15" t="n">
        <v>4</v>
      </c>
      <c r="E971" s="16" t="s">
        <v>643</v>
      </c>
      <c r="F971" s="15" t="n">
        <v>4</v>
      </c>
      <c r="G971" s="15" t="n">
        <f aca="false">PRODUCT(D971,F971)</f>
        <v>16</v>
      </c>
      <c r="H971" s="17" t="n">
        <v>1901</v>
      </c>
      <c r="I971" s="18" t="n">
        <v>1916</v>
      </c>
    </row>
    <row r="972" customFormat="false" ht="15" hidden="false" customHeight="false" outlineLevel="0" collapsed="false">
      <c r="A972" s="14" t="s">
        <v>693</v>
      </c>
      <c r="B972" s="15" t="n">
        <v>2334</v>
      </c>
      <c r="C972" s="15" t="n">
        <v>1</v>
      </c>
      <c r="D972" s="15" t="n">
        <v>3</v>
      </c>
      <c r="E972" s="16" t="s">
        <v>135</v>
      </c>
      <c r="F972" s="15" t="n">
        <v>7</v>
      </c>
      <c r="G972" s="15" t="n">
        <f aca="false">PRODUCT(D972,F972)</f>
        <v>21</v>
      </c>
      <c r="H972" s="17" t="n">
        <v>888</v>
      </c>
      <c r="I972" s="18" t="n">
        <v>908</v>
      </c>
    </row>
    <row r="973" customFormat="false" ht="15" hidden="false" customHeight="false" outlineLevel="0" collapsed="false">
      <c r="A973" s="14" t="s">
        <v>694</v>
      </c>
      <c r="B973" s="15" t="n">
        <v>1045</v>
      </c>
      <c r="C973" s="15" t="n">
        <v>1</v>
      </c>
      <c r="D973" s="15" t="n">
        <v>3</v>
      </c>
      <c r="E973" s="16" t="s">
        <v>39</v>
      </c>
      <c r="F973" s="15" t="n">
        <v>6</v>
      </c>
      <c r="G973" s="15" t="n">
        <f aca="false">PRODUCT(D973,F973)</f>
        <v>18</v>
      </c>
      <c r="H973" s="17" t="n">
        <v>1</v>
      </c>
      <c r="I973" s="18" t="n">
        <v>18</v>
      </c>
    </row>
    <row r="974" customFormat="false" ht="15" hidden="false" customHeight="false" outlineLevel="0" collapsed="false">
      <c r="A974" s="14" t="s">
        <v>695</v>
      </c>
      <c r="B974" s="15" t="n">
        <v>1464</v>
      </c>
      <c r="C974" s="15" t="n">
        <v>1</v>
      </c>
      <c r="D974" s="15" t="n">
        <v>2</v>
      </c>
      <c r="E974" s="16" t="s">
        <v>214</v>
      </c>
      <c r="F974" s="15" t="n">
        <v>7</v>
      </c>
      <c r="G974" s="15" t="n">
        <f aca="false">PRODUCT(D974,F974)</f>
        <v>14</v>
      </c>
      <c r="H974" s="17" t="n">
        <v>755</v>
      </c>
      <c r="I974" s="18" t="n">
        <v>768</v>
      </c>
    </row>
    <row r="975" customFormat="false" ht="15" hidden="false" customHeight="false" outlineLevel="0" collapsed="false">
      <c r="A975" s="14" t="s">
        <v>695</v>
      </c>
      <c r="B975" s="15" t="n">
        <v>1464</v>
      </c>
      <c r="C975" s="15" t="n">
        <v>2</v>
      </c>
      <c r="D975" s="15" t="n">
        <v>4</v>
      </c>
      <c r="E975" s="16" t="s">
        <v>643</v>
      </c>
      <c r="F975" s="15" t="n">
        <v>5</v>
      </c>
      <c r="G975" s="15" t="n">
        <f aca="false">PRODUCT(D975,F975)</f>
        <v>20</v>
      </c>
      <c r="H975" s="17" t="n">
        <v>1212</v>
      </c>
      <c r="I975" s="18" t="n">
        <v>1231</v>
      </c>
    </row>
    <row r="976" customFormat="false" ht="15" hidden="false" customHeight="false" outlineLevel="0" collapsed="false">
      <c r="A976" s="14" t="s">
        <v>696</v>
      </c>
      <c r="B976" s="15" t="n">
        <v>2959</v>
      </c>
      <c r="C976" s="15" t="n">
        <v>1</v>
      </c>
      <c r="D976" s="15" t="n">
        <v>3</v>
      </c>
      <c r="E976" s="16" t="s">
        <v>136</v>
      </c>
      <c r="F976" s="15" t="n">
        <v>6</v>
      </c>
      <c r="G976" s="15" t="n">
        <f aca="false">PRODUCT(D976,F976)</f>
        <v>18</v>
      </c>
      <c r="H976" s="17" t="n">
        <v>9</v>
      </c>
      <c r="I976" s="18" t="n">
        <v>26</v>
      </c>
    </row>
    <row r="977" customFormat="false" ht="15" hidden="false" customHeight="false" outlineLevel="0" collapsed="false">
      <c r="A977" s="14" t="s">
        <v>696</v>
      </c>
      <c r="B977" s="15" t="n">
        <v>2959</v>
      </c>
      <c r="C977" s="15" t="n">
        <v>2</v>
      </c>
      <c r="D977" s="15" t="n">
        <v>3</v>
      </c>
      <c r="E977" s="16" t="s">
        <v>14</v>
      </c>
      <c r="F977" s="15" t="n">
        <v>5</v>
      </c>
      <c r="G977" s="15" t="n">
        <f aca="false">PRODUCT(D977,F977)</f>
        <v>15</v>
      </c>
      <c r="H977" s="17" t="n">
        <v>466</v>
      </c>
      <c r="I977" s="18" t="n">
        <v>480</v>
      </c>
    </row>
    <row r="978" customFormat="false" ht="15" hidden="false" customHeight="false" outlineLevel="0" collapsed="false">
      <c r="A978" s="14" t="s">
        <v>696</v>
      </c>
      <c r="B978" s="15" t="n">
        <v>2959</v>
      </c>
      <c r="C978" s="15" t="n">
        <v>3</v>
      </c>
      <c r="D978" s="15" t="n">
        <v>3</v>
      </c>
      <c r="E978" s="16" t="s">
        <v>99</v>
      </c>
      <c r="F978" s="15" t="n">
        <v>5</v>
      </c>
      <c r="G978" s="15" t="n">
        <f aca="false">PRODUCT(D978,F978)</f>
        <v>15</v>
      </c>
      <c r="H978" s="17" t="n">
        <v>2218</v>
      </c>
      <c r="I978" s="18" t="n">
        <v>2232</v>
      </c>
    </row>
    <row r="979" customFormat="false" ht="15" hidden="false" customHeight="false" outlineLevel="0" collapsed="false">
      <c r="A979" s="14" t="s">
        <v>697</v>
      </c>
      <c r="B979" s="15" t="n">
        <v>3296</v>
      </c>
      <c r="C979" s="15" t="n">
        <v>1</v>
      </c>
      <c r="D979" s="15" t="n">
        <v>2</v>
      </c>
      <c r="E979" s="16" t="s">
        <v>20</v>
      </c>
      <c r="F979" s="15" t="n">
        <v>7</v>
      </c>
      <c r="G979" s="15" t="n">
        <f aca="false">PRODUCT(D979,F979)</f>
        <v>14</v>
      </c>
      <c r="H979" s="17" t="n">
        <v>569</v>
      </c>
      <c r="I979" s="18" t="n">
        <v>582</v>
      </c>
    </row>
    <row r="980" customFormat="false" ht="15" hidden="false" customHeight="false" outlineLevel="0" collapsed="false">
      <c r="A980" s="14" t="s">
        <v>698</v>
      </c>
      <c r="B980" s="15" t="n">
        <v>1434</v>
      </c>
      <c r="C980" s="15" t="n">
        <v>1</v>
      </c>
      <c r="D980" s="15" t="n">
        <v>2</v>
      </c>
      <c r="E980" s="16" t="s">
        <v>11</v>
      </c>
      <c r="F980" s="15" t="n">
        <v>8</v>
      </c>
      <c r="G980" s="15" t="n">
        <f aca="false">PRODUCT(D980,F980)</f>
        <v>16</v>
      </c>
      <c r="H980" s="17" t="n">
        <v>418</v>
      </c>
      <c r="I980" s="18" t="n">
        <v>433</v>
      </c>
    </row>
    <row r="981" customFormat="false" ht="15" hidden="false" customHeight="false" outlineLevel="0" collapsed="false">
      <c r="A981" s="14" t="s">
        <v>698</v>
      </c>
      <c r="B981" s="15" t="n">
        <v>1434</v>
      </c>
      <c r="C981" s="15" t="n">
        <v>2</v>
      </c>
      <c r="D981" s="15" t="n">
        <v>2</v>
      </c>
      <c r="E981" s="16" t="s">
        <v>11</v>
      </c>
      <c r="F981" s="15" t="n">
        <v>6</v>
      </c>
      <c r="G981" s="15" t="n">
        <f aca="false">PRODUCT(D981,F981)</f>
        <v>12</v>
      </c>
      <c r="H981" s="17" t="n">
        <v>1188</v>
      </c>
      <c r="I981" s="18" t="n">
        <v>1199</v>
      </c>
    </row>
    <row r="982" customFormat="false" ht="15" hidden="false" customHeight="false" outlineLevel="0" collapsed="false">
      <c r="A982" s="14" t="s">
        <v>698</v>
      </c>
      <c r="B982" s="15" t="n">
        <v>1434</v>
      </c>
      <c r="C982" s="15" t="n">
        <v>3</v>
      </c>
      <c r="D982" s="15" t="n">
        <v>3</v>
      </c>
      <c r="E982" s="16" t="s">
        <v>21</v>
      </c>
      <c r="F982" s="15" t="n">
        <v>5</v>
      </c>
      <c r="G982" s="15" t="n">
        <f aca="false">PRODUCT(D982,F982)</f>
        <v>15</v>
      </c>
      <c r="H982" s="17" t="n">
        <v>1</v>
      </c>
      <c r="I982" s="18" t="n">
        <v>15</v>
      </c>
    </row>
    <row r="983" customFormat="false" ht="15" hidden="false" customHeight="false" outlineLevel="0" collapsed="false">
      <c r="A983" s="14" t="s">
        <v>698</v>
      </c>
      <c r="B983" s="15" t="n">
        <v>1434</v>
      </c>
      <c r="C983" s="15" t="n">
        <v>4</v>
      </c>
      <c r="D983" s="15" t="n">
        <v>3</v>
      </c>
      <c r="E983" s="16" t="s">
        <v>592</v>
      </c>
      <c r="F983" s="15" t="n">
        <v>5</v>
      </c>
      <c r="G983" s="15" t="n">
        <f aca="false">PRODUCT(D983,F983)</f>
        <v>15</v>
      </c>
      <c r="H983" s="17" t="n">
        <v>810</v>
      </c>
      <c r="I983" s="18" t="n">
        <v>824</v>
      </c>
    </row>
    <row r="984" customFormat="false" ht="15" hidden="false" customHeight="false" outlineLevel="0" collapsed="false">
      <c r="A984" s="14" t="s">
        <v>698</v>
      </c>
      <c r="B984" s="15" t="n">
        <v>1434</v>
      </c>
      <c r="C984" s="15" t="n">
        <v>5</v>
      </c>
      <c r="D984" s="15" t="n">
        <v>3</v>
      </c>
      <c r="E984" s="16" t="s">
        <v>21</v>
      </c>
      <c r="F984" s="15" t="n">
        <v>6</v>
      </c>
      <c r="G984" s="15" t="n">
        <f aca="false">PRODUCT(D984,F984)</f>
        <v>18</v>
      </c>
      <c r="H984" s="17" t="n">
        <v>931</v>
      </c>
      <c r="I984" s="18" t="n">
        <v>948</v>
      </c>
    </row>
    <row r="985" customFormat="false" ht="15" hidden="false" customHeight="false" outlineLevel="0" collapsed="false">
      <c r="A985" s="14" t="s">
        <v>698</v>
      </c>
      <c r="B985" s="15" t="n">
        <v>1434</v>
      </c>
      <c r="C985" s="15" t="n">
        <v>6</v>
      </c>
      <c r="D985" s="15" t="n">
        <v>3</v>
      </c>
      <c r="E985" s="16" t="s">
        <v>438</v>
      </c>
      <c r="F985" s="15" t="n">
        <v>5</v>
      </c>
      <c r="G985" s="15" t="n">
        <f aca="false">PRODUCT(D985,F985)</f>
        <v>15</v>
      </c>
      <c r="H985" s="17" t="n">
        <v>960</v>
      </c>
      <c r="I985" s="18" t="n">
        <v>974</v>
      </c>
    </row>
    <row r="986" customFormat="false" ht="15" hidden="false" customHeight="false" outlineLevel="0" collapsed="false">
      <c r="A986" s="14" t="s">
        <v>699</v>
      </c>
      <c r="B986" s="15" t="n">
        <v>1412</v>
      </c>
      <c r="C986" s="15" t="n">
        <v>1</v>
      </c>
      <c r="D986" s="15" t="n">
        <v>3</v>
      </c>
      <c r="E986" s="16" t="s">
        <v>57</v>
      </c>
      <c r="F986" s="15" t="n">
        <v>6</v>
      </c>
      <c r="G986" s="15" t="n">
        <f aca="false">PRODUCT(D986,F986)</f>
        <v>18</v>
      </c>
      <c r="H986" s="17" t="n">
        <v>675</v>
      </c>
      <c r="I986" s="18" t="n">
        <v>692</v>
      </c>
    </row>
    <row r="987" customFormat="false" ht="15" hidden="false" customHeight="false" outlineLevel="0" collapsed="false">
      <c r="A987" s="14" t="s">
        <v>699</v>
      </c>
      <c r="B987" s="15" t="n">
        <v>1412</v>
      </c>
      <c r="C987" s="15" t="n">
        <v>2</v>
      </c>
      <c r="D987" s="15" t="n">
        <v>4</v>
      </c>
      <c r="E987" s="16" t="s">
        <v>700</v>
      </c>
      <c r="F987" s="15" t="n">
        <v>8</v>
      </c>
      <c r="G987" s="15" t="n">
        <f aca="false">PRODUCT(D987,F987)</f>
        <v>32</v>
      </c>
      <c r="H987" s="17" t="n">
        <v>1215</v>
      </c>
      <c r="I987" s="18" t="n">
        <v>1246</v>
      </c>
    </row>
    <row r="988" customFormat="false" ht="15" hidden="false" customHeight="false" outlineLevel="0" collapsed="false">
      <c r="A988" s="14" t="s">
        <v>701</v>
      </c>
      <c r="B988" s="15" t="n">
        <v>1634</v>
      </c>
      <c r="C988" s="15" t="n">
        <v>1</v>
      </c>
      <c r="D988" s="15" t="n">
        <v>2</v>
      </c>
      <c r="E988" s="16" t="s">
        <v>20</v>
      </c>
      <c r="F988" s="15" t="n">
        <v>6</v>
      </c>
      <c r="G988" s="15" t="n">
        <f aca="false">PRODUCT(D988,F988)</f>
        <v>12</v>
      </c>
      <c r="H988" s="17" t="n">
        <v>780</v>
      </c>
      <c r="I988" s="18" t="n">
        <v>791</v>
      </c>
    </row>
    <row r="989" customFormat="false" ht="15" hidden="false" customHeight="false" outlineLevel="0" collapsed="false">
      <c r="A989" s="14" t="s">
        <v>701</v>
      </c>
      <c r="B989" s="15" t="n">
        <v>1634</v>
      </c>
      <c r="C989" s="15" t="n">
        <v>2</v>
      </c>
      <c r="D989" s="15" t="n">
        <v>4</v>
      </c>
      <c r="E989" s="16" t="s">
        <v>702</v>
      </c>
      <c r="F989" s="15" t="n">
        <v>4</v>
      </c>
      <c r="G989" s="15" t="n">
        <f aca="false">PRODUCT(D989,F989)</f>
        <v>16</v>
      </c>
      <c r="H989" s="17" t="n">
        <v>804</v>
      </c>
      <c r="I989" s="18" t="n">
        <v>819</v>
      </c>
    </row>
    <row r="990" customFormat="false" ht="15" hidden="false" customHeight="false" outlineLevel="0" collapsed="false">
      <c r="A990" s="14" t="s">
        <v>703</v>
      </c>
      <c r="B990" s="15" t="n">
        <v>1756</v>
      </c>
      <c r="C990" s="15" t="n">
        <v>1</v>
      </c>
      <c r="D990" s="15" t="n">
        <v>3</v>
      </c>
      <c r="E990" s="16" t="s">
        <v>39</v>
      </c>
      <c r="F990" s="15" t="n">
        <v>7</v>
      </c>
      <c r="G990" s="15" t="n">
        <f aca="false">PRODUCT(D990,F990)</f>
        <v>21</v>
      </c>
      <c r="H990" s="17" t="n">
        <v>602</v>
      </c>
      <c r="I990" s="18" t="n">
        <v>622</v>
      </c>
    </row>
    <row r="991" customFormat="false" ht="15" hidden="false" customHeight="false" outlineLevel="0" collapsed="false">
      <c r="A991" s="14" t="s">
        <v>703</v>
      </c>
      <c r="B991" s="15" t="n">
        <v>1756</v>
      </c>
      <c r="C991" s="15" t="n">
        <v>2</v>
      </c>
      <c r="D991" s="15" t="n">
        <v>3</v>
      </c>
      <c r="E991" s="16" t="s">
        <v>704</v>
      </c>
      <c r="F991" s="15" t="n">
        <v>7</v>
      </c>
      <c r="G991" s="15" t="n">
        <f aca="false">PRODUCT(D991,F991)</f>
        <v>21</v>
      </c>
      <c r="H991" s="17" t="n">
        <v>639</v>
      </c>
      <c r="I991" s="18" t="n">
        <v>659</v>
      </c>
    </row>
    <row r="992" customFormat="false" ht="15" hidden="false" customHeight="false" outlineLevel="0" collapsed="false">
      <c r="A992" s="14" t="s">
        <v>705</v>
      </c>
      <c r="B992" s="15" t="n">
        <v>1091</v>
      </c>
      <c r="C992" s="15" t="n">
        <v>1</v>
      </c>
      <c r="D992" s="15" t="n">
        <v>3</v>
      </c>
      <c r="E992" s="16" t="s">
        <v>26</v>
      </c>
      <c r="F992" s="15" t="n">
        <v>5</v>
      </c>
      <c r="G992" s="15" t="n">
        <f aca="false">PRODUCT(D992,F992)</f>
        <v>15</v>
      </c>
      <c r="H992" s="17" t="n">
        <v>954</v>
      </c>
      <c r="I992" s="18" t="n">
        <v>968</v>
      </c>
    </row>
    <row r="993" customFormat="false" ht="15" hidden="false" customHeight="false" outlineLevel="0" collapsed="false">
      <c r="A993" s="14" t="s">
        <v>706</v>
      </c>
      <c r="B993" s="15" t="n">
        <v>1165</v>
      </c>
      <c r="C993" s="15" t="n">
        <v>1</v>
      </c>
      <c r="D993" s="15" t="n">
        <v>3</v>
      </c>
      <c r="E993" s="16" t="s">
        <v>450</v>
      </c>
      <c r="F993" s="15" t="n">
        <v>7</v>
      </c>
      <c r="G993" s="15" t="n">
        <f aca="false">PRODUCT(D993,F993)</f>
        <v>21</v>
      </c>
      <c r="H993" s="17" t="n">
        <v>964</v>
      </c>
      <c r="I993" s="18" t="n">
        <v>984</v>
      </c>
    </row>
    <row r="994" customFormat="false" ht="15" hidden="false" customHeight="false" outlineLevel="0" collapsed="false">
      <c r="A994" s="14" t="s">
        <v>707</v>
      </c>
      <c r="B994" s="15" t="n">
        <v>1377</v>
      </c>
      <c r="C994" s="15" t="n">
        <v>1</v>
      </c>
      <c r="D994" s="15" t="n">
        <v>2</v>
      </c>
      <c r="E994" s="16" t="s">
        <v>20</v>
      </c>
      <c r="F994" s="15" t="n">
        <v>7</v>
      </c>
      <c r="G994" s="15" t="n">
        <f aca="false">PRODUCT(D994,F994)</f>
        <v>14</v>
      </c>
      <c r="H994" s="17" t="n">
        <v>1185</v>
      </c>
      <c r="I994" s="18" t="n">
        <v>1198</v>
      </c>
    </row>
    <row r="995" customFormat="false" ht="15" hidden="false" customHeight="false" outlineLevel="0" collapsed="false">
      <c r="A995" s="14" t="s">
        <v>708</v>
      </c>
      <c r="B995" s="15" t="n">
        <v>2536</v>
      </c>
      <c r="C995" s="15" t="n">
        <v>1</v>
      </c>
      <c r="D995" s="15" t="n">
        <v>2</v>
      </c>
      <c r="E995" s="16" t="s">
        <v>25</v>
      </c>
      <c r="F995" s="15" t="n">
        <v>6</v>
      </c>
      <c r="G995" s="15" t="n">
        <f aca="false">PRODUCT(D995,F995)</f>
        <v>12</v>
      </c>
      <c r="H995" s="17" t="n">
        <v>415</v>
      </c>
      <c r="I995" s="18" t="n">
        <v>426</v>
      </c>
    </row>
    <row r="996" customFormat="false" ht="15" hidden="false" customHeight="false" outlineLevel="0" collapsed="false">
      <c r="A996" s="14" t="s">
        <v>708</v>
      </c>
      <c r="B996" s="15" t="n">
        <v>2536</v>
      </c>
      <c r="C996" s="15" t="n">
        <v>2</v>
      </c>
      <c r="D996" s="15" t="n">
        <v>3</v>
      </c>
      <c r="E996" s="16" t="s">
        <v>136</v>
      </c>
      <c r="F996" s="15" t="n">
        <v>5</v>
      </c>
      <c r="G996" s="15" t="n">
        <f aca="false">PRODUCT(D996,F996)</f>
        <v>15</v>
      </c>
      <c r="H996" s="17" t="n">
        <v>132</v>
      </c>
      <c r="I996" s="18" t="n">
        <v>146</v>
      </c>
    </row>
    <row r="997" customFormat="false" ht="15" hidden="false" customHeight="false" outlineLevel="0" collapsed="false">
      <c r="A997" s="14" t="s">
        <v>709</v>
      </c>
      <c r="B997" s="15" t="n">
        <v>1139</v>
      </c>
      <c r="C997" s="15" t="n">
        <v>1</v>
      </c>
      <c r="D997" s="15" t="n">
        <v>2</v>
      </c>
      <c r="E997" s="16" t="s">
        <v>20</v>
      </c>
      <c r="F997" s="15" t="n">
        <v>9</v>
      </c>
      <c r="G997" s="15" t="n">
        <f aca="false">PRODUCT(D997,F997)</f>
        <v>18</v>
      </c>
      <c r="H997" s="17" t="n">
        <v>623</v>
      </c>
      <c r="I997" s="18" t="n">
        <v>640</v>
      </c>
    </row>
    <row r="998" customFormat="false" ht="15" hidden="false" customHeight="false" outlineLevel="0" collapsed="false">
      <c r="A998" s="14" t="s">
        <v>710</v>
      </c>
      <c r="B998" s="15" t="n">
        <v>1470</v>
      </c>
      <c r="C998" s="15" t="n">
        <v>1</v>
      </c>
      <c r="D998" s="15" t="n">
        <v>3</v>
      </c>
      <c r="E998" s="16" t="s">
        <v>170</v>
      </c>
      <c r="F998" s="15" t="n">
        <v>5</v>
      </c>
      <c r="G998" s="15" t="n">
        <f aca="false">PRODUCT(D998,F998)</f>
        <v>15</v>
      </c>
      <c r="H998" s="17" t="n">
        <v>848</v>
      </c>
      <c r="I998" s="18" t="n">
        <v>862</v>
      </c>
    </row>
    <row r="999" customFormat="false" ht="15" hidden="false" customHeight="false" outlineLevel="0" collapsed="false">
      <c r="A999" s="14" t="s">
        <v>710</v>
      </c>
      <c r="B999" s="15" t="n">
        <v>1470</v>
      </c>
      <c r="C999" s="15" t="n">
        <v>2</v>
      </c>
      <c r="D999" s="15" t="n">
        <v>3</v>
      </c>
      <c r="E999" s="16" t="s">
        <v>101</v>
      </c>
      <c r="F999" s="15" t="n">
        <v>5</v>
      </c>
      <c r="G999" s="15" t="n">
        <f aca="false">PRODUCT(D999,F999)</f>
        <v>15</v>
      </c>
      <c r="H999" s="17" t="n">
        <v>1086</v>
      </c>
      <c r="I999" s="18" t="n">
        <v>1100</v>
      </c>
    </row>
    <row r="1000" customFormat="false" ht="15" hidden="false" customHeight="false" outlineLevel="0" collapsed="false">
      <c r="A1000" s="14" t="s">
        <v>710</v>
      </c>
      <c r="B1000" s="15" t="n">
        <v>1470</v>
      </c>
      <c r="C1000" s="15" t="n">
        <v>3</v>
      </c>
      <c r="D1000" s="15" t="n">
        <v>3</v>
      </c>
      <c r="E1000" s="16" t="s">
        <v>26</v>
      </c>
      <c r="F1000" s="15" t="n">
        <v>5</v>
      </c>
      <c r="G1000" s="15" t="n">
        <f aca="false">PRODUCT(D1000,F1000)</f>
        <v>15</v>
      </c>
      <c r="H1000" s="17" t="n">
        <v>1453</v>
      </c>
      <c r="I1000" s="18" t="n">
        <v>1467</v>
      </c>
    </row>
    <row r="1001" customFormat="false" ht="15" hidden="false" customHeight="false" outlineLevel="0" collapsed="false">
      <c r="A1001" s="14" t="s">
        <v>711</v>
      </c>
      <c r="B1001" s="15" t="n">
        <v>1087</v>
      </c>
      <c r="C1001" s="15" t="n">
        <v>1</v>
      </c>
      <c r="D1001" s="15" t="n">
        <v>4</v>
      </c>
      <c r="E1001" s="16" t="s">
        <v>712</v>
      </c>
      <c r="F1001" s="15" t="n">
        <v>5</v>
      </c>
      <c r="G1001" s="15" t="n">
        <f aca="false">PRODUCT(D1001,F1001)</f>
        <v>20</v>
      </c>
      <c r="H1001" s="17" t="n">
        <v>613</v>
      </c>
      <c r="I1001" s="18" t="n">
        <v>632</v>
      </c>
    </row>
    <row r="1002" customFormat="false" ht="15" hidden="false" customHeight="false" outlineLevel="0" collapsed="false">
      <c r="A1002" s="14" t="s">
        <v>713</v>
      </c>
      <c r="B1002" s="15" t="n">
        <v>2171</v>
      </c>
      <c r="C1002" s="15" t="n">
        <v>1</v>
      </c>
      <c r="D1002" s="15" t="n">
        <v>4</v>
      </c>
      <c r="E1002" s="16" t="s">
        <v>397</v>
      </c>
      <c r="F1002" s="15" t="n">
        <v>4</v>
      </c>
      <c r="G1002" s="15" t="n">
        <f aca="false">PRODUCT(D1002,F1002)</f>
        <v>16</v>
      </c>
      <c r="H1002" s="17" t="n">
        <v>1268</v>
      </c>
      <c r="I1002" s="18" t="n">
        <v>1283</v>
      </c>
    </row>
    <row r="1003" customFormat="false" ht="15" hidden="false" customHeight="false" outlineLevel="0" collapsed="false">
      <c r="A1003" s="14" t="s">
        <v>714</v>
      </c>
      <c r="B1003" s="15" t="n">
        <v>4004</v>
      </c>
      <c r="C1003" s="15" t="n">
        <v>1</v>
      </c>
      <c r="D1003" s="15" t="n">
        <v>3</v>
      </c>
      <c r="E1003" s="16" t="s">
        <v>35</v>
      </c>
      <c r="F1003" s="15" t="n">
        <v>6</v>
      </c>
      <c r="G1003" s="15" t="n">
        <f aca="false">PRODUCT(D1003,F1003)</f>
        <v>18</v>
      </c>
      <c r="H1003" s="17" t="n">
        <v>589</v>
      </c>
      <c r="I1003" s="18" t="n">
        <v>606</v>
      </c>
    </row>
    <row r="1004" customFormat="false" ht="15" hidden="false" customHeight="false" outlineLevel="0" collapsed="false">
      <c r="A1004" s="14" t="s">
        <v>714</v>
      </c>
      <c r="B1004" s="15" t="n">
        <v>4004</v>
      </c>
      <c r="C1004" s="15" t="n">
        <v>2</v>
      </c>
      <c r="D1004" s="15" t="n">
        <v>3</v>
      </c>
      <c r="E1004" s="16" t="s">
        <v>35</v>
      </c>
      <c r="F1004" s="15" t="n">
        <v>6</v>
      </c>
      <c r="G1004" s="15" t="n">
        <f aca="false">PRODUCT(D1004,F1004)</f>
        <v>18</v>
      </c>
      <c r="H1004" s="17" t="n">
        <v>805</v>
      </c>
      <c r="I1004" s="18" t="n">
        <v>822</v>
      </c>
    </row>
    <row r="1005" customFormat="false" ht="15" hidden="false" customHeight="false" outlineLevel="0" collapsed="false">
      <c r="A1005" s="14" t="s">
        <v>715</v>
      </c>
      <c r="B1005" s="15" t="n">
        <v>1775</v>
      </c>
      <c r="C1005" s="15" t="n">
        <v>1</v>
      </c>
      <c r="D1005" s="15" t="n">
        <v>2</v>
      </c>
      <c r="E1005" s="16" t="s">
        <v>11</v>
      </c>
      <c r="F1005" s="15" t="n">
        <v>7</v>
      </c>
      <c r="G1005" s="15" t="n">
        <f aca="false">PRODUCT(D1005,F1005)</f>
        <v>14</v>
      </c>
      <c r="H1005" s="17" t="n">
        <v>1155</v>
      </c>
      <c r="I1005" s="18" t="n">
        <v>1168</v>
      </c>
    </row>
    <row r="1006" customFormat="false" ht="15" hidden="false" customHeight="false" outlineLevel="0" collapsed="false">
      <c r="A1006" s="14" t="s">
        <v>716</v>
      </c>
      <c r="B1006" s="15" t="n">
        <v>1019</v>
      </c>
      <c r="C1006" s="15" t="n">
        <v>1</v>
      </c>
      <c r="D1006" s="15" t="n">
        <v>3</v>
      </c>
      <c r="E1006" s="16" t="s">
        <v>21</v>
      </c>
      <c r="F1006" s="15" t="n">
        <v>6</v>
      </c>
      <c r="G1006" s="15" t="n">
        <f aca="false">PRODUCT(D1006,F1006)</f>
        <v>18</v>
      </c>
      <c r="H1006" s="17" t="n">
        <v>1</v>
      </c>
      <c r="I1006" s="18" t="n">
        <v>18</v>
      </c>
    </row>
    <row r="1007" customFormat="false" ht="15" hidden="false" customHeight="false" outlineLevel="0" collapsed="false">
      <c r="A1007" s="14" t="s">
        <v>716</v>
      </c>
      <c r="B1007" s="15" t="n">
        <v>1019</v>
      </c>
      <c r="C1007" s="15" t="n">
        <v>2</v>
      </c>
      <c r="D1007" s="15" t="n">
        <v>3</v>
      </c>
      <c r="E1007" s="16" t="s">
        <v>21</v>
      </c>
      <c r="F1007" s="15" t="n">
        <v>5</v>
      </c>
      <c r="G1007" s="15" t="n">
        <f aca="false">PRODUCT(D1007,F1007)</f>
        <v>15</v>
      </c>
      <c r="H1007" s="17" t="n">
        <v>43</v>
      </c>
      <c r="I1007" s="18" t="n">
        <v>57</v>
      </c>
    </row>
    <row r="1008" customFormat="false" ht="15" hidden="false" customHeight="false" outlineLevel="0" collapsed="false">
      <c r="A1008" s="14" t="s">
        <v>716</v>
      </c>
      <c r="B1008" s="15" t="n">
        <v>1019</v>
      </c>
      <c r="C1008" s="15" t="n">
        <v>3</v>
      </c>
      <c r="D1008" s="15" t="n">
        <v>3</v>
      </c>
      <c r="E1008" s="16" t="s">
        <v>79</v>
      </c>
      <c r="F1008" s="15" t="n">
        <v>5</v>
      </c>
      <c r="G1008" s="15" t="n">
        <f aca="false">PRODUCT(D1008,F1008)</f>
        <v>15</v>
      </c>
      <c r="H1008" s="17" t="n">
        <v>456</v>
      </c>
      <c r="I1008" s="18" t="n">
        <v>470</v>
      </c>
    </row>
    <row r="1009" customFormat="false" ht="15" hidden="false" customHeight="false" outlineLevel="0" collapsed="false">
      <c r="A1009" s="14" t="s">
        <v>717</v>
      </c>
      <c r="B1009" s="15" t="n">
        <v>1592</v>
      </c>
      <c r="C1009" s="15" t="n">
        <v>1</v>
      </c>
      <c r="D1009" s="15" t="n">
        <v>3</v>
      </c>
      <c r="E1009" s="16" t="s">
        <v>475</v>
      </c>
      <c r="F1009" s="15" t="n">
        <v>5</v>
      </c>
      <c r="G1009" s="15" t="n">
        <f aca="false">PRODUCT(D1009,F1009)</f>
        <v>15</v>
      </c>
      <c r="H1009" s="17" t="n">
        <v>537</v>
      </c>
      <c r="I1009" s="18" t="n">
        <v>551</v>
      </c>
    </row>
    <row r="1010" customFormat="false" ht="15" hidden="false" customHeight="false" outlineLevel="0" collapsed="false">
      <c r="A1010" s="14" t="s">
        <v>718</v>
      </c>
      <c r="B1010" s="15" t="n">
        <v>1980</v>
      </c>
      <c r="C1010" s="15" t="n">
        <v>1</v>
      </c>
      <c r="D1010" s="15" t="n">
        <v>2</v>
      </c>
      <c r="E1010" s="16" t="s">
        <v>11</v>
      </c>
      <c r="F1010" s="15" t="n">
        <v>6</v>
      </c>
      <c r="G1010" s="15" t="n">
        <f aca="false">PRODUCT(D1010,F1010)</f>
        <v>12</v>
      </c>
      <c r="H1010" s="17" t="n">
        <v>506</v>
      </c>
      <c r="I1010" s="18" t="n">
        <v>517</v>
      </c>
    </row>
    <row r="1011" customFormat="false" ht="15" hidden="false" customHeight="false" outlineLevel="0" collapsed="false">
      <c r="A1011" s="14" t="s">
        <v>718</v>
      </c>
      <c r="B1011" s="15" t="n">
        <v>1980</v>
      </c>
      <c r="C1011" s="15" t="n">
        <v>2</v>
      </c>
      <c r="D1011" s="15" t="n">
        <v>3</v>
      </c>
      <c r="E1011" s="16" t="s">
        <v>188</v>
      </c>
      <c r="F1011" s="15" t="n">
        <v>5</v>
      </c>
      <c r="G1011" s="15" t="n">
        <f aca="false">PRODUCT(D1011,F1011)</f>
        <v>15</v>
      </c>
      <c r="H1011" s="17" t="n">
        <v>1395</v>
      </c>
      <c r="I1011" s="18" t="n">
        <v>1409</v>
      </c>
    </row>
    <row r="1012" customFormat="false" ht="15" hidden="false" customHeight="false" outlineLevel="0" collapsed="false">
      <c r="A1012" s="14" t="s">
        <v>719</v>
      </c>
      <c r="B1012" s="15" t="n">
        <v>1107</v>
      </c>
      <c r="C1012" s="15" t="n">
        <v>1</v>
      </c>
      <c r="D1012" s="15" t="n">
        <v>4</v>
      </c>
      <c r="E1012" s="16" t="s">
        <v>720</v>
      </c>
      <c r="F1012" s="15" t="n">
        <v>4</v>
      </c>
      <c r="G1012" s="15" t="n">
        <f aca="false">PRODUCT(D1012,F1012)</f>
        <v>16</v>
      </c>
      <c r="H1012" s="17" t="n">
        <v>265</v>
      </c>
      <c r="I1012" s="18" t="n">
        <v>280</v>
      </c>
    </row>
    <row r="1013" customFormat="false" ht="15" hidden="false" customHeight="false" outlineLevel="0" collapsed="false">
      <c r="A1013" s="14" t="s">
        <v>721</v>
      </c>
      <c r="B1013" s="15" t="n">
        <v>1265</v>
      </c>
      <c r="C1013" s="15" t="n">
        <v>1</v>
      </c>
      <c r="D1013" s="15" t="n">
        <v>2</v>
      </c>
      <c r="E1013" s="16" t="s">
        <v>50</v>
      </c>
      <c r="F1013" s="15" t="n">
        <v>6</v>
      </c>
      <c r="G1013" s="15" t="n">
        <f aca="false">PRODUCT(D1013,F1013)</f>
        <v>12</v>
      </c>
      <c r="H1013" s="17" t="n">
        <v>1083</v>
      </c>
      <c r="I1013" s="18" t="n">
        <v>1094</v>
      </c>
    </row>
    <row r="1014" customFormat="false" ht="15" hidden="false" customHeight="false" outlineLevel="0" collapsed="false">
      <c r="A1014" s="14" t="s">
        <v>722</v>
      </c>
      <c r="B1014" s="15" t="n">
        <v>3358</v>
      </c>
      <c r="C1014" s="15" t="n">
        <v>1</v>
      </c>
      <c r="D1014" s="15" t="n">
        <v>2</v>
      </c>
      <c r="E1014" s="16" t="s">
        <v>20</v>
      </c>
      <c r="F1014" s="15" t="n">
        <v>7</v>
      </c>
      <c r="G1014" s="15" t="n">
        <f aca="false">PRODUCT(D1014,F1014)</f>
        <v>14</v>
      </c>
      <c r="H1014" s="17" t="n">
        <v>370</v>
      </c>
      <c r="I1014" s="18" t="n">
        <v>383</v>
      </c>
    </row>
    <row r="1015" customFormat="false" ht="15" hidden="false" customHeight="false" outlineLevel="0" collapsed="false">
      <c r="A1015" s="14" t="s">
        <v>722</v>
      </c>
      <c r="B1015" s="15" t="n">
        <v>3358</v>
      </c>
      <c r="C1015" s="15" t="n">
        <v>2</v>
      </c>
      <c r="D1015" s="15" t="n">
        <v>2</v>
      </c>
      <c r="E1015" s="16" t="s">
        <v>214</v>
      </c>
      <c r="F1015" s="15" t="n">
        <v>6</v>
      </c>
      <c r="G1015" s="15" t="n">
        <f aca="false">PRODUCT(D1015,F1015)</f>
        <v>12</v>
      </c>
      <c r="H1015" s="17" t="n">
        <v>2157</v>
      </c>
      <c r="I1015" s="18" t="n">
        <v>2168</v>
      </c>
    </row>
    <row r="1016" customFormat="false" ht="15" hidden="false" customHeight="false" outlineLevel="0" collapsed="false">
      <c r="A1016" s="14" t="s">
        <v>722</v>
      </c>
      <c r="B1016" s="15" t="n">
        <v>3358</v>
      </c>
      <c r="C1016" s="15" t="n">
        <v>3</v>
      </c>
      <c r="D1016" s="15" t="n">
        <v>2</v>
      </c>
      <c r="E1016" s="16" t="s">
        <v>19</v>
      </c>
      <c r="F1016" s="15" t="n">
        <v>6</v>
      </c>
      <c r="G1016" s="15" t="n">
        <f aca="false">PRODUCT(D1016,F1016)</f>
        <v>12</v>
      </c>
      <c r="H1016" s="17" t="n">
        <v>2860</v>
      </c>
      <c r="I1016" s="18" t="n">
        <v>2871</v>
      </c>
    </row>
    <row r="1017" customFormat="false" ht="15" hidden="false" customHeight="false" outlineLevel="0" collapsed="false">
      <c r="A1017" s="14" t="s">
        <v>723</v>
      </c>
      <c r="B1017" s="15" t="n">
        <v>1402</v>
      </c>
      <c r="C1017" s="15" t="n">
        <v>1</v>
      </c>
      <c r="D1017" s="15" t="n">
        <v>2</v>
      </c>
      <c r="E1017" s="16" t="s">
        <v>18</v>
      </c>
      <c r="F1017" s="15" t="n">
        <v>6</v>
      </c>
      <c r="G1017" s="15" t="n">
        <f aca="false">PRODUCT(D1017,F1017)</f>
        <v>12</v>
      </c>
      <c r="H1017" s="17" t="n">
        <v>1219</v>
      </c>
      <c r="I1017" s="18" t="n">
        <v>1230</v>
      </c>
    </row>
    <row r="1018" customFormat="false" ht="15" hidden="false" customHeight="false" outlineLevel="0" collapsed="false">
      <c r="A1018" s="14" t="s">
        <v>724</v>
      </c>
      <c r="B1018" s="15" t="n">
        <v>1506</v>
      </c>
      <c r="C1018" s="15" t="n">
        <v>1</v>
      </c>
      <c r="D1018" s="15" t="n">
        <v>2</v>
      </c>
      <c r="E1018" s="16" t="s">
        <v>18</v>
      </c>
      <c r="F1018" s="15" t="n">
        <v>8</v>
      </c>
      <c r="G1018" s="15" t="n">
        <f aca="false">PRODUCT(D1018,F1018)</f>
        <v>16</v>
      </c>
      <c r="H1018" s="17" t="n">
        <v>628</v>
      </c>
      <c r="I1018" s="18" t="n">
        <v>643</v>
      </c>
    </row>
    <row r="1019" customFormat="false" ht="15" hidden="false" customHeight="false" outlineLevel="0" collapsed="false">
      <c r="A1019" s="14" t="s">
        <v>725</v>
      </c>
      <c r="B1019" s="15" t="n">
        <v>1052</v>
      </c>
      <c r="C1019" s="15" t="n">
        <v>1</v>
      </c>
      <c r="D1019" s="15" t="n">
        <v>2</v>
      </c>
      <c r="E1019" s="16" t="s">
        <v>18</v>
      </c>
      <c r="F1019" s="15" t="n">
        <v>6</v>
      </c>
      <c r="G1019" s="15" t="n">
        <f aca="false">PRODUCT(D1019,F1019)</f>
        <v>12</v>
      </c>
      <c r="H1019" s="17" t="n">
        <v>253</v>
      </c>
      <c r="I1019" s="18" t="n">
        <v>264</v>
      </c>
    </row>
    <row r="1020" customFormat="false" ht="15" hidden="false" customHeight="false" outlineLevel="0" collapsed="false">
      <c r="A1020" s="14" t="s">
        <v>726</v>
      </c>
      <c r="B1020" s="15" t="n">
        <v>1022</v>
      </c>
      <c r="C1020" s="15" t="n">
        <v>1</v>
      </c>
      <c r="D1020" s="15" t="n">
        <v>2</v>
      </c>
      <c r="E1020" s="16" t="s">
        <v>204</v>
      </c>
      <c r="F1020" s="15" t="n">
        <v>6</v>
      </c>
      <c r="G1020" s="15" t="n">
        <f aca="false">PRODUCT(D1020,F1020)</f>
        <v>12</v>
      </c>
      <c r="H1020" s="17" t="n">
        <v>1</v>
      </c>
      <c r="I1020" s="18" t="n">
        <v>12</v>
      </c>
    </row>
    <row r="1021" customFormat="false" ht="15" hidden="false" customHeight="false" outlineLevel="0" collapsed="false">
      <c r="A1021" s="14" t="s">
        <v>726</v>
      </c>
      <c r="B1021" s="15" t="n">
        <v>1022</v>
      </c>
      <c r="C1021" s="15" t="n">
        <v>2</v>
      </c>
      <c r="D1021" s="15" t="n">
        <v>2</v>
      </c>
      <c r="E1021" s="16" t="s">
        <v>38</v>
      </c>
      <c r="F1021" s="15" t="n">
        <v>21</v>
      </c>
      <c r="G1021" s="15" t="n">
        <f aca="false">PRODUCT(D1021,F1021)</f>
        <v>42</v>
      </c>
      <c r="H1021" s="17" t="n">
        <v>491</v>
      </c>
      <c r="I1021" s="18" t="n">
        <v>532</v>
      </c>
    </row>
    <row r="1022" customFormat="false" ht="15" hidden="false" customHeight="false" outlineLevel="0" collapsed="false">
      <c r="A1022" s="14" t="s">
        <v>726</v>
      </c>
      <c r="B1022" s="15" t="n">
        <v>1022</v>
      </c>
      <c r="C1022" s="15" t="n">
        <v>3</v>
      </c>
      <c r="D1022" s="15" t="n">
        <v>2</v>
      </c>
      <c r="E1022" s="16" t="s">
        <v>25</v>
      </c>
      <c r="F1022" s="15" t="n">
        <v>6</v>
      </c>
      <c r="G1022" s="15" t="n">
        <f aca="false">PRODUCT(D1022,F1022)</f>
        <v>12</v>
      </c>
      <c r="H1022" s="17" t="n">
        <v>1011</v>
      </c>
      <c r="I1022" s="18" t="n">
        <v>1022</v>
      </c>
    </row>
    <row r="1023" customFormat="false" ht="15" hidden="false" customHeight="false" outlineLevel="0" collapsed="false">
      <c r="A1023" s="14" t="s">
        <v>727</v>
      </c>
      <c r="B1023" s="15" t="n">
        <v>3672</v>
      </c>
      <c r="C1023" s="15" t="n">
        <v>1</v>
      </c>
      <c r="D1023" s="15" t="n">
        <v>2</v>
      </c>
      <c r="E1023" s="16" t="s">
        <v>38</v>
      </c>
      <c r="F1023" s="15" t="n">
        <v>21</v>
      </c>
      <c r="G1023" s="15" t="n">
        <f aca="false">PRODUCT(D1023,F1023)</f>
        <v>42</v>
      </c>
      <c r="H1023" s="17" t="n">
        <v>3141</v>
      </c>
      <c r="I1023" s="18" t="n">
        <v>3182</v>
      </c>
    </row>
    <row r="1024" customFormat="false" ht="15" hidden="false" customHeight="false" outlineLevel="0" collapsed="false">
      <c r="A1024" s="14" t="s">
        <v>727</v>
      </c>
      <c r="B1024" s="15" t="n">
        <v>3672</v>
      </c>
      <c r="C1024" s="15" t="n">
        <v>2</v>
      </c>
      <c r="D1024" s="15" t="n">
        <v>2</v>
      </c>
      <c r="E1024" s="16" t="s">
        <v>25</v>
      </c>
      <c r="F1024" s="15" t="n">
        <v>6</v>
      </c>
      <c r="G1024" s="15" t="n">
        <f aca="false">PRODUCT(D1024,F1024)</f>
        <v>12</v>
      </c>
      <c r="H1024" s="17" t="n">
        <v>3661</v>
      </c>
      <c r="I1024" s="18" t="n">
        <v>3672</v>
      </c>
    </row>
    <row r="1025" customFormat="false" ht="15" hidden="false" customHeight="false" outlineLevel="0" collapsed="false">
      <c r="A1025" s="14" t="s">
        <v>728</v>
      </c>
      <c r="B1025" s="15" t="n">
        <v>2013</v>
      </c>
      <c r="C1025" s="15" t="n">
        <v>1</v>
      </c>
      <c r="D1025" s="15" t="n">
        <v>2</v>
      </c>
      <c r="E1025" s="16" t="s">
        <v>11</v>
      </c>
      <c r="F1025" s="15" t="n">
        <v>21</v>
      </c>
      <c r="G1025" s="15" t="n">
        <f aca="false">PRODUCT(D1025,F1025)</f>
        <v>42</v>
      </c>
      <c r="H1025" s="17" t="n">
        <v>1590</v>
      </c>
      <c r="I1025" s="18" t="n">
        <v>1631</v>
      </c>
    </row>
    <row r="1026" customFormat="false" ht="15" hidden="false" customHeight="false" outlineLevel="0" collapsed="false">
      <c r="A1026" s="14" t="s">
        <v>728</v>
      </c>
      <c r="B1026" s="15" t="n">
        <v>2013</v>
      </c>
      <c r="C1026" s="15" t="n">
        <v>2</v>
      </c>
      <c r="D1026" s="15" t="n">
        <v>3</v>
      </c>
      <c r="E1026" s="16" t="s">
        <v>14</v>
      </c>
      <c r="F1026" s="15" t="n">
        <v>5</v>
      </c>
      <c r="G1026" s="15" t="n">
        <f aca="false">PRODUCT(D1026,F1026)</f>
        <v>15</v>
      </c>
      <c r="H1026" s="17" t="n">
        <v>951</v>
      </c>
      <c r="I1026" s="18" t="n">
        <v>965</v>
      </c>
    </row>
    <row r="1027" customFormat="false" ht="15" hidden="false" customHeight="false" outlineLevel="0" collapsed="false">
      <c r="A1027" s="14" t="s">
        <v>728</v>
      </c>
      <c r="B1027" s="15" t="n">
        <v>2013</v>
      </c>
      <c r="C1027" s="15" t="n">
        <v>3</v>
      </c>
      <c r="D1027" s="15" t="n">
        <v>3</v>
      </c>
      <c r="E1027" s="16" t="s">
        <v>39</v>
      </c>
      <c r="F1027" s="15" t="n">
        <v>5</v>
      </c>
      <c r="G1027" s="15" t="n">
        <f aca="false">PRODUCT(D1027,F1027)</f>
        <v>15</v>
      </c>
      <c r="H1027" s="17" t="n">
        <v>1811</v>
      </c>
      <c r="I1027" s="18" t="n">
        <v>1825</v>
      </c>
    </row>
    <row r="1028" customFormat="false" ht="15" hidden="false" customHeight="false" outlineLevel="0" collapsed="false">
      <c r="A1028" s="14" t="s">
        <v>729</v>
      </c>
      <c r="B1028" s="15" t="n">
        <v>1033</v>
      </c>
      <c r="C1028" s="15" t="n">
        <v>1</v>
      </c>
      <c r="D1028" s="15" t="n">
        <v>3</v>
      </c>
      <c r="E1028" s="16" t="s">
        <v>80</v>
      </c>
      <c r="F1028" s="15" t="n">
        <v>7</v>
      </c>
      <c r="G1028" s="15" t="n">
        <f aca="false">PRODUCT(D1028,F1028)</f>
        <v>21</v>
      </c>
      <c r="H1028" s="17" t="n">
        <v>1</v>
      </c>
      <c r="I1028" s="18" t="n">
        <v>21</v>
      </c>
    </row>
    <row r="1029" customFormat="false" ht="15" hidden="false" customHeight="false" outlineLevel="0" collapsed="false">
      <c r="A1029" s="14" t="s">
        <v>730</v>
      </c>
      <c r="B1029" s="15" t="n">
        <v>1851</v>
      </c>
      <c r="C1029" s="15" t="n">
        <v>1</v>
      </c>
      <c r="D1029" s="15" t="n">
        <v>2</v>
      </c>
      <c r="E1029" s="16" t="s">
        <v>18</v>
      </c>
      <c r="F1029" s="15" t="n">
        <v>6</v>
      </c>
      <c r="G1029" s="15" t="n">
        <f aca="false">PRODUCT(D1029,F1029)</f>
        <v>12</v>
      </c>
      <c r="H1029" s="17" t="n">
        <v>869</v>
      </c>
      <c r="I1029" s="18" t="n">
        <v>880</v>
      </c>
    </row>
    <row r="1030" customFormat="false" ht="15" hidden="false" customHeight="false" outlineLevel="0" collapsed="false">
      <c r="A1030" s="14" t="s">
        <v>731</v>
      </c>
      <c r="B1030" s="15" t="n">
        <v>2704</v>
      </c>
      <c r="C1030" s="15" t="n">
        <v>1</v>
      </c>
      <c r="D1030" s="15" t="n">
        <v>2</v>
      </c>
      <c r="E1030" s="16" t="s">
        <v>204</v>
      </c>
      <c r="F1030" s="15" t="n">
        <v>6</v>
      </c>
      <c r="G1030" s="15" t="n">
        <f aca="false">PRODUCT(D1030,F1030)</f>
        <v>12</v>
      </c>
      <c r="H1030" s="17" t="n">
        <v>528</v>
      </c>
      <c r="I1030" s="18" t="n">
        <v>539</v>
      </c>
    </row>
    <row r="1031" customFormat="false" ht="15" hidden="false" customHeight="false" outlineLevel="0" collapsed="false">
      <c r="A1031" s="14" t="s">
        <v>732</v>
      </c>
      <c r="B1031" s="15" t="n">
        <v>3593</v>
      </c>
      <c r="C1031" s="15" t="n">
        <v>1</v>
      </c>
      <c r="D1031" s="15" t="n">
        <v>2</v>
      </c>
      <c r="E1031" s="16" t="s">
        <v>19</v>
      </c>
      <c r="F1031" s="15" t="n">
        <v>6</v>
      </c>
      <c r="G1031" s="15" t="n">
        <f aca="false">PRODUCT(D1031,F1031)</f>
        <v>12</v>
      </c>
      <c r="H1031" s="17" t="n">
        <v>380</v>
      </c>
      <c r="I1031" s="18" t="n">
        <v>391</v>
      </c>
    </row>
    <row r="1032" customFormat="false" ht="15" hidden="false" customHeight="false" outlineLevel="0" collapsed="false">
      <c r="A1032" s="14" t="s">
        <v>732</v>
      </c>
      <c r="B1032" s="15" t="n">
        <v>3593</v>
      </c>
      <c r="C1032" s="15" t="n">
        <v>2</v>
      </c>
      <c r="D1032" s="15" t="n">
        <v>2</v>
      </c>
      <c r="E1032" s="16" t="s">
        <v>204</v>
      </c>
      <c r="F1032" s="15" t="n">
        <v>6</v>
      </c>
      <c r="G1032" s="15" t="n">
        <f aca="false">PRODUCT(D1032,F1032)</f>
        <v>12</v>
      </c>
      <c r="H1032" s="17" t="n">
        <v>1276</v>
      </c>
      <c r="I1032" s="18" t="n">
        <v>1287</v>
      </c>
    </row>
    <row r="1033" customFormat="false" ht="15" hidden="false" customHeight="false" outlineLevel="0" collapsed="false">
      <c r="A1033" s="14" t="s">
        <v>732</v>
      </c>
      <c r="B1033" s="15" t="n">
        <v>3593</v>
      </c>
      <c r="C1033" s="15" t="n">
        <v>3</v>
      </c>
      <c r="D1033" s="15" t="n">
        <v>2</v>
      </c>
      <c r="E1033" s="16" t="s">
        <v>19</v>
      </c>
      <c r="F1033" s="15" t="n">
        <v>6</v>
      </c>
      <c r="G1033" s="15" t="n">
        <f aca="false">PRODUCT(D1033,F1033)</f>
        <v>12</v>
      </c>
      <c r="H1033" s="17" t="n">
        <v>1706</v>
      </c>
      <c r="I1033" s="18" t="n">
        <v>1717</v>
      </c>
    </row>
    <row r="1034" customFormat="false" ht="15" hidden="false" customHeight="false" outlineLevel="0" collapsed="false">
      <c r="A1034" s="14" t="s">
        <v>732</v>
      </c>
      <c r="B1034" s="15" t="n">
        <v>3593</v>
      </c>
      <c r="C1034" s="15" t="n">
        <v>4</v>
      </c>
      <c r="D1034" s="15" t="n">
        <v>3</v>
      </c>
      <c r="E1034" s="16" t="s">
        <v>132</v>
      </c>
      <c r="F1034" s="15" t="n">
        <v>7</v>
      </c>
      <c r="G1034" s="15" t="n">
        <f aca="false">PRODUCT(D1034,F1034)</f>
        <v>21</v>
      </c>
      <c r="H1034" s="17" t="n">
        <v>3573</v>
      </c>
      <c r="I1034" s="18" t="n">
        <v>3593</v>
      </c>
    </row>
    <row r="1035" customFormat="false" ht="15" hidden="false" customHeight="false" outlineLevel="0" collapsed="false">
      <c r="A1035" s="14" t="s">
        <v>733</v>
      </c>
      <c r="B1035" s="15" t="n">
        <v>1641</v>
      </c>
      <c r="C1035" s="15" t="n">
        <v>1</v>
      </c>
      <c r="D1035" s="15" t="n">
        <v>3</v>
      </c>
      <c r="E1035" s="16" t="s">
        <v>104</v>
      </c>
      <c r="F1035" s="15" t="n">
        <v>6</v>
      </c>
      <c r="G1035" s="15" t="n">
        <f aca="false">PRODUCT(D1035,F1035)</f>
        <v>18</v>
      </c>
      <c r="H1035" s="17" t="n">
        <v>1457</v>
      </c>
      <c r="I1035" s="18" t="n">
        <v>1474</v>
      </c>
    </row>
    <row r="1036" customFormat="false" ht="15" hidden="false" customHeight="false" outlineLevel="0" collapsed="false">
      <c r="A1036" s="14" t="s">
        <v>734</v>
      </c>
      <c r="B1036" s="15" t="n">
        <v>3370</v>
      </c>
      <c r="C1036" s="15" t="n">
        <v>1</v>
      </c>
      <c r="D1036" s="15" t="n">
        <v>2</v>
      </c>
      <c r="E1036" s="16" t="s">
        <v>18</v>
      </c>
      <c r="F1036" s="15" t="n">
        <v>7</v>
      </c>
      <c r="G1036" s="15" t="n">
        <f aca="false">PRODUCT(D1036,F1036)</f>
        <v>14</v>
      </c>
      <c r="H1036" s="17" t="n">
        <v>82</v>
      </c>
      <c r="I1036" s="18" t="n">
        <v>95</v>
      </c>
    </row>
    <row r="1037" customFormat="false" ht="15" hidden="false" customHeight="false" outlineLevel="0" collapsed="false">
      <c r="A1037" s="14" t="s">
        <v>734</v>
      </c>
      <c r="B1037" s="15" t="n">
        <v>3370</v>
      </c>
      <c r="C1037" s="15" t="n">
        <v>2</v>
      </c>
      <c r="D1037" s="15" t="n">
        <v>3</v>
      </c>
      <c r="E1037" s="16" t="s">
        <v>222</v>
      </c>
      <c r="F1037" s="15" t="n">
        <v>5</v>
      </c>
      <c r="G1037" s="15" t="n">
        <f aca="false">PRODUCT(D1037,F1037)</f>
        <v>15</v>
      </c>
      <c r="H1037" s="17" t="n">
        <v>561</v>
      </c>
      <c r="I1037" s="18" t="n">
        <v>575</v>
      </c>
    </row>
    <row r="1038" customFormat="false" ht="15" hidden="false" customHeight="false" outlineLevel="0" collapsed="false">
      <c r="A1038" s="14" t="s">
        <v>735</v>
      </c>
      <c r="B1038" s="15" t="n">
        <v>1071</v>
      </c>
      <c r="C1038" s="15" t="n">
        <v>1</v>
      </c>
      <c r="D1038" s="15" t="n">
        <v>3</v>
      </c>
      <c r="E1038" s="16" t="s">
        <v>132</v>
      </c>
      <c r="F1038" s="15" t="n">
        <v>5</v>
      </c>
      <c r="G1038" s="15" t="n">
        <f aca="false">PRODUCT(D1038,F1038)</f>
        <v>15</v>
      </c>
      <c r="H1038" s="17" t="n">
        <v>8</v>
      </c>
      <c r="I1038" s="18" t="n">
        <v>22</v>
      </c>
    </row>
    <row r="1039" customFormat="false" ht="15" hidden="false" customHeight="false" outlineLevel="0" collapsed="false">
      <c r="A1039" s="14" t="s">
        <v>735</v>
      </c>
      <c r="B1039" s="15" t="n">
        <v>1071</v>
      </c>
      <c r="C1039" s="15" t="n">
        <v>2</v>
      </c>
      <c r="D1039" s="15" t="n">
        <v>3</v>
      </c>
      <c r="E1039" s="16" t="s">
        <v>97</v>
      </c>
      <c r="F1039" s="15" t="n">
        <v>5</v>
      </c>
      <c r="G1039" s="15" t="n">
        <f aca="false">PRODUCT(D1039,F1039)</f>
        <v>15</v>
      </c>
      <c r="H1039" s="17" t="n">
        <v>684</v>
      </c>
      <c r="I1039" s="18" t="n">
        <v>698</v>
      </c>
    </row>
    <row r="1040" customFormat="false" ht="15" hidden="false" customHeight="false" outlineLevel="0" collapsed="false">
      <c r="A1040" s="14" t="s">
        <v>736</v>
      </c>
      <c r="B1040" s="15" t="n">
        <v>1581</v>
      </c>
      <c r="C1040" s="15" t="n">
        <v>1</v>
      </c>
      <c r="D1040" s="15" t="n">
        <v>3</v>
      </c>
      <c r="E1040" s="16" t="s">
        <v>104</v>
      </c>
      <c r="F1040" s="15" t="n">
        <v>6</v>
      </c>
      <c r="G1040" s="15" t="n">
        <f aca="false">PRODUCT(D1040,F1040)</f>
        <v>18</v>
      </c>
      <c r="H1040" s="17" t="n">
        <v>1397</v>
      </c>
      <c r="I1040" s="18" t="n">
        <v>1414</v>
      </c>
    </row>
    <row r="1041" customFormat="false" ht="15" hidden="false" customHeight="false" outlineLevel="0" collapsed="false">
      <c r="A1041" s="14" t="s">
        <v>737</v>
      </c>
      <c r="B1041" s="15" t="n">
        <v>1789</v>
      </c>
      <c r="C1041" s="15" t="n">
        <v>1</v>
      </c>
      <c r="D1041" s="15" t="n">
        <v>2</v>
      </c>
      <c r="E1041" s="16" t="s">
        <v>11</v>
      </c>
      <c r="F1041" s="15" t="n">
        <v>8</v>
      </c>
      <c r="G1041" s="15" t="n">
        <f aca="false">PRODUCT(D1041,F1041)</f>
        <v>16</v>
      </c>
      <c r="H1041" s="17" t="n">
        <v>391</v>
      </c>
      <c r="I1041" s="18" t="n">
        <v>406</v>
      </c>
    </row>
    <row r="1042" customFormat="false" ht="15" hidden="false" customHeight="false" outlineLevel="0" collapsed="false">
      <c r="A1042" s="14" t="s">
        <v>738</v>
      </c>
      <c r="B1042" s="15" t="n">
        <v>1040</v>
      </c>
      <c r="C1042" s="15" t="n">
        <v>1</v>
      </c>
      <c r="D1042" s="15" t="n">
        <v>3</v>
      </c>
      <c r="E1042" s="16" t="s">
        <v>188</v>
      </c>
      <c r="F1042" s="15" t="n">
        <v>5</v>
      </c>
      <c r="G1042" s="15" t="n">
        <f aca="false">PRODUCT(D1042,F1042)</f>
        <v>15</v>
      </c>
      <c r="H1042" s="17" t="n">
        <v>701</v>
      </c>
      <c r="I1042" s="18" t="n">
        <v>715</v>
      </c>
    </row>
    <row r="1043" customFormat="false" ht="15" hidden="false" customHeight="false" outlineLevel="0" collapsed="false">
      <c r="A1043" s="14" t="s">
        <v>739</v>
      </c>
      <c r="B1043" s="15" t="n">
        <v>1031</v>
      </c>
      <c r="C1043" s="15" t="n">
        <v>1</v>
      </c>
      <c r="D1043" s="15" t="n">
        <v>3</v>
      </c>
      <c r="E1043" s="16" t="s">
        <v>120</v>
      </c>
      <c r="F1043" s="15" t="n">
        <v>5</v>
      </c>
      <c r="G1043" s="15" t="n">
        <f aca="false">PRODUCT(D1043,F1043)</f>
        <v>15</v>
      </c>
      <c r="H1043" s="17" t="n">
        <v>143</v>
      </c>
      <c r="I1043" s="18" t="n">
        <v>157</v>
      </c>
    </row>
    <row r="1044" customFormat="false" ht="15" hidden="false" customHeight="false" outlineLevel="0" collapsed="false">
      <c r="A1044" s="14" t="s">
        <v>740</v>
      </c>
      <c r="B1044" s="15" t="n">
        <v>1175</v>
      </c>
      <c r="C1044" s="15" t="n">
        <v>1</v>
      </c>
      <c r="D1044" s="15" t="n">
        <v>4</v>
      </c>
      <c r="E1044" s="16" t="s">
        <v>643</v>
      </c>
      <c r="F1044" s="15" t="n">
        <v>4</v>
      </c>
      <c r="G1044" s="15" t="n">
        <f aca="false">PRODUCT(D1044,F1044)</f>
        <v>16</v>
      </c>
      <c r="H1044" s="17" t="n">
        <v>899</v>
      </c>
      <c r="I1044" s="18" t="n">
        <v>914</v>
      </c>
    </row>
    <row r="1045" customFormat="false" ht="15" hidden="false" customHeight="false" outlineLevel="0" collapsed="false">
      <c r="A1045" s="14" t="s">
        <v>741</v>
      </c>
      <c r="B1045" s="15" t="n">
        <v>1056</v>
      </c>
      <c r="C1045" s="15" t="n">
        <v>1</v>
      </c>
      <c r="D1045" s="15" t="n">
        <v>3</v>
      </c>
      <c r="E1045" s="16" t="s">
        <v>99</v>
      </c>
      <c r="F1045" s="15" t="n">
        <v>7</v>
      </c>
      <c r="G1045" s="15" t="n">
        <f aca="false">PRODUCT(D1045,F1045)</f>
        <v>21</v>
      </c>
      <c r="H1045" s="17" t="n">
        <v>1</v>
      </c>
      <c r="I1045" s="18" t="n">
        <v>21</v>
      </c>
    </row>
    <row r="1046" customFormat="false" ht="15" hidden="false" customHeight="false" outlineLevel="0" collapsed="false">
      <c r="A1046" s="14" t="s">
        <v>742</v>
      </c>
      <c r="B1046" s="15" t="n">
        <v>1064</v>
      </c>
      <c r="C1046" s="15" t="n">
        <v>1</v>
      </c>
      <c r="D1046" s="15" t="n">
        <v>2</v>
      </c>
      <c r="E1046" s="16" t="s">
        <v>11</v>
      </c>
      <c r="F1046" s="15" t="n">
        <v>6</v>
      </c>
      <c r="G1046" s="15" t="n">
        <f aca="false">PRODUCT(D1046,F1046)</f>
        <v>12</v>
      </c>
      <c r="H1046" s="17" t="n">
        <v>684</v>
      </c>
      <c r="I1046" s="18" t="n">
        <v>695</v>
      </c>
    </row>
    <row r="1047" customFormat="false" ht="15" hidden="false" customHeight="false" outlineLevel="0" collapsed="false">
      <c r="A1047" s="14" t="s">
        <v>742</v>
      </c>
      <c r="B1047" s="15" t="n">
        <v>1064</v>
      </c>
      <c r="C1047" s="15" t="n">
        <v>2</v>
      </c>
      <c r="D1047" s="15" t="n">
        <v>4</v>
      </c>
      <c r="E1047" s="16" t="s">
        <v>743</v>
      </c>
      <c r="F1047" s="15" t="n">
        <v>4</v>
      </c>
      <c r="G1047" s="15" t="n">
        <f aca="false">PRODUCT(D1047,F1047)</f>
        <v>16</v>
      </c>
      <c r="H1047" s="17" t="n">
        <v>1019</v>
      </c>
      <c r="I1047" s="18" t="n">
        <v>1034</v>
      </c>
    </row>
    <row r="1048" customFormat="false" ht="15" hidden="false" customHeight="false" outlineLevel="0" collapsed="false">
      <c r="A1048" s="14" t="s">
        <v>744</v>
      </c>
      <c r="B1048" s="15" t="n">
        <v>1049</v>
      </c>
      <c r="C1048" s="15" t="n">
        <v>1</v>
      </c>
      <c r="D1048" s="15" t="n">
        <v>4</v>
      </c>
      <c r="E1048" s="16" t="s">
        <v>745</v>
      </c>
      <c r="F1048" s="15" t="n">
        <v>5</v>
      </c>
      <c r="G1048" s="15" t="n">
        <f aca="false">PRODUCT(D1048,F1048)</f>
        <v>20</v>
      </c>
      <c r="H1048" s="17" t="n">
        <v>179</v>
      </c>
      <c r="I1048" s="18" t="n">
        <v>198</v>
      </c>
    </row>
    <row r="1049" customFormat="false" ht="15" hidden="false" customHeight="false" outlineLevel="0" collapsed="false">
      <c r="A1049" s="14" t="s">
        <v>746</v>
      </c>
      <c r="B1049" s="15" t="n">
        <v>1100</v>
      </c>
      <c r="C1049" s="15" t="n">
        <v>1</v>
      </c>
      <c r="D1049" s="15" t="n">
        <v>2</v>
      </c>
      <c r="E1049" s="16" t="s">
        <v>180</v>
      </c>
      <c r="F1049" s="15" t="n">
        <v>7</v>
      </c>
      <c r="G1049" s="15" t="n">
        <f aca="false">PRODUCT(D1049,F1049)</f>
        <v>14</v>
      </c>
      <c r="H1049" s="17" t="n">
        <v>854</v>
      </c>
      <c r="I1049" s="18" t="n">
        <v>867</v>
      </c>
    </row>
    <row r="1050" customFormat="false" ht="15" hidden="false" customHeight="false" outlineLevel="0" collapsed="false">
      <c r="A1050" s="14" t="s">
        <v>747</v>
      </c>
      <c r="B1050" s="15" t="n">
        <v>1116</v>
      </c>
      <c r="C1050" s="15" t="n">
        <v>1</v>
      </c>
      <c r="D1050" s="15" t="n">
        <v>3</v>
      </c>
      <c r="E1050" s="16" t="s">
        <v>104</v>
      </c>
      <c r="F1050" s="15" t="n">
        <v>7</v>
      </c>
      <c r="G1050" s="15" t="n">
        <f aca="false">PRODUCT(D1050,F1050)</f>
        <v>21</v>
      </c>
      <c r="H1050" s="17" t="n">
        <v>1096</v>
      </c>
      <c r="I1050" s="18" t="n">
        <v>1116</v>
      </c>
    </row>
    <row r="1051" customFormat="false" ht="15" hidden="false" customHeight="false" outlineLevel="0" collapsed="false">
      <c r="A1051" s="14" t="s">
        <v>748</v>
      </c>
      <c r="B1051" s="15" t="n">
        <v>1168</v>
      </c>
      <c r="C1051" s="15" t="n">
        <v>1</v>
      </c>
      <c r="D1051" s="15" t="n">
        <v>2</v>
      </c>
      <c r="E1051" s="16" t="s">
        <v>18</v>
      </c>
      <c r="F1051" s="15" t="n">
        <v>6</v>
      </c>
      <c r="G1051" s="15" t="n">
        <f aca="false">PRODUCT(D1051,F1051)</f>
        <v>12</v>
      </c>
      <c r="H1051" s="17" t="n">
        <v>843</v>
      </c>
      <c r="I1051" s="18" t="n">
        <v>854</v>
      </c>
    </row>
    <row r="1052" customFormat="false" ht="15" hidden="false" customHeight="false" outlineLevel="0" collapsed="false">
      <c r="A1052" s="14" t="s">
        <v>749</v>
      </c>
      <c r="B1052" s="15" t="n">
        <v>1759</v>
      </c>
      <c r="C1052" s="15" t="n">
        <v>1</v>
      </c>
      <c r="D1052" s="15" t="n">
        <v>2</v>
      </c>
      <c r="E1052" s="16" t="s">
        <v>25</v>
      </c>
      <c r="F1052" s="15" t="n">
        <v>7</v>
      </c>
      <c r="G1052" s="15" t="n">
        <f aca="false">PRODUCT(D1052,F1052)</f>
        <v>14</v>
      </c>
      <c r="H1052" s="17" t="n">
        <v>157</v>
      </c>
      <c r="I1052" s="18" t="n">
        <v>170</v>
      </c>
    </row>
    <row r="1053" customFormat="false" ht="15" hidden="false" customHeight="false" outlineLevel="0" collapsed="false">
      <c r="A1053" s="14" t="s">
        <v>750</v>
      </c>
      <c r="B1053" s="15" t="n">
        <v>1448</v>
      </c>
      <c r="C1053" s="15" t="n">
        <v>1</v>
      </c>
      <c r="D1053" s="15" t="n">
        <v>2</v>
      </c>
      <c r="E1053" s="16" t="s">
        <v>18</v>
      </c>
      <c r="F1053" s="15" t="n">
        <v>8</v>
      </c>
      <c r="G1053" s="15" t="n">
        <f aca="false">PRODUCT(D1053,F1053)</f>
        <v>16</v>
      </c>
      <c r="H1053" s="17" t="n">
        <v>132</v>
      </c>
      <c r="I1053" s="18" t="n">
        <v>147</v>
      </c>
    </row>
    <row r="1054" customFormat="false" ht="15" hidden="false" customHeight="false" outlineLevel="0" collapsed="false">
      <c r="A1054" s="14" t="s">
        <v>750</v>
      </c>
      <c r="B1054" s="15" t="n">
        <v>1448</v>
      </c>
      <c r="C1054" s="15" t="n">
        <v>2</v>
      </c>
      <c r="D1054" s="15" t="n">
        <v>2</v>
      </c>
      <c r="E1054" s="16" t="s">
        <v>18</v>
      </c>
      <c r="F1054" s="15" t="n">
        <v>9</v>
      </c>
      <c r="G1054" s="15" t="n">
        <f aca="false">PRODUCT(D1054,F1054)</f>
        <v>18</v>
      </c>
      <c r="H1054" s="17" t="n">
        <v>306</v>
      </c>
      <c r="I1054" s="18" t="n">
        <v>323</v>
      </c>
    </row>
    <row r="1055" customFormat="false" ht="15" hidden="false" customHeight="false" outlineLevel="0" collapsed="false">
      <c r="A1055" s="14" t="s">
        <v>750</v>
      </c>
      <c r="B1055" s="15" t="n">
        <v>1448</v>
      </c>
      <c r="C1055" s="15" t="n">
        <v>3</v>
      </c>
      <c r="D1055" s="15" t="n">
        <v>2</v>
      </c>
      <c r="E1055" s="16" t="s">
        <v>18</v>
      </c>
      <c r="F1055" s="15" t="n">
        <v>6</v>
      </c>
      <c r="G1055" s="15" t="n">
        <f aca="false">PRODUCT(D1055,F1055)</f>
        <v>12</v>
      </c>
      <c r="H1055" s="17" t="n">
        <v>1057</v>
      </c>
      <c r="I1055" s="18" t="n">
        <v>1068</v>
      </c>
    </row>
    <row r="1056" customFormat="false" ht="15" hidden="false" customHeight="false" outlineLevel="0" collapsed="false">
      <c r="A1056" s="14" t="s">
        <v>750</v>
      </c>
      <c r="B1056" s="15" t="n">
        <v>1448</v>
      </c>
      <c r="C1056" s="15" t="n">
        <v>4</v>
      </c>
      <c r="D1056" s="15" t="n">
        <v>2</v>
      </c>
      <c r="E1056" s="16" t="s">
        <v>18</v>
      </c>
      <c r="F1056" s="15" t="n">
        <v>10</v>
      </c>
      <c r="G1056" s="15" t="n">
        <f aca="false">PRODUCT(D1056,F1056)</f>
        <v>20</v>
      </c>
      <c r="H1056" s="17" t="n">
        <v>1428</v>
      </c>
      <c r="I1056" s="18" t="n">
        <v>1447</v>
      </c>
    </row>
    <row r="1057" customFormat="false" ht="15" hidden="false" customHeight="false" outlineLevel="0" collapsed="false">
      <c r="A1057" s="14" t="s">
        <v>751</v>
      </c>
      <c r="B1057" s="15" t="n">
        <v>1332</v>
      </c>
      <c r="C1057" s="15" t="n">
        <v>1</v>
      </c>
      <c r="D1057" s="15" t="n">
        <v>2</v>
      </c>
      <c r="E1057" s="16" t="s">
        <v>25</v>
      </c>
      <c r="F1057" s="15" t="n">
        <v>7</v>
      </c>
      <c r="G1057" s="15" t="n">
        <f aca="false">PRODUCT(D1057,F1057)</f>
        <v>14</v>
      </c>
      <c r="H1057" s="17" t="n">
        <v>1279</v>
      </c>
      <c r="I1057" s="18" t="n">
        <v>1292</v>
      </c>
    </row>
    <row r="1058" customFormat="false" ht="15" hidden="false" customHeight="false" outlineLevel="0" collapsed="false">
      <c r="A1058" s="14" t="s">
        <v>752</v>
      </c>
      <c r="B1058" s="15" t="n">
        <v>2363</v>
      </c>
      <c r="C1058" s="15" t="n">
        <v>1</v>
      </c>
      <c r="D1058" s="15" t="n">
        <v>2</v>
      </c>
      <c r="E1058" s="16" t="s">
        <v>214</v>
      </c>
      <c r="F1058" s="15" t="n">
        <v>6</v>
      </c>
      <c r="G1058" s="15" t="n">
        <f aca="false">PRODUCT(D1058,F1058)</f>
        <v>12</v>
      </c>
      <c r="H1058" s="17" t="n">
        <v>1360</v>
      </c>
      <c r="I1058" s="18" t="n">
        <v>1371</v>
      </c>
    </row>
    <row r="1059" customFormat="false" ht="15" hidden="false" customHeight="false" outlineLevel="0" collapsed="false">
      <c r="A1059" s="14" t="s">
        <v>753</v>
      </c>
      <c r="B1059" s="15" t="n">
        <v>2543</v>
      </c>
      <c r="C1059" s="15" t="n">
        <v>1</v>
      </c>
      <c r="D1059" s="15" t="n">
        <v>4</v>
      </c>
      <c r="E1059" s="16" t="s">
        <v>754</v>
      </c>
      <c r="F1059" s="15" t="n">
        <v>4</v>
      </c>
      <c r="G1059" s="15" t="n">
        <f aca="false">PRODUCT(D1059,F1059)</f>
        <v>16</v>
      </c>
      <c r="H1059" s="17" t="n">
        <v>1690</v>
      </c>
      <c r="I1059" s="18" t="n">
        <v>1705</v>
      </c>
    </row>
    <row r="1060" customFormat="false" ht="15" hidden="false" customHeight="false" outlineLevel="0" collapsed="false">
      <c r="A1060" s="14" t="s">
        <v>755</v>
      </c>
      <c r="B1060" s="15" t="n">
        <v>2373</v>
      </c>
      <c r="C1060" s="15" t="n">
        <v>1</v>
      </c>
      <c r="D1060" s="15" t="n">
        <v>2</v>
      </c>
      <c r="E1060" s="16" t="s">
        <v>18</v>
      </c>
      <c r="F1060" s="15" t="n">
        <v>9</v>
      </c>
      <c r="G1060" s="15" t="n">
        <f aca="false">PRODUCT(D1060,F1060)</f>
        <v>18</v>
      </c>
      <c r="H1060" s="17" t="n">
        <v>1666</v>
      </c>
      <c r="I1060" s="18" t="n">
        <v>1683</v>
      </c>
    </row>
    <row r="1061" customFormat="false" ht="15" hidden="false" customHeight="false" outlineLevel="0" collapsed="false">
      <c r="A1061" s="14" t="s">
        <v>756</v>
      </c>
      <c r="B1061" s="15" t="n">
        <v>1276</v>
      </c>
      <c r="C1061" s="15" t="n">
        <v>1</v>
      </c>
      <c r="D1061" s="15" t="n">
        <v>3</v>
      </c>
      <c r="E1061" s="16" t="s">
        <v>120</v>
      </c>
      <c r="F1061" s="15" t="n">
        <v>5</v>
      </c>
      <c r="G1061" s="15" t="n">
        <f aca="false">PRODUCT(D1061,F1061)</f>
        <v>15</v>
      </c>
      <c r="H1061" s="17" t="n">
        <v>290</v>
      </c>
      <c r="I1061" s="18" t="n">
        <v>304</v>
      </c>
    </row>
    <row r="1062" customFormat="false" ht="15" hidden="false" customHeight="false" outlineLevel="0" collapsed="false">
      <c r="A1062" s="14" t="s">
        <v>756</v>
      </c>
      <c r="B1062" s="15" t="n">
        <v>1276</v>
      </c>
      <c r="C1062" s="15" t="n">
        <v>2</v>
      </c>
      <c r="D1062" s="15" t="n">
        <v>3</v>
      </c>
      <c r="E1062" s="16" t="s">
        <v>66</v>
      </c>
      <c r="F1062" s="15" t="n">
        <v>5</v>
      </c>
      <c r="G1062" s="15" t="n">
        <f aca="false">PRODUCT(D1062,F1062)</f>
        <v>15</v>
      </c>
      <c r="H1062" s="17" t="n">
        <v>453</v>
      </c>
      <c r="I1062" s="18" t="n">
        <v>467</v>
      </c>
    </row>
    <row r="1063" customFormat="false" ht="15" hidden="false" customHeight="false" outlineLevel="0" collapsed="false">
      <c r="A1063" s="14" t="s">
        <v>757</v>
      </c>
      <c r="B1063" s="15" t="n">
        <v>1087</v>
      </c>
      <c r="C1063" s="15" t="n">
        <v>1</v>
      </c>
      <c r="D1063" s="15" t="n">
        <v>2</v>
      </c>
      <c r="E1063" s="16" t="s">
        <v>214</v>
      </c>
      <c r="F1063" s="15" t="n">
        <v>6</v>
      </c>
      <c r="G1063" s="15" t="n">
        <f aca="false">PRODUCT(D1063,F1063)</f>
        <v>12</v>
      </c>
      <c r="H1063" s="17" t="n">
        <v>346</v>
      </c>
      <c r="I1063" s="18" t="n">
        <v>357</v>
      </c>
    </row>
    <row r="1064" customFormat="false" ht="15" hidden="false" customHeight="false" outlineLevel="0" collapsed="false">
      <c r="A1064" s="14" t="s">
        <v>758</v>
      </c>
      <c r="B1064" s="15" t="n">
        <v>1756</v>
      </c>
      <c r="C1064" s="15" t="n">
        <v>1</v>
      </c>
      <c r="D1064" s="15" t="n">
        <v>2</v>
      </c>
      <c r="E1064" s="16" t="s">
        <v>11</v>
      </c>
      <c r="F1064" s="15" t="n">
        <v>6</v>
      </c>
      <c r="G1064" s="15" t="n">
        <f aca="false">PRODUCT(D1064,F1064)</f>
        <v>12</v>
      </c>
      <c r="H1064" s="17" t="n">
        <v>1301</v>
      </c>
      <c r="I1064" s="18" t="n">
        <v>1312</v>
      </c>
    </row>
    <row r="1065" customFormat="false" ht="15" hidden="false" customHeight="false" outlineLevel="0" collapsed="false">
      <c r="A1065" s="14" t="s">
        <v>759</v>
      </c>
      <c r="B1065" s="15" t="n">
        <v>2101</v>
      </c>
      <c r="C1065" s="15" t="n">
        <v>1</v>
      </c>
      <c r="D1065" s="15" t="n">
        <v>3</v>
      </c>
      <c r="E1065" s="16" t="s">
        <v>431</v>
      </c>
      <c r="F1065" s="15" t="n">
        <v>7</v>
      </c>
      <c r="G1065" s="15" t="n">
        <f aca="false">PRODUCT(D1065,F1065)</f>
        <v>21</v>
      </c>
      <c r="H1065" s="17" t="n">
        <v>1</v>
      </c>
      <c r="I1065" s="18" t="n">
        <v>21</v>
      </c>
    </row>
    <row r="1066" customFormat="false" ht="15" hidden="false" customHeight="false" outlineLevel="0" collapsed="false">
      <c r="A1066" s="14" t="s">
        <v>760</v>
      </c>
      <c r="B1066" s="15" t="n">
        <v>1450</v>
      </c>
      <c r="C1066" s="15" t="n">
        <v>1</v>
      </c>
      <c r="D1066" s="15" t="n">
        <v>3</v>
      </c>
      <c r="E1066" s="16" t="s">
        <v>62</v>
      </c>
      <c r="F1066" s="15" t="n">
        <v>6</v>
      </c>
      <c r="G1066" s="15" t="n">
        <f aca="false">PRODUCT(D1066,F1066)</f>
        <v>18</v>
      </c>
      <c r="H1066" s="17" t="n">
        <v>269</v>
      </c>
      <c r="I1066" s="18" t="n">
        <v>286</v>
      </c>
    </row>
    <row r="1067" customFormat="false" ht="15" hidden="false" customHeight="false" outlineLevel="0" collapsed="false">
      <c r="A1067" s="14" t="s">
        <v>761</v>
      </c>
      <c r="B1067" s="15" t="n">
        <v>1239</v>
      </c>
      <c r="C1067" s="15" t="n">
        <v>1</v>
      </c>
      <c r="D1067" s="15" t="n">
        <v>3</v>
      </c>
      <c r="E1067" s="16" t="s">
        <v>132</v>
      </c>
      <c r="F1067" s="15" t="n">
        <v>7</v>
      </c>
      <c r="G1067" s="15" t="n">
        <f aca="false">PRODUCT(D1067,F1067)</f>
        <v>21</v>
      </c>
      <c r="H1067" s="17" t="n">
        <v>790</v>
      </c>
      <c r="I1067" s="18" t="n">
        <v>810</v>
      </c>
    </row>
    <row r="1068" customFormat="false" ht="15" hidden="false" customHeight="false" outlineLevel="0" collapsed="false">
      <c r="A1068" s="14" t="s">
        <v>762</v>
      </c>
      <c r="B1068" s="15" t="n">
        <v>2092</v>
      </c>
      <c r="C1068" s="15" t="n">
        <v>1</v>
      </c>
      <c r="D1068" s="15" t="n">
        <v>2</v>
      </c>
      <c r="E1068" s="16" t="s">
        <v>214</v>
      </c>
      <c r="F1068" s="15" t="n">
        <v>6</v>
      </c>
      <c r="G1068" s="15" t="n">
        <f aca="false">PRODUCT(D1068,F1068)</f>
        <v>12</v>
      </c>
      <c r="H1068" s="17" t="n">
        <v>1828</v>
      </c>
      <c r="I1068" s="18" t="n">
        <v>1839</v>
      </c>
    </row>
    <row r="1069" customFormat="false" ht="15" hidden="false" customHeight="false" outlineLevel="0" collapsed="false">
      <c r="A1069" s="14" t="s">
        <v>762</v>
      </c>
      <c r="B1069" s="15" t="n">
        <v>2092</v>
      </c>
      <c r="C1069" s="15" t="n">
        <v>2</v>
      </c>
      <c r="D1069" s="15" t="n">
        <v>2</v>
      </c>
      <c r="E1069" s="16" t="s">
        <v>11</v>
      </c>
      <c r="F1069" s="15" t="n">
        <v>6</v>
      </c>
      <c r="G1069" s="15" t="n">
        <f aca="false">PRODUCT(D1069,F1069)</f>
        <v>12</v>
      </c>
      <c r="H1069" s="17" t="n">
        <v>1840</v>
      </c>
      <c r="I1069" s="18" t="n">
        <v>1851</v>
      </c>
    </row>
    <row r="1070" customFormat="false" ht="15" hidden="false" customHeight="false" outlineLevel="0" collapsed="false">
      <c r="A1070" s="14" t="s">
        <v>763</v>
      </c>
      <c r="B1070" s="15" t="n">
        <v>1206</v>
      </c>
      <c r="C1070" s="15" t="n">
        <v>1</v>
      </c>
      <c r="D1070" s="15" t="n">
        <v>3</v>
      </c>
      <c r="E1070" s="16" t="s">
        <v>14</v>
      </c>
      <c r="F1070" s="15" t="n">
        <v>7</v>
      </c>
      <c r="G1070" s="15" t="n">
        <f aca="false">PRODUCT(D1070,F1070)</f>
        <v>21</v>
      </c>
      <c r="H1070" s="17" t="n">
        <v>527</v>
      </c>
      <c r="I1070" s="18" t="n">
        <v>547</v>
      </c>
    </row>
    <row r="1071" customFormat="false" ht="15" hidden="false" customHeight="false" outlineLevel="0" collapsed="false">
      <c r="A1071" s="14" t="s">
        <v>764</v>
      </c>
      <c r="B1071" s="15" t="n">
        <v>1213</v>
      </c>
      <c r="C1071" s="15" t="n">
        <v>1</v>
      </c>
      <c r="D1071" s="15" t="n">
        <v>2</v>
      </c>
      <c r="E1071" s="16" t="s">
        <v>20</v>
      </c>
      <c r="F1071" s="15" t="n">
        <v>6</v>
      </c>
      <c r="G1071" s="15" t="n">
        <f aca="false">PRODUCT(D1071,F1071)</f>
        <v>12</v>
      </c>
      <c r="H1071" s="17" t="n">
        <v>2</v>
      </c>
      <c r="I1071" s="18" t="n">
        <v>13</v>
      </c>
    </row>
    <row r="1072" customFormat="false" ht="15" hidden="false" customHeight="false" outlineLevel="0" collapsed="false">
      <c r="A1072" s="14" t="s">
        <v>765</v>
      </c>
      <c r="B1072" s="15" t="n">
        <v>1057</v>
      </c>
      <c r="C1072" s="15" t="n">
        <v>1</v>
      </c>
      <c r="D1072" s="15" t="n">
        <v>4</v>
      </c>
      <c r="E1072" s="16" t="s">
        <v>766</v>
      </c>
      <c r="F1072" s="15" t="n">
        <v>4</v>
      </c>
      <c r="G1072" s="15" t="n">
        <f aca="false">PRODUCT(D1072,F1072)</f>
        <v>16</v>
      </c>
      <c r="H1072" s="17" t="n">
        <v>1013</v>
      </c>
      <c r="I1072" s="18" t="n">
        <v>1028</v>
      </c>
    </row>
    <row r="1073" customFormat="false" ht="15" hidden="false" customHeight="false" outlineLevel="0" collapsed="false">
      <c r="A1073" s="14" t="s">
        <v>767</v>
      </c>
      <c r="B1073" s="15" t="n">
        <v>1203</v>
      </c>
      <c r="C1073" s="15" t="n">
        <v>1</v>
      </c>
      <c r="D1073" s="15" t="n">
        <v>2</v>
      </c>
      <c r="E1073" s="16" t="s">
        <v>18</v>
      </c>
      <c r="F1073" s="15" t="n">
        <v>7</v>
      </c>
      <c r="G1073" s="15" t="n">
        <f aca="false">PRODUCT(D1073,F1073)</f>
        <v>14</v>
      </c>
      <c r="H1073" s="17" t="n">
        <v>465</v>
      </c>
      <c r="I1073" s="18" t="n">
        <v>478</v>
      </c>
    </row>
    <row r="1074" customFormat="false" ht="15" hidden="false" customHeight="false" outlineLevel="0" collapsed="false">
      <c r="A1074" s="14" t="s">
        <v>768</v>
      </c>
      <c r="B1074" s="15" t="n">
        <v>1084</v>
      </c>
      <c r="C1074" s="15" t="n">
        <v>1</v>
      </c>
      <c r="D1074" s="15" t="n">
        <v>2</v>
      </c>
      <c r="E1074" s="16" t="s">
        <v>18</v>
      </c>
      <c r="F1074" s="15" t="n">
        <v>6</v>
      </c>
      <c r="G1074" s="15" t="n">
        <f aca="false">PRODUCT(D1074,F1074)</f>
        <v>12</v>
      </c>
      <c r="H1074" s="17" t="n">
        <v>599</v>
      </c>
      <c r="I1074" s="18" t="n">
        <v>610</v>
      </c>
    </row>
    <row r="1075" customFormat="false" ht="15" hidden="false" customHeight="false" outlineLevel="0" collapsed="false">
      <c r="A1075" s="14" t="s">
        <v>769</v>
      </c>
      <c r="B1075" s="15" t="n">
        <v>1363</v>
      </c>
      <c r="C1075" s="15" t="n">
        <v>1</v>
      </c>
      <c r="D1075" s="15" t="n">
        <v>3</v>
      </c>
      <c r="E1075" s="16" t="s">
        <v>224</v>
      </c>
      <c r="F1075" s="15" t="n">
        <v>5</v>
      </c>
      <c r="G1075" s="15" t="n">
        <f aca="false">PRODUCT(D1075,F1075)</f>
        <v>15</v>
      </c>
      <c r="H1075" s="17" t="n">
        <v>409</v>
      </c>
      <c r="I1075" s="18" t="n">
        <v>423</v>
      </c>
    </row>
    <row r="1076" customFormat="false" ht="15" hidden="false" customHeight="false" outlineLevel="0" collapsed="false">
      <c r="A1076" s="14" t="s">
        <v>770</v>
      </c>
      <c r="B1076" s="15" t="n">
        <v>1208</v>
      </c>
      <c r="C1076" s="15" t="n">
        <v>1</v>
      </c>
      <c r="D1076" s="15" t="n">
        <v>2</v>
      </c>
      <c r="E1076" s="16" t="s">
        <v>18</v>
      </c>
      <c r="F1076" s="15" t="n">
        <v>7</v>
      </c>
      <c r="G1076" s="15" t="n">
        <f aca="false">PRODUCT(D1076,F1076)</f>
        <v>14</v>
      </c>
      <c r="H1076" s="17" t="n">
        <v>140</v>
      </c>
      <c r="I1076" s="18" t="n">
        <v>153</v>
      </c>
    </row>
    <row r="1077" customFormat="false" ht="15" hidden="false" customHeight="false" outlineLevel="0" collapsed="false">
      <c r="A1077" s="14" t="s">
        <v>771</v>
      </c>
      <c r="B1077" s="15" t="n">
        <v>1440</v>
      </c>
      <c r="C1077" s="15" t="n">
        <v>1</v>
      </c>
      <c r="D1077" s="15" t="n">
        <v>3</v>
      </c>
      <c r="E1077" s="16" t="s">
        <v>271</v>
      </c>
      <c r="F1077" s="15" t="n">
        <v>5</v>
      </c>
      <c r="G1077" s="15" t="n">
        <f aca="false">PRODUCT(D1077,F1077)</f>
        <v>15</v>
      </c>
      <c r="H1077" s="17" t="n">
        <v>646</v>
      </c>
      <c r="I1077" s="18" t="n">
        <v>660</v>
      </c>
    </row>
    <row r="1078" customFormat="false" ht="15" hidden="false" customHeight="false" outlineLevel="0" collapsed="false">
      <c r="A1078" s="14" t="s">
        <v>772</v>
      </c>
      <c r="B1078" s="15" t="n">
        <v>1239</v>
      </c>
      <c r="C1078" s="15" t="n">
        <v>1</v>
      </c>
      <c r="D1078" s="15" t="n">
        <v>2</v>
      </c>
      <c r="E1078" s="16" t="s">
        <v>214</v>
      </c>
      <c r="F1078" s="15" t="n">
        <v>9</v>
      </c>
      <c r="G1078" s="15" t="n">
        <f aca="false">PRODUCT(D1078,F1078)</f>
        <v>18</v>
      </c>
      <c r="H1078" s="17" t="n">
        <v>728</v>
      </c>
      <c r="I1078" s="18" t="n">
        <v>745</v>
      </c>
    </row>
    <row r="1079" customFormat="false" ht="15" hidden="false" customHeight="false" outlineLevel="0" collapsed="false">
      <c r="A1079" s="14" t="s">
        <v>773</v>
      </c>
      <c r="B1079" s="15" t="n">
        <v>1056</v>
      </c>
      <c r="C1079" s="15" t="n">
        <v>1</v>
      </c>
      <c r="D1079" s="15" t="n">
        <v>3</v>
      </c>
      <c r="E1079" s="16" t="s">
        <v>26</v>
      </c>
      <c r="F1079" s="15" t="n">
        <v>5</v>
      </c>
      <c r="G1079" s="15" t="n">
        <f aca="false">PRODUCT(D1079,F1079)</f>
        <v>15</v>
      </c>
      <c r="H1079" s="17" t="n">
        <v>1041</v>
      </c>
      <c r="I1079" s="18" t="n">
        <v>1055</v>
      </c>
    </row>
    <row r="1080" customFormat="false" ht="15" hidden="false" customHeight="false" outlineLevel="0" collapsed="false">
      <c r="A1080" s="14" t="s">
        <v>774</v>
      </c>
      <c r="B1080" s="15" t="n">
        <v>1744</v>
      </c>
      <c r="C1080" s="15" t="n">
        <v>1</v>
      </c>
      <c r="D1080" s="15" t="n">
        <v>3</v>
      </c>
      <c r="E1080" s="16" t="s">
        <v>157</v>
      </c>
      <c r="F1080" s="15" t="n">
        <v>6</v>
      </c>
      <c r="G1080" s="15" t="n">
        <f aca="false">PRODUCT(D1080,F1080)</f>
        <v>18</v>
      </c>
      <c r="H1080" s="17" t="n">
        <v>685</v>
      </c>
      <c r="I1080" s="18" t="n">
        <v>702</v>
      </c>
    </row>
    <row r="1081" customFormat="false" ht="15" hidden="false" customHeight="false" outlineLevel="0" collapsed="false">
      <c r="A1081" s="14" t="s">
        <v>775</v>
      </c>
      <c r="B1081" s="15" t="n">
        <v>1116</v>
      </c>
      <c r="C1081" s="15" t="n">
        <v>1</v>
      </c>
      <c r="D1081" s="15" t="n">
        <v>3</v>
      </c>
      <c r="E1081" s="16" t="s">
        <v>62</v>
      </c>
      <c r="F1081" s="15" t="n">
        <v>5</v>
      </c>
      <c r="G1081" s="15" t="n">
        <f aca="false">PRODUCT(D1081,F1081)</f>
        <v>15</v>
      </c>
      <c r="H1081" s="17" t="n">
        <v>1050</v>
      </c>
      <c r="I1081" s="18" t="n">
        <v>1064</v>
      </c>
    </row>
    <row r="1082" customFormat="false" ht="15" hidden="false" customHeight="false" outlineLevel="0" collapsed="false">
      <c r="A1082" s="14" t="s">
        <v>776</v>
      </c>
      <c r="B1082" s="15" t="n">
        <v>1270</v>
      </c>
      <c r="C1082" s="15" t="n">
        <v>1</v>
      </c>
      <c r="D1082" s="15" t="n">
        <v>2</v>
      </c>
      <c r="E1082" s="16" t="s">
        <v>25</v>
      </c>
      <c r="F1082" s="15" t="n">
        <v>6</v>
      </c>
      <c r="G1082" s="15" t="n">
        <f aca="false">PRODUCT(D1082,F1082)</f>
        <v>12</v>
      </c>
      <c r="H1082" s="17" t="n">
        <v>17</v>
      </c>
      <c r="I1082" s="18" t="n">
        <v>28</v>
      </c>
    </row>
    <row r="1083" customFormat="false" ht="15" hidden="false" customHeight="false" outlineLevel="0" collapsed="false">
      <c r="A1083" s="14" t="s">
        <v>777</v>
      </c>
      <c r="B1083" s="15" t="n">
        <v>1569</v>
      </c>
      <c r="C1083" s="15" t="n">
        <v>1</v>
      </c>
      <c r="D1083" s="15" t="n">
        <v>3</v>
      </c>
      <c r="E1083" s="16" t="s">
        <v>215</v>
      </c>
      <c r="F1083" s="15" t="n">
        <v>5</v>
      </c>
      <c r="G1083" s="15" t="n">
        <f aca="false">PRODUCT(D1083,F1083)</f>
        <v>15</v>
      </c>
      <c r="H1083" s="17" t="n">
        <v>1153</v>
      </c>
      <c r="I1083" s="18" t="n">
        <v>1167</v>
      </c>
    </row>
    <row r="1084" customFormat="false" ht="15" hidden="false" customHeight="false" outlineLevel="0" collapsed="false">
      <c r="A1084" s="14" t="s">
        <v>778</v>
      </c>
      <c r="B1084" s="15" t="n">
        <v>1144</v>
      </c>
      <c r="C1084" s="15" t="n">
        <v>1</v>
      </c>
      <c r="D1084" s="15" t="n">
        <v>2</v>
      </c>
      <c r="E1084" s="16" t="s">
        <v>204</v>
      </c>
      <c r="F1084" s="15" t="n">
        <v>6</v>
      </c>
      <c r="G1084" s="15" t="n">
        <f aca="false">PRODUCT(D1084,F1084)</f>
        <v>12</v>
      </c>
      <c r="H1084" s="17" t="n">
        <v>332</v>
      </c>
      <c r="I1084" s="18" t="n">
        <v>343</v>
      </c>
    </row>
    <row r="1085" customFormat="false" ht="15" hidden="false" customHeight="false" outlineLevel="0" collapsed="false">
      <c r="A1085" s="14" t="s">
        <v>779</v>
      </c>
      <c r="B1085" s="15" t="n">
        <v>1947</v>
      </c>
      <c r="C1085" s="15" t="n">
        <v>1</v>
      </c>
      <c r="D1085" s="15" t="n">
        <v>3</v>
      </c>
      <c r="E1085" s="16" t="s">
        <v>132</v>
      </c>
      <c r="F1085" s="15" t="n">
        <v>5</v>
      </c>
      <c r="G1085" s="15" t="n">
        <f aca="false">PRODUCT(D1085,F1085)</f>
        <v>15</v>
      </c>
      <c r="H1085" s="17" t="n">
        <v>1005</v>
      </c>
      <c r="I1085" s="18" t="n">
        <v>1019</v>
      </c>
    </row>
    <row r="1086" customFormat="false" ht="15" hidden="false" customHeight="false" outlineLevel="0" collapsed="false">
      <c r="A1086" s="14" t="s">
        <v>780</v>
      </c>
      <c r="B1086" s="15" t="n">
        <v>1130</v>
      </c>
      <c r="C1086" s="15" t="n">
        <v>1</v>
      </c>
      <c r="D1086" s="15" t="n">
        <v>2</v>
      </c>
      <c r="E1086" s="16" t="s">
        <v>204</v>
      </c>
      <c r="F1086" s="15" t="n">
        <v>6</v>
      </c>
      <c r="G1086" s="15" t="n">
        <f aca="false">PRODUCT(D1086,F1086)</f>
        <v>12</v>
      </c>
      <c r="H1086" s="17" t="n">
        <v>897</v>
      </c>
      <c r="I1086" s="18" t="n">
        <v>908</v>
      </c>
    </row>
    <row r="1087" customFormat="false" ht="15" hidden="false" customHeight="false" outlineLevel="0" collapsed="false">
      <c r="A1087" s="14" t="s">
        <v>781</v>
      </c>
      <c r="B1087" s="15" t="n">
        <v>1232</v>
      </c>
      <c r="C1087" s="15" t="n">
        <v>1</v>
      </c>
      <c r="D1087" s="15" t="n">
        <v>2</v>
      </c>
      <c r="E1087" s="16" t="s">
        <v>204</v>
      </c>
      <c r="F1087" s="15" t="n">
        <v>12</v>
      </c>
      <c r="G1087" s="15" t="n">
        <f aca="false">PRODUCT(D1087,F1087)</f>
        <v>24</v>
      </c>
      <c r="H1087" s="17" t="n">
        <v>295</v>
      </c>
      <c r="I1087" s="18" t="n">
        <v>318</v>
      </c>
    </row>
    <row r="1088" customFormat="false" ht="15" hidden="false" customHeight="false" outlineLevel="0" collapsed="false">
      <c r="A1088" s="14" t="s">
        <v>781</v>
      </c>
      <c r="B1088" s="15" t="n">
        <v>1232</v>
      </c>
      <c r="C1088" s="15" t="n">
        <v>2</v>
      </c>
      <c r="D1088" s="15" t="n">
        <v>3</v>
      </c>
      <c r="E1088" s="16" t="s">
        <v>136</v>
      </c>
      <c r="F1088" s="15" t="n">
        <v>6</v>
      </c>
      <c r="G1088" s="15" t="n">
        <f aca="false">PRODUCT(D1088,F1088)</f>
        <v>18</v>
      </c>
      <c r="H1088" s="17" t="n">
        <v>280</v>
      </c>
      <c r="I1088" s="18" t="n">
        <v>297</v>
      </c>
    </row>
    <row r="1089" customFormat="false" ht="15" hidden="false" customHeight="false" outlineLevel="0" collapsed="false">
      <c r="A1089" s="14" t="s">
        <v>782</v>
      </c>
      <c r="B1089" s="15" t="n">
        <v>1140</v>
      </c>
      <c r="C1089" s="15" t="n">
        <v>1</v>
      </c>
      <c r="D1089" s="15" t="n">
        <v>3</v>
      </c>
      <c r="E1089" s="16" t="s">
        <v>12</v>
      </c>
      <c r="F1089" s="15" t="n">
        <v>5</v>
      </c>
      <c r="G1089" s="15" t="n">
        <f aca="false">PRODUCT(D1089,F1089)</f>
        <v>15</v>
      </c>
      <c r="H1089" s="17" t="n">
        <v>893</v>
      </c>
      <c r="I1089" s="18" t="n">
        <v>907</v>
      </c>
    </row>
    <row r="1090" customFormat="false" ht="15" hidden="false" customHeight="false" outlineLevel="0" collapsed="false">
      <c r="A1090" s="14" t="s">
        <v>783</v>
      </c>
      <c r="B1090" s="15" t="n">
        <v>1086</v>
      </c>
      <c r="C1090" s="15" t="n">
        <v>1</v>
      </c>
      <c r="D1090" s="15" t="n">
        <v>2</v>
      </c>
      <c r="E1090" s="16" t="s">
        <v>11</v>
      </c>
      <c r="F1090" s="15" t="n">
        <v>6</v>
      </c>
      <c r="G1090" s="15" t="n">
        <f aca="false">PRODUCT(D1090,F1090)</f>
        <v>12</v>
      </c>
      <c r="H1090" s="17" t="n">
        <v>918</v>
      </c>
      <c r="I1090" s="18" t="n">
        <v>929</v>
      </c>
    </row>
    <row r="1091" customFormat="false" ht="15" hidden="false" customHeight="false" outlineLevel="0" collapsed="false">
      <c r="A1091" s="14" t="s">
        <v>784</v>
      </c>
      <c r="B1091" s="15" t="n">
        <v>1330</v>
      </c>
      <c r="C1091" s="15" t="n">
        <v>1</v>
      </c>
      <c r="D1091" s="15" t="n">
        <v>3</v>
      </c>
      <c r="E1091" s="16" t="s">
        <v>132</v>
      </c>
      <c r="F1091" s="15" t="n">
        <v>6</v>
      </c>
      <c r="G1091" s="15" t="n">
        <f aca="false">PRODUCT(D1091,F1091)</f>
        <v>18</v>
      </c>
      <c r="H1091" s="17" t="n">
        <v>3</v>
      </c>
      <c r="I1091" s="18" t="n">
        <v>20</v>
      </c>
    </row>
    <row r="1092" customFormat="false" ht="15" hidden="false" customHeight="false" outlineLevel="0" collapsed="false">
      <c r="A1092" s="14" t="s">
        <v>785</v>
      </c>
      <c r="B1092" s="15" t="n">
        <v>1163</v>
      </c>
      <c r="C1092" s="15" t="n">
        <v>1</v>
      </c>
      <c r="D1092" s="15" t="n">
        <v>2</v>
      </c>
      <c r="E1092" s="16" t="s">
        <v>38</v>
      </c>
      <c r="F1092" s="15" t="n">
        <v>6</v>
      </c>
      <c r="G1092" s="15" t="n">
        <f aca="false">PRODUCT(D1092,F1092)</f>
        <v>12</v>
      </c>
      <c r="H1092" s="17" t="n">
        <v>702</v>
      </c>
      <c r="I1092" s="18" t="n">
        <v>713</v>
      </c>
    </row>
    <row r="1093" customFormat="false" ht="15" hidden="false" customHeight="false" outlineLevel="0" collapsed="false">
      <c r="A1093" s="14" t="s">
        <v>786</v>
      </c>
      <c r="B1093" s="15" t="n">
        <v>1230</v>
      </c>
      <c r="C1093" s="15" t="n">
        <v>1</v>
      </c>
      <c r="D1093" s="15" t="n">
        <v>2</v>
      </c>
      <c r="E1093" s="16" t="s">
        <v>204</v>
      </c>
      <c r="F1093" s="15" t="n">
        <v>8</v>
      </c>
      <c r="G1093" s="15" t="n">
        <f aca="false">PRODUCT(D1093,F1093)</f>
        <v>16</v>
      </c>
      <c r="H1093" s="17" t="n">
        <v>177</v>
      </c>
      <c r="I1093" s="18" t="n">
        <v>192</v>
      </c>
    </row>
    <row r="1094" customFormat="false" ht="15" hidden="false" customHeight="false" outlineLevel="0" collapsed="false">
      <c r="A1094" s="14" t="s">
        <v>787</v>
      </c>
      <c r="B1094" s="15" t="n">
        <v>2992</v>
      </c>
      <c r="C1094" s="15" t="n">
        <v>1</v>
      </c>
      <c r="D1094" s="15" t="n">
        <v>2</v>
      </c>
      <c r="E1094" s="16" t="s">
        <v>20</v>
      </c>
      <c r="F1094" s="15" t="n">
        <v>7</v>
      </c>
      <c r="G1094" s="15" t="n">
        <f aca="false">PRODUCT(D1094,F1094)</f>
        <v>14</v>
      </c>
      <c r="H1094" s="17" t="n">
        <v>351</v>
      </c>
      <c r="I1094" s="18" t="n">
        <v>364</v>
      </c>
    </row>
    <row r="1095" customFormat="false" ht="15" hidden="false" customHeight="false" outlineLevel="0" collapsed="false">
      <c r="A1095" s="14" t="s">
        <v>787</v>
      </c>
      <c r="B1095" s="15" t="n">
        <v>2992</v>
      </c>
      <c r="C1095" s="15" t="n">
        <v>2</v>
      </c>
      <c r="D1095" s="15" t="n">
        <v>2</v>
      </c>
      <c r="E1095" s="16" t="s">
        <v>204</v>
      </c>
      <c r="F1095" s="15" t="n">
        <v>7</v>
      </c>
      <c r="G1095" s="15" t="n">
        <f aca="false">PRODUCT(D1095,F1095)</f>
        <v>14</v>
      </c>
      <c r="H1095" s="17" t="n">
        <v>533</v>
      </c>
      <c r="I1095" s="18" t="n">
        <v>546</v>
      </c>
    </row>
    <row r="1096" customFormat="false" ht="15" hidden="false" customHeight="false" outlineLevel="0" collapsed="false">
      <c r="A1096" s="14" t="s">
        <v>788</v>
      </c>
      <c r="B1096" s="15" t="n">
        <v>1193</v>
      </c>
      <c r="C1096" s="15" t="n">
        <v>1</v>
      </c>
      <c r="D1096" s="15" t="n">
        <v>2</v>
      </c>
      <c r="E1096" s="16" t="s">
        <v>214</v>
      </c>
      <c r="F1096" s="15" t="n">
        <v>6</v>
      </c>
      <c r="G1096" s="15" t="n">
        <f aca="false">PRODUCT(D1096,F1096)</f>
        <v>12</v>
      </c>
      <c r="H1096" s="17" t="n">
        <v>986</v>
      </c>
      <c r="I1096" s="18" t="n">
        <v>997</v>
      </c>
    </row>
    <row r="1097" customFormat="false" ht="15" hidden="false" customHeight="false" outlineLevel="0" collapsed="false">
      <c r="A1097" s="14" t="s">
        <v>788</v>
      </c>
      <c r="B1097" s="15" t="n">
        <v>1193</v>
      </c>
      <c r="C1097" s="15" t="n">
        <v>2</v>
      </c>
      <c r="D1097" s="15" t="n">
        <v>3</v>
      </c>
      <c r="E1097" s="16" t="s">
        <v>224</v>
      </c>
      <c r="F1097" s="15" t="n">
        <v>5</v>
      </c>
      <c r="G1097" s="15" t="n">
        <f aca="false">PRODUCT(D1097,F1097)</f>
        <v>15</v>
      </c>
      <c r="H1097" s="17" t="n">
        <v>132</v>
      </c>
      <c r="I1097" s="18" t="n">
        <v>146</v>
      </c>
    </row>
    <row r="1098" customFormat="false" ht="15" hidden="false" customHeight="false" outlineLevel="0" collapsed="false">
      <c r="A1098" s="14" t="s">
        <v>789</v>
      </c>
      <c r="B1098" s="15" t="n">
        <v>1105</v>
      </c>
      <c r="C1098" s="15" t="n">
        <v>1</v>
      </c>
      <c r="D1098" s="15" t="n">
        <v>3</v>
      </c>
      <c r="E1098" s="16" t="s">
        <v>371</v>
      </c>
      <c r="F1098" s="15" t="n">
        <v>5</v>
      </c>
      <c r="G1098" s="15" t="n">
        <f aca="false">PRODUCT(D1098,F1098)</f>
        <v>15</v>
      </c>
      <c r="H1098" s="17" t="n">
        <v>109</v>
      </c>
      <c r="I1098" s="18" t="n">
        <v>123</v>
      </c>
    </row>
    <row r="1099" customFormat="false" ht="15" hidden="false" customHeight="false" outlineLevel="0" collapsed="false">
      <c r="A1099" s="14" t="s">
        <v>789</v>
      </c>
      <c r="B1099" s="15" t="n">
        <v>1105</v>
      </c>
      <c r="C1099" s="15" t="n">
        <v>2</v>
      </c>
      <c r="D1099" s="15" t="n">
        <v>3</v>
      </c>
      <c r="E1099" s="16" t="s">
        <v>170</v>
      </c>
      <c r="F1099" s="15" t="n">
        <v>5</v>
      </c>
      <c r="G1099" s="15" t="n">
        <f aca="false">PRODUCT(D1099,F1099)</f>
        <v>15</v>
      </c>
      <c r="H1099" s="17" t="n">
        <v>209</v>
      </c>
      <c r="I1099" s="18" t="n">
        <v>223</v>
      </c>
    </row>
    <row r="1100" customFormat="false" ht="15" hidden="false" customHeight="false" outlineLevel="0" collapsed="false">
      <c r="A1100" s="14" t="s">
        <v>789</v>
      </c>
      <c r="B1100" s="15" t="n">
        <v>1105</v>
      </c>
      <c r="C1100" s="15" t="n">
        <v>3</v>
      </c>
      <c r="D1100" s="15" t="n">
        <v>3</v>
      </c>
      <c r="E1100" s="16" t="s">
        <v>687</v>
      </c>
      <c r="F1100" s="15" t="n">
        <v>6</v>
      </c>
      <c r="G1100" s="15" t="n">
        <f aca="false">PRODUCT(D1100,F1100)</f>
        <v>18</v>
      </c>
      <c r="H1100" s="17" t="n">
        <v>224</v>
      </c>
      <c r="I1100" s="18" t="n">
        <v>241</v>
      </c>
    </row>
    <row r="1101" customFormat="false" ht="15" hidden="false" customHeight="false" outlineLevel="0" collapsed="false">
      <c r="A1101" s="14" t="s">
        <v>790</v>
      </c>
      <c r="B1101" s="15" t="n">
        <v>1238</v>
      </c>
      <c r="C1101" s="15" t="n">
        <v>1</v>
      </c>
      <c r="D1101" s="15" t="n">
        <v>3</v>
      </c>
      <c r="E1101" s="16" t="s">
        <v>57</v>
      </c>
      <c r="F1101" s="15" t="n">
        <v>5</v>
      </c>
      <c r="G1101" s="15" t="n">
        <f aca="false">PRODUCT(D1101,F1101)</f>
        <v>15</v>
      </c>
      <c r="H1101" s="17" t="n">
        <v>13</v>
      </c>
      <c r="I1101" s="18" t="n">
        <v>27</v>
      </c>
    </row>
    <row r="1102" customFormat="false" ht="15" hidden="false" customHeight="false" outlineLevel="0" collapsed="false">
      <c r="A1102" s="14" t="s">
        <v>791</v>
      </c>
      <c r="B1102" s="15" t="n">
        <v>1212</v>
      </c>
      <c r="C1102" s="15" t="n">
        <v>1</v>
      </c>
      <c r="D1102" s="15" t="n">
        <v>2</v>
      </c>
      <c r="E1102" s="16" t="s">
        <v>11</v>
      </c>
      <c r="F1102" s="15" t="n">
        <v>7</v>
      </c>
      <c r="G1102" s="15" t="n">
        <f aca="false">PRODUCT(D1102,F1102)</f>
        <v>14</v>
      </c>
      <c r="H1102" s="17" t="n">
        <v>477</v>
      </c>
      <c r="I1102" s="18" t="n">
        <v>490</v>
      </c>
    </row>
    <row r="1103" customFormat="false" ht="15" hidden="false" customHeight="false" outlineLevel="0" collapsed="false">
      <c r="A1103" s="14" t="s">
        <v>792</v>
      </c>
      <c r="B1103" s="15" t="n">
        <v>1983</v>
      </c>
      <c r="C1103" s="15" t="n">
        <v>1</v>
      </c>
      <c r="D1103" s="15" t="n">
        <v>2</v>
      </c>
      <c r="E1103" s="16" t="s">
        <v>20</v>
      </c>
      <c r="F1103" s="15" t="n">
        <v>8</v>
      </c>
      <c r="G1103" s="15" t="n">
        <f aca="false">PRODUCT(D1103,F1103)</f>
        <v>16</v>
      </c>
      <c r="H1103" s="17" t="n">
        <v>83</v>
      </c>
      <c r="I1103" s="18" t="n">
        <v>98</v>
      </c>
    </row>
    <row r="1104" customFormat="false" ht="15" hidden="false" customHeight="false" outlineLevel="0" collapsed="false">
      <c r="A1104" s="14" t="s">
        <v>793</v>
      </c>
      <c r="B1104" s="15" t="n">
        <v>1384</v>
      </c>
      <c r="C1104" s="15" t="n">
        <v>1</v>
      </c>
      <c r="D1104" s="15" t="n">
        <v>3</v>
      </c>
      <c r="E1104" s="16" t="s">
        <v>35</v>
      </c>
      <c r="F1104" s="15" t="n">
        <v>6</v>
      </c>
      <c r="G1104" s="15" t="n">
        <f aca="false">PRODUCT(D1104,F1104)</f>
        <v>18</v>
      </c>
      <c r="H1104" s="17" t="n">
        <v>1195</v>
      </c>
      <c r="I1104" s="18" t="n">
        <v>1212</v>
      </c>
    </row>
    <row r="1105" customFormat="false" ht="15" hidden="false" customHeight="false" outlineLevel="0" collapsed="false">
      <c r="A1105" s="14" t="s">
        <v>794</v>
      </c>
      <c r="B1105" s="15" t="n">
        <v>1617</v>
      </c>
      <c r="C1105" s="15" t="n">
        <v>1</v>
      </c>
      <c r="D1105" s="15" t="n">
        <v>3</v>
      </c>
      <c r="E1105" s="16" t="s">
        <v>99</v>
      </c>
      <c r="F1105" s="15" t="n">
        <v>5</v>
      </c>
      <c r="G1105" s="15" t="n">
        <f aca="false">PRODUCT(D1105,F1105)</f>
        <v>15</v>
      </c>
      <c r="H1105" s="17" t="n">
        <v>246</v>
      </c>
      <c r="I1105" s="18" t="n">
        <v>260</v>
      </c>
    </row>
    <row r="1106" customFormat="false" ht="15" hidden="false" customHeight="false" outlineLevel="0" collapsed="false">
      <c r="A1106" s="14" t="s">
        <v>795</v>
      </c>
      <c r="B1106" s="15" t="n">
        <v>2483</v>
      </c>
      <c r="C1106" s="15" t="n">
        <v>1</v>
      </c>
      <c r="D1106" s="15" t="n">
        <v>2</v>
      </c>
      <c r="E1106" s="16" t="s">
        <v>11</v>
      </c>
      <c r="F1106" s="15" t="n">
        <v>6</v>
      </c>
      <c r="G1106" s="15" t="n">
        <f aca="false">PRODUCT(D1106,F1106)</f>
        <v>12</v>
      </c>
      <c r="H1106" s="17" t="n">
        <v>328</v>
      </c>
      <c r="I1106" s="18" t="n">
        <v>339</v>
      </c>
    </row>
    <row r="1107" customFormat="false" ht="15" hidden="false" customHeight="false" outlineLevel="0" collapsed="false">
      <c r="A1107" s="14" t="s">
        <v>796</v>
      </c>
      <c r="B1107" s="15" t="n">
        <v>1185</v>
      </c>
      <c r="C1107" s="15" t="n">
        <v>1</v>
      </c>
      <c r="D1107" s="15" t="n">
        <v>3</v>
      </c>
      <c r="E1107" s="16" t="s">
        <v>371</v>
      </c>
      <c r="F1107" s="15" t="n">
        <v>5</v>
      </c>
      <c r="G1107" s="15" t="n">
        <f aca="false">PRODUCT(D1107,F1107)</f>
        <v>15</v>
      </c>
      <c r="H1107" s="17" t="n">
        <v>108</v>
      </c>
      <c r="I1107" s="18" t="n">
        <v>122</v>
      </c>
    </row>
    <row r="1108" customFormat="false" ht="15" hidden="false" customHeight="false" outlineLevel="0" collapsed="false">
      <c r="A1108" s="14" t="s">
        <v>797</v>
      </c>
      <c r="B1108" s="15" t="n">
        <v>1431</v>
      </c>
      <c r="C1108" s="15" t="n">
        <v>1</v>
      </c>
      <c r="D1108" s="15" t="n">
        <v>2</v>
      </c>
      <c r="E1108" s="16" t="s">
        <v>180</v>
      </c>
      <c r="F1108" s="15" t="n">
        <v>6</v>
      </c>
      <c r="G1108" s="15" t="n">
        <f aca="false">PRODUCT(D1108,F1108)</f>
        <v>12</v>
      </c>
      <c r="H1108" s="17" t="n">
        <v>1149</v>
      </c>
      <c r="I1108" s="18" t="n">
        <v>1160</v>
      </c>
    </row>
    <row r="1109" customFormat="false" ht="15" hidden="false" customHeight="false" outlineLevel="0" collapsed="false">
      <c r="A1109" s="14" t="s">
        <v>798</v>
      </c>
      <c r="B1109" s="15" t="n">
        <v>2363</v>
      </c>
      <c r="C1109" s="15" t="n">
        <v>1</v>
      </c>
      <c r="D1109" s="15" t="n">
        <v>4</v>
      </c>
      <c r="E1109" s="16" t="s">
        <v>799</v>
      </c>
      <c r="F1109" s="15" t="n">
        <v>4</v>
      </c>
      <c r="G1109" s="15" t="n">
        <f aca="false">PRODUCT(D1109,F1109)</f>
        <v>16</v>
      </c>
      <c r="H1109" s="17" t="n">
        <v>2206</v>
      </c>
      <c r="I1109" s="18" t="n">
        <v>2221</v>
      </c>
    </row>
    <row r="1110" customFormat="false" ht="15" hidden="false" customHeight="false" outlineLevel="0" collapsed="false">
      <c r="A1110" s="14" t="s">
        <v>800</v>
      </c>
      <c r="B1110" s="15" t="n">
        <v>1392</v>
      </c>
      <c r="C1110" s="15" t="n">
        <v>1</v>
      </c>
      <c r="D1110" s="15" t="n">
        <v>3</v>
      </c>
      <c r="E1110" s="16" t="s">
        <v>26</v>
      </c>
      <c r="F1110" s="15" t="n">
        <v>7</v>
      </c>
      <c r="G1110" s="15" t="n">
        <f aca="false">PRODUCT(D1110,F1110)</f>
        <v>21</v>
      </c>
      <c r="H1110" s="17" t="n">
        <v>879</v>
      </c>
      <c r="I1110" s="18" t="n">
        <v>899</v>
      </c>
    </row>
    <row r="1111" customFormat="false" ht="15" hidden="false" customHeight="false" outlineLevel="0" collapsed="false">
      <c r="A1111" s="14" t="s">
        <v>801</v>
      </c>
      <c r="B1111" s="15" t="n">
        <v>1114</v>
      </c>
      <c r="C1111" s="15" t="n">
        <v>1</v>
      </c>
      <c r="D1111" s="15" t="n">
        <v>3</v>
      </c>
      <c r="E1111" s="16" t="s">
        <v>26</v>
      </c>
      <c r="F1111" s="15" t="n">
        <v>7</v>
      </c>
      <c r="G1111" s="15" t="n">
        <f aca="false">PRODUCT(D1111,F1111)</f>
        <v>21</v>
      </c>
      <c r="H1111" s="17" t="n">
        <v>41</v>
      </c>
      <c r="I1111" s="18" t="n">
        <v>61</v>
      </c>
    </row>
    <row r="1112" customFormat="false" ht="15" hidden="false" customHeight="false" outlineLevel="0" collapsed="false">
      <c r="A1112" s="14" t="s">
        <v>802</v>
      </c>
      <c r="B1112" s="15" t="n">
        <v>2115</v>
      </c>
      <c r="C1112" s="15" t="n">
        <v>1</v>
      </c>
      <c r="D1112" s="15" t="n">
        <v>3</v>
      </c>
      <c r="E1112" s="16" t="s">
        <v>30</v>
      </c>
      <c r="F1112" s="15" t="n">
        <v>5</v>
      </c>
      <c r="G1112" s="15" t="n">
        <f aca="false">PRODUCT(D1112,F1112)</f>
        <v>15</v>
      </c>
      <c r="H1112" s="17" t="n">
        <v>184</v>
      </c>
      <c r="I1112" s="18" t="n">
        <v>198</v>
      </c>
    </row>
    <row r="1113" customFormat="false" ht="15" hidden="false" customHeight="false" outlineLevel="0" collapsed="false">
      <c r="A1113" s="14" t="s">
        <v>803</v>
      </c>
      <c r="B1113" s="15" t="n">
        <v>1121</v>
      </c>
      <c r="C1113" s="15" t="n">
        <v>1</v>
      </c>
      <c r="D1113" s="15" t="n">
        <v>2</v>
      </c>
      <c r="E1113" s="16" t="s">
        <v>180</v>
      </c>
      <c r="F1113" s="15" t="n">
        <v>6</v>
      </c>
      <c r="G1113" s="15" t="n">
        <f aca="false">PRODUCT(D1113,F1113)</f>
        <v>12</v>
      </c>
      <c r="H1113" s="17" t="n">
        <v>642</v>
      </c>
      <c r="I1113" s="18" t="n">
        <v>653</v>
      </c>
    </row>
    <row r="1114" customFormat="false" ht="15" hidden="false" customHeight="false" outlineLevel="0" collapsed="false">
      <c r="A1114" s="14" t="s">
        <v>803</v>
      </c>
      <c r="B1114" s="15" t="n">
        <v>1121</v>
      </c>
      <c r="C1114" s="15" t="n">
        <v>2</v>
      </c>
      <c r="D1114" s="15" t="n">
        <v>4</v>
      </c>
      <c r="E1114" s="16" t="s">
        <v>655</v>
      </c>
      <c r="F1114" s="15" t="n">
        <v>4</v>
      </c>
      <c r="G1114" s="15" t="n">
        <f aca="false">PRODUCT(D1114,F1114)</f>
        <v>16</v>
      </c>
      <c r="H1114" s="17" t="n">
        <v>881</v>
      </c>
      <c r="I1114" s="18" t="n">
        <v>896</v>
      </c>
    </row>
    <row r="1115" customFormat="false" ht="15" hidden="false" customHeight="false" outlineLevel="0" collapsed="false">
      <c r="A1115" s="14" t="s">
        <v>804</v>
      </c>
      <c r="B1115" s="15" t="n">
        <v>2050</v>
      </c>
      <c r="C1115" s="15" t="n">
        <v>1</v>
      </c>
      <c r="D1115" s="15" t="n">
        <v>3</v>
      </c>
      <c r="E1115" s="16" t="s">
        <v>188</v>
      </c>
      <c r="F1115" s="15" t="n">
        <v>5</v>
      </c>
      <c r="G1115" s="15" t="n">
        <f aca="false">PRODUCT(D1115,F1115)</f>
        <v>15</v>
      </c>
      <c r="H1115" s="17" t="n">
        <v>48</v>
      </c>
      <c r="I1115" s="18" t="n">
        <v>62</v>
      </c>
    </row>
    <row r="1116" customFormat="false" ht="15" hidden="false" customHeight="false" outlineLevel="0" collapsed="false">
      <c r="A1116" s="14" t="s">
        <v>805</v>
      </c>
      <c r="B1116" s="15" t="n">
        <v>1204</v>
      </c>
      <c r="C1116" s="15" t="n">
        <v>1</v>
      </c>
      <c r="D1116" s="15" t="n">
        <v>3</v>
      </c>
      <c r="E1116" s="16" t="s">
        <v>104</v>
      </c>
      <c r="F1116" s="15" t="n">
        <v>5</v>
      </c>
      <c r="G1116" s="15" t="n">
        <f aca="false">PRODUCT(D1116,F1116)</f>
        <v>15</v>
      </c>
      <c r="H1116" s="17" t="n">
        <v>907</v>
      </c>
      <c r="I1116" s="18" t="n">
        <v>921</v>
      </c>
    </row>
    <row r="1117" customFormat="false" ht="15" hidden="false" customHeight="false" outlineLevel="0" collapsed="false">
      <c r="A1117" s="14" t="s">
        <v>806</v>
      </c>
      <c r="B1117" s="15" t="n">
        <v>1022</v>
      </c>
      <c r="C1117" s="15" t="n">
        <v>1</v>
      </c>
      <c r="D1117" s="15" t="n">
        <v>2</v>
      </c>
      <c r="E1117" s="16" t="s">
        <v>204</v>
      </c>
      <c r="F1117" s="15" t="n">
        <v>8</v>
      </c>
      <c r="G1117" s="15" t="n">
        <f aca="false">PRODUCT(D1117,F1117)</f>
        <v>16</v>
      </c>
      <c r="H1117" s="17" t="n">
        <v>161</v>
      </c>
      <c r="I1117" s="18" t="n">
        <v>176</v>
      </c>
    </row>
    <row r="1118" customFormat="false" ht="15" hidden="false" customHeight="false" outlineLevel="0" collapsed="false">
      <c r="A1118" s="14" t="s">
        <v>806</v>
      </c>
      <c r="B1118" s="15" t="n">
        <v>1022</v>
      </c>
      <c r="C1118" s="15" t="n">
        <v>2</v>
      </c>
      <c r="D1118" s="15" t="n">
        <v>2</v>
      </c>
      <c r="E1118" s="16" t="s">
        <v>18</v>
      </c>
      <c r="F1118" s="15" t="n">
        <v>6</v>
      </c>
      <c r="G1118" s="15" t="n">
        <f aca="false">PRODUCT(D1118,F1118)</f>
        <v>12</v>
      </c>
      <c r="H1118" s="17" t="n">
        <v>235</v>
      </c>
      <c r="I1118" s="18" t="n">
        <v>246</v>
      </c>
    </row>
    <row r="1119" customFormat="false" ht="15" hidden="false" customHeight="false" outlineLevel="0" collapsed="false">
      <c r="A1119" s="14" t="s">
        <v>806</v>
      </c>
      <c r="B1119" s="15" t="n">
        <v>1022</v>
      </c>
      <c r="C1119" s="15" t="n">
        <v>3</v>
      </c>
      <c r="D1119" s="15" t="n">
        <v>2</v>
      </c>
      <c r="E1119" s="16" t="s">
        <v>204</v>
      </c>
      <c r="F1119" s="15" t="n">
        <v>9</v>
      </c>
      <c r="G1119" s="15" t="n">
        <f aca="false">PRODUCT(D1119,F1119)</f>
        <v>18</v>
      </c>
      <c r="H1119" s="17" t="n">
        <v>395</v>
      </c>
      <c r="I1119" s="18" t="n">
        <v>412</v>
      </c>
    </row>
    <row r="1120" customFormat="false" ht="15" hidden="false" customHeight="false" outlineLevel="0" collapsed="false">
      <c r="A1120" s="14" t="s">
        <v>807</v>
      </c>
      <c r="B1120" s="15" t="n">
        <v>1968</v>
      </c>
      <c r="C1120" s="15" t="n">
        <v>1</v>
      </c>
      <c r="D1120" s="15" t="n">
        <v>2</v>
      </c>
      <c r="E1120" s="16" t="s">
        <v>490</v>
      </c>
      <c r="F1120" s="15" t="n">
        <v>6</v>
      </c>
      <c r="G1120" s="15" t="n">
        <f aca="false">PRODUCT(D1120,F1120)</f>
        <v>12</v>
      </c>
      <c r="H1120" s="17" t="n">
        <v>97</v>
      </c>
      <c r="I1120" s="18" t="n">
        <v>108</v>
      </c>
    </row>
    <row r="1121" customFormat="false" ht="15" hidden="false" customHeight="false" outlineLevel="0" collapsed="false">
      <c r="A1121" s="14" t="s">
        <v>808</v>
      </c>
      <c r="B1121" s="15" t="n">
        <v>1468</v>
      </c>
      <c r="C1121" s="15" t="n">
        <v>1</v>
      </c>
      <c r="D1121" s="15" t="n">
        <v>2</v>
      </c>
      <c r="E1121" s="16" t="s">
        <v>214</v>
      </c>
      <c r="F1121" s="15" t="n">
        <v>6</v>
      </c>
      <c r="G1121" s="15" t="n">
        <f aca="false">PRODUCT(D1121,F1121)</f>
        <v>12</v>
      </c>
      <c r="H1121" s="17" t="n">
        <v>479</v>
      </c>
      <c r="I1121" s="18" t="n">
        <v>490</v>
      </c>
    </row>
    <row r="1122" customFormat="false" ht="15" hidden="false" customHeight="false" outlineLevel="0" collapsed="false">
      <c r="A1122" s="14" t="s">
        <v>809</v>
      </c>
      <c r="B1122" s="15" t="n">
        <v>1780</v>
      </c>
      <c r="C1122" s="15" t="n">
        <v>1</v>
      </c>
      <c r="D1122" s="15" t="n">
        <v>3</v>
      </c>
      <c r="E1122" s="16" t="s">
        <v>405</v>
      </c>
      <c r="F1122" s="15" t="n">
        <v>5</v>
      </c>
      <c r="G1122" s="15" t="n">
        <f aca="false">PRODUCT(D1122,F1122)</f>
        <v>15</v>
      </c>
      <c r="H1122" s="17" t="n">
        <v>576</v>
      </c>
      <c r="I1122" s="18" t="n">
        <v>590</v>
      </c>
    </row>
    <row r="1123" customFormat="false" ht="15" hidden="false" customHeight="false" outlineLevel="0" collapsed="false">
      <c r="A1123" s="14" t="s">
        <v>810</v>
      </c>
      <c r="B1123" s="15" t="n">
        <v>1570</v>
      </c>
      <c r="C1123" s="15" t="n">
        <v>1</v>
      </c>
      <c r="D1123" s="15" t="n">
        <v>2</v>
      </c>
      <c r="E1123" s="16" t="s">
        <v>19</v>
      </c>
      <c r="F1123" s="15" t="n">
        <v>9</v>
      </c>
      <c r="G1123" s="15" t="n">
        <f aca="false">PRODUCT(D1123,F1123)</f>
        <v>18</v>
      </c>
      <c r="H1123" s="17" t="n">
        <v>357</v>
      </c>
      <c r="I1123" s="18" t="n">
        <v>374</v>
      </c>
    </row>
    <row r="1124" customFormat="false" ht="15" hidden="false" customHeight="false" outlineLevel="0" collapsed="false">
      <c r="A1124" s="14" t="s">
        <v>810</v>
      </c>
      <c r="B1124" s="15" t="n">
        <v>1570</v>
      </c>
      <c r="C1124" s="15" t="n">
        <v>2</v>
      </c>
      <c r="D1124" s="15" t="n">
        <v>3</v>
      </c>
      <c r="E1124" s="16" t="s">
        <v>39</v>
      </c>
      <c r="F1124" s="15" t="n">
        <v>6</v>
      </c>
      <c r="G1124" s="15" t="n">
        <f aca="false">PRODUCT(D1124,F1124)</f>
        <v>18</v>
      </c>
      <c r="H1124" s="17" t="n">
        <v>561</v>
      </c>
      <c r="I1124" s="18" t="n">
        <v>578</v>
      </c>
    </row>
    <row r="1125" customFormat="false" ht="15" hidden="false" customHeight="false" outlineLevel="0" collapsed="false">
      <c r="A1125" s="14" t="s">
        <v>811</v>
      </c>
      <c r="B1125" s="15" t="n">
        <v>1464</v>
      </c>
      <c r="C1125" s="15" t="n">
        <v>1</v>
      </c>
      <c r="D1125" s="15" t="n">
        <v>3</v>
      </c>
      <c r="E1125" s="16" t="s">
        <v>104</v>
      </c>
      <c r="F1125" s="15" t="n">
        <v>5</v>
      </c>
      <c r="G1125" s="15" t="n">
        <f aca="false">PRODUCT(D1125,F1125)</f>
        <v>15</v>
      </c>
      <c r="H1125" s="17" t="n">
        <v>966</v>
      </c>
      <c r="I1125" s="18" t="n">
        <v>980</v>
      </c>
    </row>
    <row r="1126" customFormat="false" ht="15" hidden="false" customHeight="false" outlineLevel="0" collapsed="false">
      <c r="A1126" s="14" t="s">
        <v>811</v>
      </c>
      <c r="B1126" s="15" t="n">
        <v>1464</v>
      </c>
      <c r="C1126" s="15" t="n">
        <v>2</v>
      </c>
      <c r="D1126" s="15" t="n">
        <v>3</v>
      </c>
      <c r="E1126" s="16" t="s">
        <v>475</v>
      </c>
      <c r="F1126" s="15" t="n">
        <v>5</v>
      </c>
      <c r="G1126" s="15" t="n">
        <f aca="false">PRODUCT(D1126,F1126)</f>
        <v>15</v>
      </c>
      <c r="H1126" s="17" t="n">
        <v>1209</v>
      </c>
      <c r="I1126" s="18" t="n">
        <v>1223</v>
      </c>
    </row>
    <row r="1127" customFormat="false" ht="15" hidden="false" customHeight="false" outlineLevel="0" collapsed="false">
      <c r="A1127" s="14" t="s">
        <v>812</v>
      </c>
      <c r="B1127" s="15" t="n">
        <v>1360</v>
      </c>
      <c r="C1127" s="15" t="n">
        <v>1</v>
      </c>
      <c r="D1127" s="15" t="n">
        <v>3</v>
      </c>
      <c r="E1127" s="16" t="s">
        <v>101</v>
      </c>
      <c r="F1127" s="15" t="n">
        <v>5</v>
      </c>
      <c r="G1127" s="15" t="n">
        <f aca="false">PRODUCT(D1127,F1127)</f>
        <v>15</v>
      </c>
      <c r="H1127" s="17" t="n">
        <v>156</v>
      </c>
      <c r="I1127" s="18" t="n">
        <v>170</v>
      </c>
    </row>
    <row r="1128" customFormat="false" ht="15" hidden="false" customHeight="false" outlineLevel="0" collapsed="false">
      <c r="A1128" s="14" t="s">
        <v>813</v>
      </c>
      <c r="B1128" s="15" t="n">
        <v>3714</v>
      </c>
      <c r="C1128" s="15" t="n">
        <v>1</v>
      </c>
      <c r="D1128" s="15" t="n">
        <v>2</v>
      </c>
      <c r="E1128" s="16" t="s">
        <v>11</v>
      </c>
      <c r="F1128" s="15" t="n">
        <v>6</v>
      </c>
      <c r="G1128" s="15" t="n">
        <f aca="false">PRODUCT(D1128,F1128)</f>
        <v>12</v>
      </c>
      <c r="H1128" s="17" t="n">
        <v>1794</v>
      </c>
      <c r="I1128" s="18" t="n">
        <v>1805</v>
      </c>
    </row>
    <row r="1129" customFormat="false" ht="15" hidden="false" customHeight="false" outlineLevel="0" collapsed="false">
      <c r="A1129" s="14" t="s">
        <v>813</v>
      </c>
      <c r="B1129" s="15" t="n">
        <v>3714</v>
      </c>
      <c r="C1129" s="15" t="n">
        <v>2</v>
      </c>
      <c r="D1129" s="15" t="n">
        <v>3</v>
      </c>
      <c r="E1129" s="16" t="s">
        <v>14</v>
      </c>
      <c r="F1129" s="15" t="n">
        <v>7</v>
      </c>
      <c r="G1129" s="15" t="n">
        <f aca="false">PRODUCT(D1129,F1129)</f>
        <v>21</v>
      </c>
      <c r="H1129" s="17" t="n">
        <v>1</v>
      </c>
      <c r="I1129" s="18" t="n">
        <v>21</v>
      </c>
    </row>
    <row r="1130" customFormat="false" ht="15" hidden="false" customHeight="false" outlineLevel="0" collapsed="false">
      <c r="A1130" s="14" t="s">
        <v>814</v>
      </c>
      <c r="B1130" s="15" t="n">
        <v>2891</v>
      </c>
      <c r="C1130" s="15" t="n">
        <v>1</v>
      </c>
      <c r="D1130" s="15" t="n">
        <v>2</v>
      </c>
      <c r="E1130" s="16" t="s">
        <v>214</v>
      </c>
      <c r="F1130" s="15" t="n">
        <v>8</v>
      </c>
      <c r="G1130" s="15" t="n">
        <f aca="false">PRODUCT(D1130,F1130)</f>
        <v>16</v>
      </c>
      <c r="H1130" s="17" t="n">
        <v>2556</v>
      </c>
      <c r="I1130" s="18" t="n">
        <v>2571</v>
      </c>
    </row>
    <row r="1131" customFormat="false" ht="15" hidden="false" customHeight="false" outlineLevel="0" collapsed="false">
      <c r="A1131" s="14" t="s">
        <v>814</v>
      </c>
      <c r="B1131" s="15" t="n">
        <v>2891</v>
      </c>
      <c r="C1131" s="15" t="n">
        <v>2</v>
      </c>
      <c r="D1131" s="15" t="n">
        <v>3</v>
      </c>
      <c r="E1131" s="16" t="s">
        <v>59</v>
      </c>
      <c r="F1131" s="15" t="n">
        <v>5</v>
      </c>
      <c r="G1131" s="15" t="n">
        <f aca="false">PRODUCT(D1131,F1131)</f>
        <v>15</v>
      </c>
      <c r="H1131" s="17" t="n">
        <v>2838</v>
      </c>
      <c r="I1131" s="18" t="n">
        <v>2852</v>
      </c>
    </row>
    <row r="1132" customFormat="false" ht="15" hidden="false" customHeight="false" outlineLevel="0" collapsed="false">
      <c r="A1132" s="14" t="s">
        <v>815</v>
      </c>
      <c r="B1132" s="15" t="n">
        <v>1230</v>
      </c>
      <c r="C1132" s="15" t="n">
        <v>1</v>
      </c>
      <c r="D1132" s="15" t="n">
        <v>2</v>
      </c>
      <c r="E1132" s="16" t="s">
        <v>11</v>
      </c>
      <c r="F1132" s="15" t="n">
        <v>6</v>
      </c>
      <c r="G1132" s="15" t="n">
        <f aca="false">PRODUCT(D1132,F1132)</f>
        <v>12</v>
      </c>
      <c r="H1132" s="17" t="n">
        <v>769</v>
      </c>
      <c r="I1132" s="18" t="n">
        <v>780</v>
      </c>
    </row>
    <row r="1133" customFormat="false" ht="15" hidden="false" customHeight="false" outlineLevel="0" collapsed="false">
      <c r="A1133" s="14" t="s">
        <v>815</v>
      </c>
      <c r="B1133" s="15" t="n">
        <v>1230</v>
      </c>
      <c r="C1133" s="15" t="n">
        <v>2</v>
      </c>
      <c r="D1133" s="15" t="n">
        <v>2</v>
      </c>
      <c r="E1133" s="16" t="s">
        <v>11</v>
      </c>
      <c r="F1133" s="15" t="n">
        <v>6</v>
      </c>
      <c r="G1133" s="15" t="n">
        <f aca="false">PRODUCT(D1133,F1133)</f>
        <v>12</v>
      </c>
      <c r="H1133" s="17" t="n">
        <v>1025</v>
      </c>
      <c r="I1133" s="18" t="n">
        <v>1036</v>
      </c>
    </row>
    <row r="1134" customFormat="false" ht="15" hidden="false" customHeight="false" outlineLevel="0" collapsed="false">
      <c r="A1134" s="14" t="s">
        <v>815</v>
      </c>
      <c r="B1134" s="15" t="n">
        <v>1230</v>
      </c>
      <c r="C1134" s="15" t="n">
        <v>3</v>
      </c>
      <c r="D1134" s="15" t="n">
        <v>4</v>
      </c>
      <c r="E1134" s="16" t="s">
        <v>397</v>
      </c>
      <c r="F1134" s="15" t="n">
        <v>5</v>
      </c>
      <c r="G1134" s="15" t="n">
        <f aca="false">PRODUCT(D1134,F1134)</f>
        <v>20</v>
      </c>
      <c r="H1134" s="17" t="n">
        <v>541</v>
      </c>
      <c r="I1134" s="18" t="n">
        <v>560</v>
      </c>
    </row>
    <row r="1135" customFormat="false" ht="15" hidden="false" customHeight="false" outlineLevel="0" collapsed="false">
      <c r="A1135" s="14" t="s">
        <v>816</v>
      </c>
      <c r="B1135" s="15" t="n">
        <v>1502</v>
      </c>
      <c r="C1135" s="15" t="n">
        <v>1</v>
      </c>
      <c r="D1135" s="15" t="n">
        <v>4</v>
      </c>
      <c r="E1135" s="16" t="s">
        <v>817</v>
      </c>
      <c r="F1135" s="15" t="n">
        <v>4</v>
      </c>
      <c r="G1135" s="15" t="n">
        <f aca="false">PRODUCT(D1135,F1135)</f>
        <v>16</v>
      </c>
      <c r="H1135" s="17" t="n">
        <v>1451</v>
      </c>
      <c r="I1135" s="18" t="n">
        <v>1466</v>
      </c>
    </row>
    <row r="1136" customFormat="false" ht="15" hidden="false" customHeight="false" outlineLevel="0" collapsed="false">
      <c r="A1136" s="14" t="s">
        <v>818</v>
      </c>
      <c r="B1136" s="15" t="n">
        <v>1612</v>
      </c>
      <c r="C1136" s="15" t="n">
        <v>1</v>
      </c>
      <c r="D1136" s="15" t="n">
        <v>3</v>
      </c>
      <c r="E1136" s="16" t="s">
        <v>132</v>
      </c>
      <c r="F1136" s="15" t="n">
        <v>5</v>
      </c>
      <c r="G1136" s="15" t="n">
        <f aca="false">PRODUCT(D1136,F1136)</f>
        <v>15</v>
      </c>
      <c r="H1136" s="17" t="n">
        <v>836</v>
      </c>
      <c r="I1136" s="18" t="n">
        <v>850</v>
      </c>
    </row>
    <row r="1137" customFormat="false" ht="15" hidden="false" customHeight="false" outlineLevel="0" collapsed="false">
      <c r="A1137" s="14" t="s">
        <v>819</v>
      </c>
      <c r="B1137" s="15" t="n">
        <v>1474</v>
      </c>
      <c r="C1137" s="15" t="n">
        <v>1</v>
      </c>
      <c r="D1137" s="15" t="n">
        <v>2</v>
      </c>
      <c r="E1137" s="16" t="s">
        <v>214</v>
      </c>
      <c r="F1137" s="15" t="n">
        <v>8</v>
      </c>
      <c r="G1137" s="15" t="n">
        <f aca="false">PRODUCT(D1137,F1137)</f>
        <v>16</v>
      </c>
      <c r="H1137" s="17" t="n">
        <v>1304</v>
      </c>
      <c r="I1137" s="18" t="n">
        <v>1319</v>
      </c>
    </row>
    <row r="1138" customFormat="false" ht="15" hidden="false" customHeight="false" outlineLevel="0" collapsed="false">
      <c r="A1138" s="14" t="s">
        <v>819</v>
      </c>
      <c r="B1138" s="15" t="n">
        <v>1474</v>
      </c>
      <c r="C1138" s="15" t="n">
        <v>2</v>
      </c>
      <c r="D1138" s="15" t="n">
        <v>3</v>
      </c>
      <c r="E1138" s="16" t="s">
        <v>542</v>
      </c>
      <c r="F1138" s="15" t="n">
        <v>8</v>
      </c>
      <c r="G1138" s="15" t="n">
        <f aca="false">PRODUCT(D1138,F1138)</f>
        <v>24</v>
      </c>
      <c r="H1138" s="17" t="n">
        <v>1451</v>
      </c>
      <c r="I1138" s="18" t="n">
        <v>1474</v>
      </c>
    </row>
    <row r="1139" customFormat="false" ht="15" hidden="false" customHeight="false" outlineLevel="0" collapsed="false">
      <c r="A1139" s="14" t="s">
        <v>820</v>
      </c>
      <c r="B1139" s="15" t="n">
        <v>1232</v>
      </c>
      <c r="C1139" s="15" t="n">
        <v>1</v>
      </c>
      <c r="D1139" s="15" t="n">
        <v>3</v>
      </c>
      <c r="E1139" s="16" t="s">
        <v>26</v>
      </c>
      <c r="F1139" s="15" t="n">
        <v>5</v>
      </c>
      <c r="G1139" s="15" t="n">
        <f aca="false">PRODUCT(D1139,F1139)</f>
        <v>15</v>
      </c>
      <c r="H1139" s="17" t="n">
        <v>428</v>
      </c>
      <c r="I1139" s="18" t="n">
        <v>442</v>
      </c>
    </row>
    <row r="1140" customFormat="false" ht="15" hidden="false" customHeight="false" outlineLevel="0" collapsed="false">
      <c r="A1140" s="14" t="s">
        <v>820</v>
      </c>
      <c r="B1140" s="15" t="n">
        <v>1232</v>
      </c>
      <c r="C1140" s="15" t="n">
        <v>2</v>
      </c>
      <c r="D1140" s="15" t="n">
        <v>3</v>
      </c>
      <c r="E1140" s="16" t="s">
        <v>108</v>
      </c>
      <c r="F1140" s="15" t="n">
        <v>6</v>
      </c>
      <c r="G1140" s="15" t="n">
        <f aca="false">PRODUCT(D1140,F1140)</f>
        <v>18</v>
      </c>
      <c r="H1140" s="17" t="n">
        <v>875</v>
      </c>
      <c r="I1140" s="18" t="n">
        <v>892</v>
      </c>
    </row>
    <row r="1141" customFormat="false" ht="15" hidden="false" customHeight="false" outlineLevel="0" collapsed="false">
      <c r="A1141" s="14" t="s">
        <v>821</v>
      </c>
      <c r="B1141" s="15" t="n">
        <v>1291</v>
      </c>
      <c r="C1141" s="15" t="n">
        <v>1</v>
      </c>
      <c r="D1141" s="15" t="n">
        <v>3</v>
      </c>
      <c r="E1141" s="16" t="s">
        <v>157</v>
      </c>
      <c r="F1141" s="15" t="n">
        <v>6</v>
      </c>
      <c r="G1141" s="15" t="n">
        <f aca="false">PRODUCT(D1141,F1141)</f>
        <v>18</v>
      </c>
      <c r="H1141" s="17" t="n">
        <v>626</v>
      </c>
      <c r="I1141" s="18" t="n">
        <v>643</v>
      </c>
    </row>
    <row r="1142" customFormat="false" ht="15" hidden="false" customHeight="false" outlineLevel="0" collapsed="false">
      <c r="A1142" s="14" t="s">
        <v>822</v>
      </c>
      <c r="B1142" s="15" t="n">
        <v>1252</v>
      </c>
      <c r="C1142" s="15" t="n">
        <v>1</v>
      </c>
      <c r="D1142" s="15" t="n">
        <v>2</v>
      </c>
      <c r="E1142" s="16" t="s">
        <v>18</v>
      </c>
      <c r="F1142" s="15" t="n">
        <v>7</v>
      </c>
      <c r="G1142" s="15" t="n">
        <f aca="false">PRODUCT(D1142,F1142)</f>
        <v>14</v>
      </c>
      <c r="H1142" s="17" t="n">
        <v>72</v>
      </c>
      <c r="I1142" s="18" t="n">
        <v>85</v>
      </c>
    </row>
    <row r="1143" customFormat="false" ht="15" hidden="false" customHeight="false" outlineLevel="0" collapsed="false">
      <c r="A1143" s="14" t="s">
        <v>823</v>
      </c>
      <c r="B1143" s="15" t="n">
        <v>1202</v>
      </c>
      <c r="C1143" s="15" t="n">
        <v>1</v>
      </c>
      <c r="D1143" s="15" t="n">
        <v>3</v>
      </c>
      <c r="E1143" s="16" t="s">
        <v>91</v>
      </c>
      <c r="F1143" s="15" t="n">
        <v>5</v>
      </c>
      <c r="G1143" s="15" t="n">
        <f aca="false">PRODUCT(D1143,F1143)</f>
        <v>15</v>
      </c>
      <c r="H1143" s="17" t="n">
        <v>665</v>
      </c>
      <c r="I1143" s="18" t="n">
        <v>679</v>
      </c>
    </row>
    <row r="1144" customFormat="false" ht="15" hidden="false" customHeight="false" outlineLevel="0" collapsed="false">
      <c r="A1144" s="14" t="s">
        <v>824</v>
      </c>
      <c r="B1144" s="15" t="n">
        <v>1224</v>
      </c>
      <c r="C1144" s="15" t="n">
        <v>1</v>
      </c>
      <c r="D1144" s="15" t="n">
        <v>3</v>
      </c>
      <c r="E1144" s="16" t="s">
        <v>267</v>
      </c>
      <c r="F1144" s="15" t="n">
        <v>5</v>
      </c>
      <c r="G1144" s="15" t="n">
        <f aca="false">PRODUCT(D1144,F1144)</f>
        <v>15</v>
      </c>
      <c r="H1144" s="17" t="n">
        <v>932</v>
      </c>
      <c r="I1144" s="18" t="n">
        <v>946</v>
      </c>
    </row>
    <row r="1145" customFormat="false" ht="15" hidden="false" customHeight="false" outlineLevel="0" collapsed="false">
      <c r="A1145" s="14" t="s">
        <v>825</v>
      </c>
      <c r="B1145" s="15" t="n">
        <v>1438</v>
      </c>
      <c r="C1145" s="15" t="n">
        <v>1</v>
      </c>
      <c r="D1145" s="15" t="n">
        <v>2</v>
      </c>
      <c r="E1145" s="16" t="s">
        <v>20</v>
      </c>
      <c r="F1145" s="15" t="n">
        <v>7</v>
      </c>
      <c r="G1145" s="15" t="n">
        <f aca="false">PRODUCT(D1145,F1145)</f>
        <v>14</v>
      </c>
      <c r="H1145" s="17" t="n">
        <v>779</v>
      </c>
      <c r="I1145" s="18" t="n">
        <v>792</v>
      </c>
    </row>
    <row r="1146" customFormat="false" ht="15" hidden="false" customHeight="false" outlineLevel="0" collapsed="false">
      <c r="A1146" s="14" t="s">
        <v>826</v>
      </c>
      <c r="B1146" s="15" t="n">
        <v>1164</v>
      </c>
      <c r="C1146" s="15" t="n">
        <v>1</v>
      </c>
      <c r="D1146" s="15" t="n">
        <v>3</v>
      </c>
      <c r="E1146" s="16" t="s">
        <v>405</v>
      </c>
      <c r="F1146" s="15" t="n">
        <v>5</v>
      </c>
      <c r="G1146" s="15" t="n">
        <f aca="false">PRODUCT(D1146,F1146)</f>
        <v>15</v>
      </c>
      <c r="H1146" s="17" t="n">
        <v>1143</v>
      </c>
      <c r="I1146" s="18" t="n">
        <v>1157</v>
      </c>
    </row>
    <row r="1147" customFormat="false" ht="15" hidden="false" customHeight="false" outlineLevel="0" collapsed="false">
      <c r="A1147" s="14" t="s">
        <v>827</v>
      </c>
      <c r="B1147" s="15" t="n">
        <v>1335</v>
      </c>
      <c r="C1147" s="15" t="n">
        <v>1</v>
      </c>
      <c r="D1147" s="15" t="n">
        <v>2</v>
      </c>
      <c r="E1147" s="16" t="s">
        <v>11</v>
      </c>
      <c r="F1147" s="15" t="n">
        <v>8</v>
      </c>
      <c r="G1147" s="15" t="n">
        <f aca="false">PRODUCT(D1147,F1147)</f>
        <v>16</v>
      </c>
      <c r="H1147" s="17" t="n">
        <v>1269</v>
      </c>
      <c r="I1147" s="18" t="n">
        <v>1284</v>
      </c>
    </row>
    <row r="1148" customFormat="false" ht="15" hidden="false" customHeight="false" outlineLevel="0" collapsed="false">
      <c r="A1148" s="14" t="s">
        <v>828</v>
      </c>
      <c r="B1148" s="15" t="n">
        <v>1642</v>
      </c>
      <c r="C1148" s="15" t="n">
        <v>1</v>
      </c>
      <c r="D1148" s="15" t="n">
        <v>2</v>
      </c>
      <c r="E1148" s="16" t="s">
        <v>18</v>
      </c>
      <c r="F1148" s="15" t="n">
        <v>9</v>
      </c>
      <c r="G1148" s="15" t="n">
        <f aca="false">PRODUCT(D1148,F1148)</f>
        <v>18</v>
      </c>
      <c r="H1148" s="17" t="n">
        <v>221</v>
      </c>
      <c r="I1148" s="18" t="n">
        <v>238</v>
      </c>
    </row>
    <row r="1149" customFormat="false" ht="15" hidden="false" customHeight="false" outlineLevel="0" collapsed="false">
      <c r="A1149" s="14" t="s">
        <v>829</v>
      </c>
      <c r="B1149" s="15" t="n">
        <v>1597</v>
      </c>
      <c r="C1149" s="15" t="n">
        <v>1</v>
      </c>
      <c r="D1149" s="15" t="n">
        <v>3</v>
      </c>
      <c r="E1149" s="16" t="s">
        <v>14</v>
      </c>
      <c r="F1149" s="15" t="n">
        <v>5</v>
      </c>
      <c r="G1149" s="15" t="n">
        <f aca="false">PRODUCT(D1149,F1149)</f>
        <v>15</v>
      </c>
      <c r="H1149" s="17" t="n">
        <v>1581</v>
      </c>
      <c r="I1149" s="18" t="n">
        <v>1595</v>
      </c>
    </row>
    <row r="1150" customFormat="false" ht="15" hidden="false" customHeight="false" outlineLevel="0" collapsed="false">
      <c r="A1150" s="14" t="s">
        <v>830</v>
      </c>
      <c r="B1150" s="15" t="n">
        <v>1174</v>
      </c>
      <c r="C1150" s="15" t="n">
        <v>1</v>
      </c>
      <c r="D1150" s="15" t="n">
        <v>3</v>
      </c>
      <c r="E1150" s="16" t="s">
        <v>57</v>
      </c>
      <c r="F1150" s="15" t="n">
        <v>6</v>
      </c>
      <c r="G1150" s="15" t="n">
        <f aca="false">PRODUCT(D1150,F1150)</f>
        <v>18</v>
      </c>
      <c r="H1150" s="17" t="n">
        <v>184</v>
      </c>
      <c r="I1150" s="18" t="n">
        <v>201</v>
      </c>
    </row>
    <row r="1151" customFormat="false" ht="15" hidden="false" customHeight="false" outlineLevel="0" collapsed="false">
      <c r="A1151" s="14" t="s">
        <v>831</v>
      </c>
      <c r="B1151" s="15" t="n">
        <v>1550</v>
      </c>
      <c r="C1151" s="15" t="n">
        <v>1</v>
      </c>
      <c r="D1151" s="15" t="n">
        <v>3</v>
      </c>
      <c r="E1151" s="16" t="s">
        <v>132</v>
      </c>
      <c r="F1151" s="15" t="n">
        <v>5</v>
      </c>
      <c r="G1151" s="15" t="n">
        <f aca="false">PRODUCT(D1151,F1151)</f>
        <v>15</v>
      </c>
      <c r="H1151" s="17" t="n">
        <v>231</v>
      </c>
      <c r="I1151" s="18" t="n">
        <v>245</v>
      </c>
    </row>
    <row r="1152" customFormat="false" ht="15" hidden="false" customHeight="false" outlineLevel="0" collapsed="false">
      <c r="A1152" s="14" t="s">
        <v>832</v>
      </c>
      <c r="B1152" s="15" t="n">
        <v>1655</v>
      </c>
      <c r="C1152" s="15" t="n">
        <v>1</v>
      </c>
      <c r="D1152" s="15" t="n">
        <v>2</v>
      </c>
      <c r="E1152" s="16" t="s">
        <v>214</v>
      </c>
      <c r="F1152" s="15" t="n">
        <v>6</v>
      </c>
      <c r="G1152" s="15" t="n">
        <f aca="false">PRODUCT(D1152,F1152)</f>
        <v>12</v>
      </c>
      <c r="H1152" s="17" t="n">
        <v>1504</v>
      </c>
      <c r="I1152" s="18" t="n">
        <v>1515</v>
      </c>
    </row>
    <row r="1153" customFormat="false" ht="15" hidden="false" customHeight="false" outlineLevel="0" collapsed="false">
      <c r="A1153" s="14" t="s">
        <v>833</v>
      </c>
      <c r="B1153" s="15" t="n">
        <v>1216</v>
      </c>
      <c r="C1153" s="15" t="n">
        <v>1</v>
      </c>
      <c r="D1153" s="15" t="n">
        <v>2</v>
      </c>
      <c r="E1153" s="16" t="s">
        <v>11</v>
      </c>
      <c r="F1153" s="15" t="n">
        <v>9</v>
      </c>
      <c r="G1153" s="15" t="n">
        <f aca="false">PRODUCT(D1153,F1153)</f>
        <v>18</v>
      </c>
      <c r="H1153" s="17" t="n">
        <v>307</v>
      </c>
      <c r="I1153" s="18" t="n">
        <v>324</v>
      </c>
    </row>
    <row r="1154" customFormat="false" ht="15" hidden="false" customHeight="false" outlineLevel="0" collapsed="false">
      <c r="A1154" s="14" t="s">
        <v>834</v>
      </c>
      <c r="B1154" s="15" t="n">
        <v>1481</v>
      </c>
      <c r="C1154" s="15" t="n">
        <v>1</v>
      </c>
      <c r="D1154" s="15" t="n">
        <v>3</v>
      </c>
      <c r="E1154" s="16" t="s">
        <v>12</v>
      </c>
      <c r="F1154" s="15" t="n">
        <v>6</v>
      </c>
      <c r="G1154" s="15" t="n">
        <f aca="false">PRODUCT(D1154,F1154)</f>
        <v>18</v>
      </c>
      <c r="H1154" s="17" t="n">
        <v>1171</v>
      </c>
      <c r="I1154" s="18" t="n">
        <v>1188</v>
      </c>
    </row>
    <row r="1155" customFormat="false" ht="15" hidden="false" customHeight="false" outlineLevel="0" collapsed="false">
      <c r="A1155" s="14" t="s">
        <v>835</v>
      </c>
      <c r="B1155" s="15" t="n">
        <v>1953</v>
      </c>
      <c r="C1155" s="15" t="n">
        <v>1</v>
      </c>
      <c r="D1155" s="15" t="n">
        <v>2</v>
      </c>
      <c r="E1155" s="16" t="s">
        <v>11</v>
      </c>
      <c r="F1155" s="15" t="n">
        <v>8</v>
      </c>
      <c r="G1155" s="15" t="n">
        <f aca="false">PRODUCT(D1155,F1155)</f>
        <v>16</v>
      </c>
      <c r="H1155" s="17" t="n">
        <v>609</v>
      </c>
      <c r="I1155" s="18" t="n">
        <v>624</v>
      </c>
    </row>
    <row r="1156" customFormat="false" ht="15" hidden="false" customHeight="false" outlineLevel="0" collapsed="false">
      <c r="A1156" s="14" t="s">
        <v>835</v>
      </c>
      <c r="B1156" s="15" t="n">
        <v>1953</v>
      </c>
      <c r="C1156" s="15" t="n">
        <v>2</v>
      </c>
      <c r="D1156" s="15" t="n">
        <v>2</v>
      </c>
      <c r="E1156" s="16" t="s">
        <v>11</v>
      </c>
      <c r="F1156" s="15" t="n">
        <v>8</v>
      </c>
      <c r="G1156" s="15" t="n">
        <f aca="false">PRODUCT(D1156,F1156)</f>
        <v>16</v>
      </c>
      <c r="H1156" s="17" t="n">
        <v>1582</v>
      </c>
      <c r="I1156" s="18" t="n">
        <v>1597</v>
      </c>
    </row>
    <row r="1157" customFormat="false" ht="15" hidden="false" customHeight="false" outlineLevel="0" collapsed="false">
      <c r="A1157" s="14" t="s">
        <v>835</v>
      </c>
      <c r="B1157" s="15" t="n">
        <v>1953</v>
      </c>
      <c r="C1157" s="15" t="n">
        <v>3</v>
      </c>
      <c r="D1157" s="15" t="n">
        <v>4</v>
      </c>
      <c r="E1157" s="16" t="s">
        <v>836</v>
      </c>
      <c r="F1157" s="15" t="n">
        <v>4</v>
      </c>
      <c r="G1157" s="15" t="n">
        <f aca="false">PRODUCT(D1157,F1157)</f>
        <v>16</v>
      </c>
      <c r="H1157" s="17" t="n">
        <v>136</v>
      </c>
      <c r="I1157" s="18" t="n">
        <v>151</v>
      </c>
    </row>
    <row r="1158" customFormat="false" ht="15" hidden="false" customHeight="false" outlineLevel="0" collapsed="false">
      <c r="A1158" s="14" t="s">
        <v>837</v>
      </c>
      <c r="B1158" s="15" t="n">
        <v>1080</v>
      </c>
      <c r="C1158" s="15" t="n">
        <v>1</v>
      </c>
      <c r="D1158" s="15" t="n">
        <v>2</v>
      </c>
      <c r="E1158" s="16" t="s">
        <v>214</v>
      </c>
      <c r="F1158" s="15" t="n">
        <v>6</v>
      </c>
      <c r="G1158" s="15" t="n">
        <f aca="false">PRODUCT(D1158,F1158)</f>
        <v>12</v>
      </c>
      <c r="H1158" s="17" t="n">
        <v>593</v>
      </c>
      <c r="I1158" s="18" t="n">
        <v>604</v>
      </c>
    </row>
    <row r="1159" customFormat="false" ht="15" hidden="false" customHeight="false" outlineLevel="0" collapsed="false">
      <c r="A1159" s="14" t="s">
        <v>838</v>
      </c>
      <c r="B1159" s="15" t="n">
        <v>1023</v>
      </c>
      <c r="C1159" s="15" t="n">
        <v>1</v>
      </c>
      <c r="D1159" s="15" t="n">
        <v>2</v>
      </c>
      <c r="E1159" s="16" t="s">
        <v>18</v>
      </c>
      <c r="F1159" s="15" t="n">
        <v>7</v>
      </c>
      <c r="G1159" s="15" t="n">
        <f aca="false">PRODUCT(D1159,F1159)</f>
        <v>14</v>
      </c>
      <c r="H1159" s="17" t="n">
        <v>572</v>
      </c>
      <c r="I1159" s="18" t="n">
        <v>585</v>
      </c>
    </row>
    <row r="1160" customFormat="false" ht="15" hidden="false" customHeight="false" outlineLevel="0" collapsed="false">
      <c r="A1160" s="14" t="s">
        <v>838</v>
      </c>
      <c r="B1160" s="15" t="n">
        <v>1023</v>
      </c>
      <c r="C1160" s="15" t="n">
        <v>2</v>
      </c>
      <c r="D1160" s="15" t="n">
        <v>2</v>
      </c>
      <c r="E1160" s="16" t="s">
        <v>11</v>
      </c>
      <c r="F1160" s="15" t="n">
        <v>6</v>
      </c>
      <c r="G1160" s="15" t="n">
        <f aca="false">PRODUCT(D1160,F1160)</f>
        <v>12</v>
      </c>
      <c r="H1160" s="17" t="n">
        <v>779</v>
      </c>
      <c r="I1160" s="18" t="n">
        <v>790</v>
      </c>
    </row>
    <row r="1161" customFormat="false" ht="15" hidden="false" customHeight="false" outlineLevel="0" collapsed="false">
      <c r="A1161" s="14" t="s">
        <v>838</v>
      </c>
      <c r="B1161" s="15" t="n">
        <v>1023</v>
      </c>
      <c r="C1161" s="15" t="n">
        <v>3</v>
      </c>
      <c r="D1161" s="15" t="n">
        <v>3</v>
      </c>
      <c r="E1161" s="16" t="s">
        <v>104</v>
      </c>
      <c r="F1161" s="15" t="n">
        <v>6</v>
      </c>
      <c r="G1161" s="15" t="n">
        <f aca="false">PRODUCT(D1161,F1161)</f>
        <v>18</v>
      </c>
      <c r="H1161" s="17" t="n">
        <v>1</v>
      </c>
      <c r="I1161" s="18" t="n">
        <v>18</v>
      </c>
    </row>
    <row r="1162" customFormat="false" ht="15" hidden="false" customHeight="false" outlineLevel="0" collapsed="false">
      <c r="A1162" s="14" t="s">
        <v>839</v>
      </c>
      <c r="B1162" s="15" t="n">
        <v>1108</v>
      </c>
      <c r="C1162" s="15" t="n">
        <v>1</v>
      </c>
      <c r="D1162" s="15" t="n">
        <v>3</v>
      </c>
      <c r="E1162" s="16" t="s">
        <v>12</v>
      </c>
      <c r="F1162" s="15" t="n">
        <v>5</v>
      </c>
      <c r="G1162" s="15" t="n">
        <f aca="false">PRODUCT(D1162,F1162)</f>
        <v>15</v>
      </c>
      <c r="H1162" s="17" t="n">
        <v>260</v>
      </c>
      <c r="I1162" s="18" t="n">
        <v>274</v>
      </c>
    </row>
    <row r="1163" customFormat="false" ht="15" hidden="false" customHeight="false" outlineLevel="0" collapsed="false">
      <c r="A1163" s="14" t="s">
        <v>839</v>
      </c>
      <c r="B1163" s="15" t="n">
        <v>1108</v>
      </c>
      <c r="C1163" s="15" t="n">
        <v>2</v>
      </c>
      <c r="D1163" s="15" t="n">
        <v>3</v>
      </c>
      <c r="E1163" s="16" t="s">
        <v>137</v>
      </c>
      <c r="F1163" s="15" t="n">
        <v>6</v>
      </c>
      <c r="G1163" s="15" t="n">
        <f aca="false">PRODUCT(D1163,F1163)</f>
        <v>18</v>
      </c>
      <c r="H1163" s="17" t="n">
        <v>504</v>
      </c>
      <c r="I1163" s="18" t="n">
        <v>521</v>
      </c>
    </row>
    <row r="1164" customFormat="false" ht="15" hidden="false" customHeight="false" outlineLevel="0" collapsed="false">
      <c r="A1164" s="14" t="s">
        <v>840</v>
      </c>
      <c r="B1164" s="15" t="n">
        <v>1248</v>
      </c>
      <c r="C1164" s="15" t="n">
        <v>1</v>
      </c>
      <c r="D1164" s="15" t="n">
        <v>2</v>
      </c>
      <c r="E1164" s="16" t="s">
        <v>180</v>
      </c>
      <c r="F1164" s="15" t="n">
        <v>8</v>
      </c>
      <c r="G1164" s="15" t="n">
        <f aca="false">PRODUCT(D1164,F1164)</f>
        <v>16</v>
      </c>
      <c r="H1164" s="17" t="n">
        <v>1007</v>
      </c>
      <c r="I1164" s="18" t="n">
        <v>1022</v>
      </c>
    </row>
    <row r="1165" customFormat="false" ht="15" hidden="false" customHeight="false" outlineLevel="0" collapsed="false">
      <c r="A1165" s="14" t="s">
        <v>840</v>
      </c>
      <c r="B1165" s="15" t="n">
        <v>1248</v>
      </c>
      <c r="C1165" s="15" t="n">
        <v>2</v>
      </c>
      <c r="D1165" s="15" t="n">
        <v>3</v>
      </c>
      <c r="E1165" s="16" t="s">
        <v>26</v>
      </c>
      <c r="F1165" s="15" t="n">
        <v>5</v>
      </c>
      <c r="G1165" s="15" t="n">
        <f aca="false">PRODUCT(D1165,F1165)</f>
        <v>15</v>
      </c>
      <c r="H1165" s="17" t="n">
        <v>2</v>
      </c>
      <c r="I1165" s="18" t="n">
        <v>16</v>
      </c>
    </row>
    <row r="1166" customFormat="false" ht="15" hidden="false" customHeight="false" outlineLevel="0" collapsed="false">
      <c r="A1166" s="14" t="s">
        <v>841</v>
      </c>
      <c r="B1166" s="15" t="n">
        <v>1386</v>
      </c>
      <c r="C1166" s="15" t="n">
        <v>1</v>
      </c>
      <c r="D1166" s="15" t="n">
        <v>3</v>
      </c>
      <c r="E1166" s="16" t="s">
        <v>188</v>
      </c>
      <c r="F1166" s="15" t="n">
        <v>5</v>
      </c>
      <c r="G1166" s="15" t="n">
        <f aca="false">PRODUCT(D1166,F1166)</f>
        <v>15</v>
      </c>
      <c r="H1166" s="17" t="n">
        <v>754</v>
      </c>
      <c r="I1166" s="18" t="n">
        <v>768</v>
      </c>
    </row>
    <row r="1167" customFormat="false" ht="15" hidden="false" customHeight="false" outlineLevel="0" collapsed="false">
      <c r="A1167" s="14" t="s">
        <v>841</v>
      </c>
      <c r="B1167" s="15" t="n">
        <v>1386</v>
      </c>
      <c r="C1167" s="15" t="n">
        <v>2</v>
      </c>
      <c r="D1167" s="15" t="n">
        <v>3</v>
      </c>
      <c r="E1167" s="16" t="s">
        <v>79</v>
      </c>
      <c r="F1167" s="15" t="n">
        <v>7</v>
      </c>
      <c r="G1167" s="15" t="n">
        <f aca="false">PRODUCT(D1167,F1167)</f>
        <v>21</v>
      </c>
      <c r="H1167" s="17" t="n">
        <v>1364</v>
      </c>
      <c r="I1167" s="18" t="n">
        <v>1384</v>
      </c>
    </row>
    <row r="1168" customFormat="false" ht="15" hidden="false" customHeight="false" outlineLevel="0" collapsed="false">
      <c r="A1168" s="14" t="s">
        <v>842</v>
      </c>
      <c r="B1168" s="15" t="n">
        <v>1022</v>
      </c>
      <c r="C1168" s="15" t="n">
        <v>1</v>
      </c>
      <c r="D1168" s="15" t="n">
        <v>2</v>
      </c>
      <c r="E1168" s="16" t="s">
        <v>20</v>
      </c>
      <c r="F1168" s="15" t="n">
        <v>8</v>
      </c>
      <c r="G1168" s="15" t="n">
        <f aca="false">PRODUCT(D1168,F1168)</f>
        <v>16</v>
      </c>
      <c r="H1168" s="17" t="n">
        <v>613</v>
      </c>
      <c r="I1168" s="18" t="n">
        <v>628</v>
      </c>
    </row>
    <row r="1169" customFormat="false" ht="15" hidden="false" customHeight="false" outlineLevel="0" collapsed="false">
      <c r="A1169" s="14" t="s">
        <v>843</v>
      </c>
      <c r="B1169" s="15" t="n">
        <v>1099</v>
      </c>
      <c r="C1169" s="15" t="n">
        <v>1</v>
      </c>
      <c r="D1169" s="15" t="n">
        <v>3</v>
      </c>
      <c r="E1169" s="16" t="s">
        <v>704</v>
      </c>
      <c r="F1169" s="15" t="n">
        <v>5</v>
      </c>
      <c r="G1169" s="15" t="n">
        <f aca="false">PRODUCT(D1169,F1169)</f>
        <v>15</v>
      </c>
      <c r="H1169" s="17" t="n">
        <v>869</v>
      </c>
      <c r="I1169" s="18" t="n">
        <v>883</v>
      </c>
    </row>
    <row r="1170" customFormat="false" ht="15" hidden="false" customHeight="false" outlineLevel="0" collapsed="false">
      <c r="A1170" s="14" t="s">
        <v>844</v>
      </c>
      <c r="B1170" s="15" t="n">
        <v>1187</v>
      </c>
      <c r="C1170" s="15" t="n">
        <v>1</v>
      </c>
      <c r="D1170" s="15" t="n">
        <v>3</v>
      </c>
      <c r="E1170" s="16" t="s">
        <v>135</v>
      </c>
      <c r="F1170" s="15" t="n">
        <v>6</v>
      </c>
      <c r="G1170" s="15" t="n">
        <f aca="false">PRODUCT(D1170,F1170)</f>
        <v>18</v>
      </c>
      <c r="H1170" s="17" t="n">
        <v>878</v>
      </c>
      <c r="I1170" s="18" t="n">
        <v>895</v>
      </c>
    </row>
    <row r="1171" customFormat="false" ht="15" hidden="false" customHeight="false" outlineLevel="0" collapsed="false">
      <c r="A1171" s="14" t="s">
        <v>845</v>
      </c>
      <c r="B1171" s="15" t="n">
        <v>1070</v>
      </c>
      <c r="C1171" s="15" t="n">
        <v>1</v>
      </c>
      <c r="D1171" s="15" t="n">
        <v>3</v>
      </c>
      <c r="E1171" s="16" t="s">
        <v>99</v>
      </c>
      <c r="F1171" s="15" t="n">
        <v>6</v>
      </c>
      <c r="G1171" s="15" t="n">
        <f aca="false">PRODUCT(D1171,F1171)</f>
        <v>18</v>
      </c>
      <c r="H1171" s="17" t="n">
        <v>366</v>
      </c>
      <c r="I1171" s="18" t="n">
        <v>383</v>
      </c>
    </row>
    <row r="1172" customFormat="false" ht="15" hidden="false" customHeight="false" outlineLevel="0" collapsed="false">
      <c r="A1172" s="14" t="s">
        <v>845</v>
      </c>
      <c r="B1172" s="15" t="n">
        <v>1070</v>
      </c>
      <c r="C1172" s="15" t="n">
        <v>2</v>
      </c>
      <c r="D1172" s="15" t="n">
        <v>3</v>
      </c>
      <c r="E1172" s="16" t="s">
        <v>154</v>
      </c>
      <c r="F1172" s="15" t="n">
        <v>7</v>
      </c>
      <c r="G1172" s="15" t="n">
        <f aca="false">PRODUCT(D1172,F1172)</f>
        <v>21</v>
      </c>
      <c r="H1172" s="17" t="n">
        <v>1048</v>
      </c>
      <c r="I1172" s="18" t="n">
        <v>1068</v>
      </c>
    </row>
    <row r="1173" customFormat="false" ht="15" hidden="false" customHeight="false" outlineLevel="0" collapsed="false">
      <c r="A1173" s="14" t="s">
        <v>846</v>
      </c>
      <c r="B1173" s="15" t="n">
        <v>1404</v>
      </c>
      <c r="C1173" s="15" t="n">
        <v>1</v>
      </c>
      <c r="D1173" s="15" t="n">
        <v>3</v>
      </c>
      <c r="E1173" s="16" t="s">
        <v>434</v>
      </c>
      <c r="F1173" s="15" t="n">
        <v>5</v>
      </c>
      <c r="G1173" s="15" t="n">
        <f aca="false">PRODUCT(D1173,F1173)</f>
        <v>15</v>
      </c>
      <c r="H1173" s="17" t="n">
        <v>951</v>
      </c>
      <c r="I1173" s="18" t="n">
        <v>965</v>
      </c>
    </row>
    <row r="1174" customFormat="false" ht="15" hidden="false" customHeight="false" outlineLevel="0" collapsed="false">
      <c r="A1174" s="14" t="s">
        <v>847</v>
      </c>
      <c r="B1174" s="15" t="n">
        <v>1254</v>
      </c>
      <c r="C1174" s="15" t="n">
        <v>1</v>
      </c>
      <c r="D1174" s="15" t="n">
        <v>2</v>
      </c>
      <c r="E1174" s="16" t="s">
        <v>18</v>
      </c>
      <c r="F1174" s="15" t="n">
        <v>7</v>
      </c>
      <c r="G1174" s="15" t="n">
        <f aca="false">PRODUCT(D1174,F1174)</f>
        <v>14</v>
      </c>
      <c r="H1174" s="17" t="n">
        <v>566</v>
      </c>
      <c r="I1174" s="18" t="n">
        <v>579</v>
      </c>
    </row>
    <row r="1175" customFormat="false" ht="15" hidden="false" customHeight="false" outlineLevel="0" collapsed="false">
      <c r="A1175" s="14" t="s">
        <v>848</v>
      </c>
      <c r="B1175" s="15" t="n">
        <v>1018</v>
      </c>
      <c r="C1175" s="15" t="n">
        <v>1</v>
      </c>
      <c r="D1175" s="15" t="n">
        <v>4</v>
      </c>
      <c r="E1175" s="16" t="s">
        <v>849</v>
      </c>
      <c r="F1175" s="15" t="n">
        <v>4</v>
      </c>
      <c r="G1175" s="15" t="n">
        <f aca="false">PRODUCT(D1175,F1175)</f>
        <v>16</v>
      </c>
      <c r="H1175" s="17" t="n">
        <v>318</v>
      </c>
      <c r="I1175" s="18" t="n">
        <v>333</v>
      </c>
    </row>
    <row r="1176" customFormat="false" ht="15" hidden="false" customHeight="false" outlineLevel="0" collapsed="false">
      <c r="A1176" s="14" t="s">
        <v>850</v>
      </c>
      <c r="B1176" s="15" t="n">
        <v>1296</v>
      </c>
      <c r="C1176" s="15" t="n">
        <v>1</v>
      </c>
      <c r="D1176" s="15" t="n">
        <v>3</v>
      </c>
      <c r="E1176" s="16" t="s">
        <v>188</v>
      </c>
      <c r="F1176" s="15" t="n">
        <v>5</v>
      </c>
      <c r="G1176" s="15" t="n">
        <f aca="false">PRODUCT(D1176,F1176)</f>
        <v>15</v>
      </c>
      <c r="H1176" s="17" t="n">
        <v>1</v>
      </c>
      <c r="I1176" s="18" t="n">
        <v>15</v>
      </c>
    </row>
    <row r="1177" customFormat="false" ht="15" hidden="false" customHeight="false" outlineLevel="0" collapsed="false">
      <c r="A1177" s="14" t="s">
        <v>850</v>
      </c>
      <c r="B1177" s="15" t="n">
        <v>1296</v>
      </c>
      <c r="C1177" s="15" t="n">
        <v>2</v>
      </c>
      <c r="D1177" s="15" t="n">
        <v>3</v>
      </c>
      <c r="E1177" s="16" t="s">
        <v>170</v>
      </c>
      <c r="F1177" s="15" t="n">
        <v>5</v>
      </c>
      <c r="G1177" s="15" t="n">
        <f aca="false">PRODUCT(D1177,F1177)</f>
        <v>15</v>
      </c>
      <c r="H1177" s="17" t="n">
        <v>86</v>
      </c>
      <c r="I1177" s="18" t="n">
        <v>100</v>
      </c>
    </row>
    <row r="1178" customFormat="false" ht="15" hidden="false" customHeight="false" outlineLevel="0" collapsed="false">
      <c r="A1178" s="14" t="s">
        <v>851</v>
      </c>
      <c r="B1178" s="15" t="n">
        <v>2703</v>
      </c>
      <c r="C1178" s="15" t="n">
        <v>1</v>
      </c>
      <c r="D1178" s="15" t="n">
        <v>2</v>
      </c>
      <c r="E1178" s="16" t="s">
        <v>18</v>
      </c>
      <c r="F1178" s="15" t="n">
        <v>6</v>
      </c>
      <c r="G1178" s="15" t="n">
        <f aca="false">PRODUCT(D1178,F1178)</f>
        <v>12</v>
      </c>
      <c r="H1178" s="17" t="n">
        <v>2030</v>
      </c>
      <c r="I1178" s="18" t="n">
        <v>2041</v>
      </c>
    </row>
    <row r="1179" customFormat="false" ht="15" hidden="false" customHeight="false" outlineLevel="0" collapsed="false">
      <c r="A1179" s="14" t="s">
        <v>852</v>
      </c>
      <c r="B1179" s="15" t="n">
        <v>1013</v>
      </c>
      <c r="C1179" s="15" t="n">
        <v>1</v>
      </c>
      <c r="D1179" s="15" t="n">
        <v>3</v>
      </c>
      <c r="E1179" s="16" t="s">
        <v>59</v>
      </c>
      <c r="F1179" s="15" t="n">
        <v>5</v>
      </c>
      <c r="G1179" s="15" t="n">
        <f aca="false">PRODUCT(D1179,F1179)</f>
        <v>15</v>
      </c>
      <c r="H1179" s="17" t="n">
        <v>45</v>
      </c>
      <c r="I1179" s="18" t="n">
        <v>59</v>
      </c>
    </row>
    <row r="1180" customFormat="false" ht="15" hidden="false" customHeight="false" outlineLevel="0" collapsed="false">
      <c r="A1180" s="14" t="s">
        <v>853</v>
      </c>
      <c r="B1180" s="15" t="n">
        <v>3290</v>
      </c>
      <c r="C1180" s="15" t="n">
        <v>1</v>
      </c>
      <c r="D1180" s="15" t="n">
        <v>3</v>
      </c>
      <c r="E1180" s="16" t="s">
        <v>222</v>
      </c>
      <c r="F1180" s="15" t="n">
        <v>5</v>
      </c>
      <c r="G1180" s="15" t="n">
        <f aca="false">PRODUCT(D1180,F1180)</f>
        <v>15</v>
      </c>
      <c r="H1180" s="17" t="n">
        <v>966</v>
      </c>
      <c r="I1180" s="18" t="n">
        <v>980</v>
      </c>
    </row>
    <row r="1181" customFormat="false" ht="15" hidden="false" customHeight="false" outlineLevel="0" collapsed="false">
      <c r="A1181" s="14" t="s">
        <v>853</v>
      </c>
      <c r="B1181" s="15" t="n">
        <v>3290</v>
      </c>
      <c r="C1181" s="15" t="n">
        <v>2</v>
      </c>
      <c r="D1181" s="15" t="n">
        <v>3</v>
      </c>
      <c r="E1181" s="16" t="s">
        <v>301</v>
      </c>
      <c r="F1181" s="15" t="n">
        <v>6</v>
      </c>
      <c r="G1181" s="15" t="n">
        <f aca="false">PRODUCT(D1181,F1181)</f>
        <v>18</v>
      </c>
      <c r="H1181" s="17" t="n">
        <v>1726</v>
      </c>
      <c r="I1181" s="18" t="n">
        <v>1743</v>
      </c>
    </row>
    <row r="1182" customFormat="false" ht="15" hidden="false" customHeight="false" outlineLevel="0" collapsed="false">
      <c r="A1182" s="14" t="s">
        <v>854</v>
      </c>
      <c r="B1182" s="15" t="n">
        <v>1539</v>
      </c>
      <c r="C1182" s="15" t="n">
        <v>1</v>
      </c>
      <c r="D1182" s="15" t="n">
        <v>2</v>
      </c>
      <c r="E1182" s="16" t="s">
        <v>214</v>
      </c>
      <c r="F1182" s="15" t="n">
        <v>6</v>
      </c>
      <c r="G1182" s="15" t="n">
        <f aca="false">PRODUCT(D1182,F1182)</f>
        <v>12</v>
      </c>
      <c r="H1182" s="17" t="n">
        <v>1402</v>
      </c>
      <c r="I1182" s="18" t="n">
        <v>1413</v>
      </c>
    </row>
    <row r="1183" customFormat="false" ht="15" hidden="false" customHeight="false" outlineLevel="0" collapsed="false">
      <c r="A1183" s="14" t="s">
        <v>854</v>
      </c>
      <c r="B1183" s="15" t="n">
        <v>1539</v>
      </c>
      <c r="C1183" s="15" t="n">
        <v>2</v>
      </c>
      <c r="D1183" s="15" t="n">
        <v>4</v>
      </c>
      <c r="E1183" s="16" t="s">
        <v>118</v>
      </c>
      <c r="F1183" s="15" t="n">
        <v>4</v>
      </c>
      <c r="G1183" s="15" t="n">
        <f aca="false">PRODUCT(D1183,F1183)</f>
        <v>16</v>
      </c>
      <c r="H1183" s="17" t="n">
        <v>1384</v>
      </c>
      <c r="I1183" s="18" t="n">
        <v>1399</v>
      </c>
    </row>
    <row r="1184" customFormat="false" ht="15" hidden="false" customHeight="false" outlineLevel="0" collapsed="false">
      <c r="A1184" s="14" t="s">
        <v>855</v>
      </c>
      <c r="B1184" s="15" t="n">
        <v>1408</v>
      </c>
      <c r="C1184" s="15" t="n">
        <v>1</v>
      </c>
      <c r="D1184" s="15" t="n">
        <v>2</v>
      </c>
      <c r="E1184" s="16" t="s">
        <v>18</v>
      </c>
      <c r="F1184" s="15" t="n">
        <v>8</v>
      </c>
      <c r="G1184" s="15" t="n">
        <f aca="false">PRODUCT(D1184,F1184)</f>
        <v>16</v>
      </c>
      <c r="H1184" s="17" t="n">
        <v>377</v>
      </c>
      <c r="I1184" s="18" t="n">
        <v>392</v>
      </c>
    </row>
    <row r="1185" customFormat="false" ht="15" hidden="false" customHeight="false" outlineLevel="0" collapsed="false">
      <c r="A1185" s="14" t="s">
        <v>855</v>
      </c>
      <c r="B1185" s="15" t="n">
        <v>1408</v>
      </c>
      <c r="C1185" s="15" t="n">
        <v>2</v>
      </c>
      <c r="D1185" s="15" t="n">
        <v>2</v>
      </c>
      <c r="E1185" s="16" t="s">
        <v>20</v>
      </c>
      <c r="F1185" s="15" t="n">
        <v>6</v>
      </c>
      <c r="G1185" s="15" t="n">
        <f aca="false">PRODUCT(D1185,F1185)</f>
        <v>12</v>
      </c>
      <c r="H1185" s="17" t="n">
        <v>797</v>
      </c>
      <c r="I1185" s="18" t="n">
        <v>808</v>
      </c>
    </row>
    <row r="1186" customFormat="false" ht="15" hidden="false" customHeight="false" outlineLevel="0" collapsed="false">
      <c r="A1186" s="14" t="s">
        <v>855</v>
      </c>
      <c r="B1186" s="15" t="n">
        <v>1408</v>
      </c>
      <c r="C1186" s="15" t="n">
        <v>3</v>
      </c>
      <c r="D1186" s="15" t="n">
        <v>3</v>
      </c>
      <c r="E1186" s="16" t="s">
        <v>62</v>
      </c>
      <c r="F1186" s="15" t="n">
        <v>7</v>
      </c>
      <c r="G1186" s="15" t="n">
        <f aca="false">PRODUCT(D1186,F1186)</f>
        <v>21</v>
      </c>
      <c r="H1186" s="17" t="n">
        <v>997</v>
      </c>
      <c r="I1186" s="18" t="n">
        <v>1017</v>
      </c>
    </row>
    <row r="1187" customFormat="false" ht="15" hidden="false" customHeight="false" outlineLevel="0" collapsed="false">
      <c r="A1187" s="14" t="s">
        <v>856</v>
      </c>
      <c r="B1187" s="15" t="n">
        <v>1891</v>
      </c>
      <c r="C1187" s="15" t="n">
        <v>1</v>
      </c>
      <c r="D1187" s="15" t="n">
        <v>3</v>
      </c>
      <c r="E1187" s="16" t="s">
        <v>188</v>
      </c>
      <c r="F1187" s="15" t="n">
        <v>5</v>
      </c>
      <c r="G1187" s="15" t="n">
        <f aca="false">PRODUCT(D1187,F1187)</f>
        <v>15</v>
      </c>
      <c r="H1187" s="17" t="n">
        <v>649</v>
      </c>
      <c r="I1187" s="18" t="n">
        <v>663</v>
      </c>
    </row>
    <row r="1188" customFormat="false" ht="15" hidden="false" customHeight="false" outlineLevel="0" collapsed="false">
      <c r="A1188" s="14" t="s">
        <v>857</v>
      </c>
      <c r="B1188" s="15" t="n">
        <v>1172</v>
      </c>
      <c r="C1188" s="15" t="n">
        <v>1</v>
      </c>
      <c r="D1188" s="15" t="n">
        <v>2</v>
      </c>
      <c r="E1188" s="16" t="s">
        <v>11</v>
      </c>
      <c r="F1188" s="15" t="n">
        <v>6</v>
      </c>
      <c r="G1188" s="15" t="n">
        <f aca="false">PRODUCT(D1188,F1188)</f>
        <v>12</v>
      </c>
      <c r="H1188" s="17" t="n">
        <v>940</v>
      </c>
      <c r="I1188" s="18" t="n">
        <v>951</v>
      </c>
    </row>
    <row r="1189" customFormat="false" ht="15" hidden="false" customHeight="false" outlineLevel="0" collapsed="false">
      <c r="A1189" s="14" t="s">
        <v>858</v>
      </c>
      <c r="B1189" s="15" t="n">
        <v>1377</v>
      </c>
      <c r="C1189" s="15" t="n">
        <v>1</v>
      </c>
      <c r="D1189" s="15" t="n">
        <v>2</v>
      </c>
      <c r="E1189" s="16" t="s">
        <v>20</v>
      </c>
      <c r="F1189" s="15" t="n">
        <v>7</v>
      </c>
      <c r="G1189" s="15" t="n">
        <f aca="false">PRODUCT(D1189,F1189)</f>
        <v>14</v>
      </c>
      <c r="H1189" s="17" t="n">
        <v>31</v>
      </c>
      <c r="I1189" s="18" t="n">
        <v>44</v>
      </c>
    </row>
    <row r="1190" customFormat="false" ht="15" hidden="false" customHeight="false" outlineLevel="0" collapsed="false">
      <c r="A1190" s="14" t="s">
        <v>859</v>
      </c>
      <c r="B1190" s="15" t="n">
        <v>1236</v>
      </c>
      <c r="C1190" s="15" t="n">
        <v>1</v>
      </c>
      <c r="D1190" s="15" t="n">
        <v>2</v>
      </c>
      <c r="E1190" s="16" t="s">
        <v>180</v>
      </c>
      <c r="F1190" s="15" t="n">
        <v>8</v>
      </c>
      <c r="G1190" s="15" t="n">
        <f aca="false">PRODUCT(D1190,F1190)</f>
        <v>16</v>
      </c>
      <c r="H1190" s="17" t="n">
        <v>19</v>
      </c>
      <c r="I1190" s="18" t="n">
        <v>34</v>
      </c>
    </row>
    <row r="1191" customFormat="false" ht="15" hidden="false" customHeight="false" outlineLevel="0" collapsed="false">
      <c r="A1191" s="14" t="s">
        <v>860</v>
      </c>
      <c r="B1191" s="15" t="n">
        <v>1483</v>
      </c>
      <c r="C1191" s="15" t="n">
        <v>1</v>
      </c>
      <c r="D1191" s="15" t="n">
        <v>3</v>
      </c>
      <c r="E1191" s="16" t="s">
        <v>132</v>
      </c>
      <c r="F1191" s="15" t="n">
        <v>5</v>
      </c>
      <c r="G1191" s="15" t="n">
        <f aca="false">PRODUCT(D1191,F1191)</f>
        <v>15</v>
      </c>
      <c r="H1191" s="17" t="n">
        <v>1184</v>
      </c>
      <c r="I1191" s="18" t="n">
        <v>1198</v>
      </c>
    </row>
    <row r="1192" customFormat="false" ht="15" hidden="false" customHeight="false" outlineLevel="0" collapsed="false">
      <c r="A1192" s="14" t="s">
        <v>860</v>
      </c>
      <c r="B1192" s="15" t="n">
        <v>1483</v>
      </c>
      <c r="C1192" s="15" t="n">
        <v>2</v>
      </c>
      <c r="D1192" s="15" t="n">
        <v>3</v>
      </c>
      <c r="E1192" s="16" t="s">
        <v>170</v>
      </c>
      <c r="F1192" s="15" t="n">
        <v>5</v>
      </c>
      <c r="G1192" s="15" t="n">
        <f aca="false">PRODUCT(D1192,F1192)</f>
        <v>15</v>
      </c>
      <c r="H1192" s="17" t="n">
        <v>1229</v>
      </c>
      <c r="I1192" s="18" t="n">
        <v>1243</v>
      </c>
    </row>
    <row r="1193" customFormat="false" ht="15" hidden="false" customHeight="false" outlineLevel="0" collapsed="false">
      <c r="A1193" s="14" t="s">
        <v>861</v>
      </c>
      <c r="B1193" s="15" t="n">
        <v>1164</v>
      </c>
      <c r="C1193" s="15" t="n">
        <v>1</v>
      </c>
      <c r="D1193" s="15" t="n">
        <v>3</v>
      </c>
      <c r="E1193" s="16" t="s">
        <v>12</v>
      </c>
      <c r="F1193" s="15" t="n">
        <v>6</v>
      </c>
      <c r="G1193" s="15" t="n">
        <f aca="false">PRODUCT(D1193,F1193)</f>
        <v>18</v>
      </c>
      <c r="H1193" s="17" t="n">
        <v>1092</v>
      </c>
      <c r="I1193" s="18" t="n">
        <v>1109</v>
      </c>
    </row>
    <row r="1194" customFormat="false" ht="15" hidden="false" customHeight="false" outlineLevel="0" collapsed="false">
      <c r="A1194" s="14" t="s">
        <v>862</v>
      </c>
      <c r="B1194" s="15" t="n">
        <v>1465</v>
      </c>
      <c r="C1194" s="15" t="n">
        <v>1</v>
      </c>
      <c r="D1194" s="15" t="n">
        <v>2</v>
      </c>
      <c r="E1194" s="16" t="s">
        <v>11</v>
      </c>
      <c r="F1194" s="15" t="n">
        <v>9</v>
      </c>
      <c r="G1194" s="15" t="n">
        <f aca="false">PRODUCT(D1194,F1194)</f>
        <v>18</v>
      </c>
      <c r="H1194" s="17" t="n">
        <v>599</v>
      </c>
      <c r="I1194" s="18" t="n">
        <v>616</v>
      </c>
    </row>
    <row r="1195" customFormat="false" ht="15" hidden="false" customHeight="false" outlineLevel="0" collapsed="false">
      <c r="A1195" s="14" t="s">
        <v>862</v>
      </c>
      <c r="B1195" s="15" t="n">
        <v>1465</v>
      </c>
      <c r="C1195" s="15" t="n">
        <v>2</v>
      </c>
      <c r="D1195" s="15" t="n">
        <v>3</v>
      </c>
      <c r="E1195" s="16" t="s">
        <v>863</v>
      </c>
      <c r="F1195" s="15" t="n">
        <v>6</v>
      </c>
      <c r="G1195" s="15" t="n">
        <f aca="false">PRODUCT(D1195,F1195)</f>
        <v>18</v>
      </c>
      <c r="H1195" s="17" t="n">
        <v>769</v>
      </c>
      <c r="I1195" s="18" t="n">
        <v>786</v>
      </c>
    </row>
    <row r="1196" customFormat="false" ht="15" hidden="false" customHeight="false" outlineLevel="0" collapsed="false">
      <c r="A1196" s="14" t="s">
        <v>864</v>
      </c>
      <c r="B1196" s="15" t="n">
        <v>1200</v>
      </c>
      <c r="C1196" s="15" t="n">
        <v>1</v>
      </c>
      <c r="D1196" s="15" t="n">
        <v>2</v>
      </c>
      <c r="E1196" s="16" t="s">
        <v>25</v>
      </c>
      <c r="F1196" s="15" t="n">
        <v>6</v>
      </c>
      <c r="G1196" s="15" t="n">
        <f aca="false">PRODUCT(D1196,F1196)</f>
        <v>12</v>
      </c>
      <c r="H1196" s="17" t="n">
        <v>25</v>
      </c>
      <c r="I1196" s="18" t="n">
        <v>36</v>
      </c>
    </row>
    <row r="1197" customFormat="false" ht="15" hidden="false" customHeight="false" outlineLevel="0" collapsed="false">
      <c r="A1197" s="14" t="s">
        <v>865</v>
      </c>
      <c r="B1197" s="15" t="n">
        <v>1273</v>
      </c>
      <c r="C1197" s="15" t="n">
        <v>1</v>
      </c>
      <c r="D1197" s="15" t="n">
        <v>2</v>
      </c>
      <c r="E1197" s="16" t="s">
        <v>214</v>
      </c>
      <c r="F1197" s="15" t="n">
        <v>6</v>
      </c>
      <c r="G1197" s="15" t="n">
        <f aca="false">PRODUCT(D1197,F1197)</f>
        <v>12</v>
      </c>
      <c r="H1197" s="17" t="n">
        <v>767</v>
      </c>
      <c r="I1197" s="18" t="n">
        <v>778</v>
      </c>
    </row>
    <row r="1198" customFormat="false" ht="15" hidden="false" customHeight="false" outlineLevel="0" collapsed="false">
      <c r="A1198" s="14" t="s">
        <v>866</v>
      </c>
      <c r="B1198" s="15" t="n">
        <v>1221</v>
      </c>
      <c r="C1198" s="15" t="n">
        <v>1</v>
      </c>
      <c r="D1198" s="15" t="n">
        <v>2</v>
      </c>
      <c r="E1198" s="16" t="s">
        <v>38</v>
      </c>
      <c r="F1198" s="15" t="n">
        <v>6</v>
      </c>
      <c r="G1198" s="15" t="n">
        <f aca="false">PRODUCT(D1198,F1198)</f>
        <v>12</v>
      </c>
      <c r="H1198" s="17" t="n">
        <v>388</v>
      </c>
      <c r="I1198" s="18" t="n">
        <v>399</v>
      </c>
    </row>
    <row r="1199" customFormat="false" ht="15" hidden="false" customHeight="false" outlineLevel="0" collapsed="false">
      <c r="A1199" s="14" t="s">
        <v>867</v>
      </c>
      <c r="B1199" s="15" t="n">
        <v>1818</v>
      </c>
      <c r="C1199" s="15" t="n">
        <v>1</v>
      </c>
      <c r="D1199" s="15" t="n">
        <v>3</v>
      </c>
      <c r="E1199" s="16" t="s">
        <v>62</v>
      </c>
      <c r="F1199" s="15" t="n">
        <v>5</v>
      </c>
      <c r="G1199" s="15" t="n">
        <f aca="false">PRODUCT(D1199,F1199)</f>
        <v>15</v>
      </c>
      <c r="H1199" s="17" t="n">
        <v>504</v>
      </c>
      <c r="I1199" s="18" t="n">
        <v>518</v>
      </c>
    </row>
    <row r="1200" customFormat="false" ht="15" hidden="false" customHeight="false" outlineLevel="0" collapsed="false">
      <c r="A1200" s="14" t="s">
        <v>868</v>
      </c>
      <c r="B1200" s="15" t="n">
        <v>1941</v>
      </c>
      <c r="C1200" s="15" t="n">
        <v>1</v>
      </c>
      <c r="D1200" s="15" t="n">
        <v>3</v>
      </c>
      <c r="E1200" s="16" t="s">
        <v>62</v>
      </c>
      <c r="F1200" s="15" t="n">
        <v>8</v>
      </c>
      <c r="G1200" s="15" t="n">
        <f aca="false">PRODUCT(D1200,F1200)</f>
        <v>24</v>
      </c>
      <c r="H1200" s="17" t="n">
        <v>1122</v>
      </c>
      <c r="I1200" s="18" t="n">
        <v>1145</v>
      </c>
    </row>
    <row r="1201" customFormat="false" ht="15" hidden="false" customHeight="false" outlineLevel="0" collapsed="false">
      <c r="A1201" s="14" t="s">
        <v>869</v>
      </c>
      <c r="B1201" s="15" t="n">
        <v>1165</v>
      </c>
      <c r="C1201" s="15" t="n">
        <v>1</v>
      </c>
      <c r="D1201" s="15" t="n">
        <v>2</v>
      </c>
      <c r="E1201" s="16" t="s">
        <v>214</v>
      </c>
      <c r="F1201" s="15" t="n">
        <v>6</v>
      </c>
      <c r="G1201" s="15" t="n">
        <f aca="false">PRODUCT(D1201,F1201)</f>
        <v>12</v>
      </c>
      <c r="H1201" s="17" t="n">
        <v>530</v>
      </c>
      <c r="I1201" s="18" t="n">
        <v>541</v>
      </c>
    </row>
    <row r="1202" customFormat="false" ht="15" hidden="false" customHeight="false" outlineLevel="0" collapsed="false">
      <c r="A1202" s="14" t="s">
        <v>870</v>
      </c>
      <c r="B1202" s="15" t="n">
        <v>2704</v>
      </c>
      <c r="C1202" s="15" t="n">
        <v>1</v>
      </c>
      <c r="D1202" s="15" t="n">
        <v>2</v>
      </c>
      <c r="E1202" s="16" t="s">
        <v>25</v>
      </c>
      <c r="F1202" s="15" t="n">
        <v>8</v>
      </c>
      <c r="G1202" s="15" t="n">
        <f aca="false">PRODUCT(D1202,F1202)</f>
        <v>16</v>
      </c>
      <c r="H1202" s="17" t="n">
        <v>1227</v>
      </c>
      <c r="I1202" s="18" t="n">
        <v>1242</v>
      </c>
    </row>
    <row r="1203" customFormat="false" ht="15" hidden="false" customHeight="false" outlineLevel="0" collapsed="false">
      <c r="A1203" s="14" t="s">
        <v>870</v>
      </c>
      <c r="B1203" s="15" t="n">
        <v>2704</v>
      </c>
      <c r="C1203" s="15" t="n">
        <v>2</v>
      </c>
      <c r="D1203" s="15" t="n">
        <v>2</v>
      </c>
      <c r="E1203" s="16" t="s">
        <v>11</v>
      </c>
      <c r="F1203" s="15" t="n">
        <v>6</v>
      </c>
      <c r="G1203" s="15" t="n">
        <f aca="false">PRODUCT(D1203,F1203)</f>
        <v>12</v>
      </c>
      <c r="H1203" s="17" t="n">
        <v>1456</v>
      </c>
      <c r="I1203" s="18" t="n">
        <v>1467</v>
      </c>
    </row>
    <row r="1204" customFormat="false" ht="15" hidden="false" customHeight="false" outlineLevel="0" collapsed="false">
      <c r="A1204" s="14" t="s">
        <v>870</v>
      </c>
      <c r="B1204" s="15" t="n">
        <v>2704</v>
      </c>
      <c r="C1204" s="15" t="n">
        <v>3</v>
      </c>
      <c r="D1204" s="15" t="n">
        <v>2</v>
      </c>
      <c r="E1204" s="16" t="s">
        <v>50</v>
      </c>
      <c r="F1204" s="15" t="n">
        <v>6</v>
      </c>
      <c r="G1204" s="15" t="n">
        <f aca="false">PRODUCT(D1204,F1204)</f>
        <v>12</v>
      </c>
      <c r="H1204" s="17" t="n">
        <v>1841</v>
      </c>
      <c r="I1204" s="18" t="n">
        <v>1852</v>
      </c>
    </row>
    <row r="1205" customFormat="false" ht="15" hidden="false" customHeight="false" outlineLevel="0" collapsed="false">
      <c r="A1205" s="14" t="s">
        <v>870</v>
      </c>
      <c r="B1205" s="15" t="n">
        <v>2704</v>
      </c>
      <c r="C1205" s="15" t="n">
        <v>4</v>
      </c>
      <c r="D1205" s="15" t="n">
        <v>3</v>
      </c>
      <c r="E1205" s="16" t="s">
        <v>104</v>
      </c>
      <c r="F1205" s="15" t="n">
        <v>5</v>
      </c>
      <c r="G1205" s="15" t="n">
        <f aca="false">PRODUCT(D1205,F1205)</f>
        <v>15</v>
      </c>
      <c r="H1205" s="17" t="n">
        <v>1</v>
      </c>
      <c r="I1205" s="18" t="n">
        <v>15</v>
      </c>
    </row>
    <row r="1206" customFormat="false" ht="15" hidden="false" customHeight="false" outlineLevel="0" collapsed="false">
      <c r="A1206" s="14" t="s">
        <v>870</v>
      </c>
      <c r="B1206" s="15" t="n">
        <v>2704</v>
      </c>
      <c r="C1206" s="15" t="n">
        <v>5</v>
      </c>
      <c r="D1206" s="15" t="n">
        <v>3</v>
      </c>
      <c r="E1206" s="16" t="s">
        <v>14</v>
      </c>
      <c r="F1206" s="15" t="n">
        <v>5</v>
      </c>
      <c r="G1206" s="15" t="n">
        <f aca="false">PRODUCT(D1206,F1206)</f>
        <v>15</v>
      </c>
      <c r="H1206" s="17" t="n">
        <v>274</v>
      </c>
      <c r="I1206" s="18" t="n">
        <v>288</v>
      </c>
    </row>
    <row r="1207" customFormat="false" ht="15" hidden="false" customHeight="false" outlineLevel="0" collapsed="false">
      <c r="A1207" s="14" t="s">
        <v>870</v>
      </c>
      <c r="B1207" s="15" t="n">
        <v>2704</v>
      </c>
      <c r="C1207" s="15" t="n">
        <v>6</v>
      </c>
      <c r="D1207" s="15" t="n">
        <v>3</v>
      </c>
      <c r="E1207" s="16" t="s">
        <v>215</v>
      </c>
      <c r="F1207" s="15" t="n">
        <v>5</v>
      </c>
      <c r="G1207" s="15" t="n">
        <f aca="false">PRODUCT(D1207,F1207)</f>
        <v>15</v>
      </c>
      <c r="H1207" s="17" t="n">
        <v>1941</v>
      </c>
      <c r="I1207" s="18" t="n">
        <v>1955</v>
      </c>
    </row>
    <row r="1208" customFormat="false" ht="15" hidden="false" customHeight="false" outlineLevel="0" collapsed="false">
      <c r="A1208" s="14" t="s">
        <v>870</v>
      </c>
      <c r="B1208" s="15" t="n">
        <v>2704</v>
      </c>
      <c r="C1208" s="15" t="n">
        <v>7</v>
      </c>
      <c r="D1208" s="15" t="n">
        <v>3</v>
      </c>
      <c r="E1208" s="16" t="s">
        <v>62</v>
      </c>
      <c r="F1208" s="15" t="n">
        <v>6</v>
      </c>
      <c r="G1208" s="15" t="n">
        <f aca="false">PRODUCT(D1208,F1208)</f>
        <v>18</v>
      </c>
      <c r="H1208" s="17" t="n">
        <v>2027</v>
      </c>
      <c r="I1208" s="18" t="n">
        <v>2044</v>
      </c>
    </row>
    <row r="1209" customFormat="false" ht="15" hidden="false" customHeight="false" outlineLevel="0" collapsed="false">
      <c r="A1209" s="14" t="s">
        <v>871</v>
      </c>
      <c r="B1209" s="15" t="n">
        <v>1320</v>
      </c>
      <c r="C1209" s="15" t="n">
        <v>1</v>
      </c>
      <c r="D1209" s="15" t="n">
        <v>4</v>
      </c>
      <c r="E1209" s="16" t="s">
        <v>872</v>
      </c>
      <c r="F1209" s="15" t="n">
        <v>6</v>
      </c>
      <c r="G1209" s="15" t="n">
        <f aca="false">PRODUCT(D1209,F1209)</f>
        <v>24</v>
      </c>
      <c r="H1209" s="17" t="n">
        <v>501</v>
      </c>
      <c r="I1209" s="18" t="n">
        <v>524</v>
      </c>
    </row>
    <row r="1210" customFormat="false" ht="15" hidden="false" customHeight="false" outlineLevel="0" collapsed="false">
      <c r="A1210" s="14" t="s">
        <v>873</v>
      </c>
      <c r="B1210" s="15" t="n">
        <v>1158</v>
      </c>
      <c r="C1210" s="15" t="n">
        <v>1</v>
      </c>
      <c r="D1210" s="15" t="n">
        <v>2</v>
      </c>
      <c r="E1210" s="16" t="s">
        <v>11</v>
      </c>
      <c r="F1210" s="15" t="n">
        <v>6</v>
      </c>
      <c r="G1210" s="15" t="n">
        <f aca="false">PRODUCT(D1210,F1210)</f>
        <v>12</v>
      </c>
      <c r="H1210" s="17" t="n">
        <v>905</v>
      </c>
      <c r="I1210" s="18" t="n">
        <v>916</v>
      </c>
    </row>
    <row r="1211" customFormat="false" ht="15" hidden="false" customHeight="false" outlineLevel="0" collapsed="false">
      <c r="A1211" s="14" t="s">
        <v>873</v>
      </c>
      <c r="B1211" s="15" t="n">
        <v>1158</v>
      </c>
      <c r="C1211" s="15" t="n">
        <v>2</v>
      </c>
      <c r="D1211" s="15" t="n">
        <v>3</v>
      </c>
      <c r="E1211" s="16" t="s">
        <v>35</v>
      </c>
      <c r="F1211" s="15" t="n">
        <v>5</v>
      </c>
      <c r="G1211" s="15" t="n">
        <f aca="false">PRODUCT(D1211,F1211)</f>
        <v>15</v>
      </c>
      <c r="H1211" s="17" t="n">
        <v>1000</v>
      </c>
      <c r="I1211" s="18" t="n">
        <v>1014</v>
      </c>
    </row>
    <row r="1212" customFormat="false" ht="15" hidden="false" customHeight="false" outlineLevel="0" collapsed="false">
      <c r="A1212" s="14" t="s">
        <v>874</v>
      </c>
      <c r="B1212" s="15" t="n">
        <v>1011</v>
      </c>
      <c r="C1212" s="15" t="n">
        <v>1</v>
      </c>
      <c r="D1212" s="15" t="n">
        <v>2</v>
      </c>
      <c r="E1212" s="16" t="s">
        <v>11</v>
      </c>
      <c r="F1212" s="15" t="n">
        <v>9</v>
      </c>
      <c r="G1212" s="15" t="n">
        <f aca="false">PRODUCT(D1212,F1212)</f>
        <v>18</v>
      </c>
      <c r="H1212" s="17" t="n">
        <v>73</v>
      </c>
      <c r="I1212" s="18" t="n">
        <v>90</v>
      </c>
    </row>
    <row r="1213" customFormat="false" ht="15" hidden="false" customHeight="false" outlineLevel="0" collapsed="false">
      <c r="A1213" s="14" t="s">
        <v>875</v>
      </c>
      <c r="B1213" s="15" t="n">
        <v>1578</v>
      </c>
      <c r="C1213" s="15" t="n">
        <v>1</v>
      </c>
      <c r="D1213" s="15" t="n">
        <v>5</v>
      </c>
      <c r="E1213" s="16" t="s">
        <v>426</v>
      </c>
      <c r="F1213" s="15" t="n">
        <v>4</v>
      </c>
      <c r="G1213" s="15" t="n">
        <f aca="false">PRODUCT(D1213,F1213)</f>
        <v>20</v>
      </c>
      <c r="H1213" s="17" t="n">
        <v>1557</v>
      </c>
      <c r="I1213" s="18" t="n">
        <v>1576</v>
      </c>
    </row>
    <row r="1214" customFormat="false" ht="15" hidden="false" customHeight="false" outlineLevel="0" collapsed="false">
      <c r="A1214" s="14" t="s">
        <v>876</v>
      </c>
      <c r="B1214" s="15" t="n">
        <v>1993</v>
      </c>
      <c r="C1214" s="15" t="n">
        <v>1</v>
      </c>
      <c r="D1214" s="15" t="n">
        <v>2</v>
      </c>
      <c r="E1214" s="16" t="s">
        <v>11</v>
      </c>
      <c r="F1214" s="15" t="n">
        <v>6</v>
      </c>
      <c r="G1214" s="15" t="n">
        <f aca="false">PRODUCT(D1214,F1214)</f>
        <v>12</v>
      </c>
      <c r="H1214" s="17" t="n">
        <v>218</v>
      </c>
      <c r="I1214" s="18" t="n">
        <v>229</v>
      </c>
    </row>
    <row r="1215" customFormat="false" ht="15" hidden="false" customHeight="false" outlineLevel="0" collapsed="false">
      <c r="A1215" s="14" t="s">
        <v>877</v>
      </c>
      <c r="B1215" s="15" t="n">
        <v>1276</v>
      </c>
      <c r="C1215" s="15" t="n">
        <v>1</v>
      </c>
      <c r="D1215" s="15" t="n">
        <v>2</v>
      </c>
      <c r="E1215" s="16" t="s">
        <v>20</v>
      </c>
      <c r="F1215" s="15" t="n">
        <v>9</v>
      </c>
      <c r="G1215" s="15" t="n">
        <f aca="false">PRODUCT(D1215,F1215)</f>
        <v>18</v>
      </c>
      <c r="H1215" s="17" t="n">
        <v>681</v>
      </c>
      <c r="I1215" s="18" t="n">
        <v>698</v>
      </c>
    </row>
    <row r="1216" customFormat="false" ht="15" hidden="false" customHeight="false" outlineLevel="0" collapsed="false">
      <c r="A1216" s="14" t="s">
        <v>878</v>
      </c>
      <c r="B1216" s="15" t="n">
        <v>3351</v>
      </c>
      <c r="C1216" s="15" t="n">
        <v>1</v>
      </c>
      <c r="D1216" s="15" t="n">
        <v>2</v>
      </c>
      <c r="E1216" s="16" t="s">
        <v>18</v>
      </c>
      <c r="F1216" s="15" t="n">
        <v>7</v>
      </c>
      <c r="G1216" s="15" t="n">
        <f aca="false">PRODUCT(D1216,F1216)</f>
        <v>14</v>
      </c>
      <c r="H1216" s="17" t="n">
        <v>3033</v>
      </c>
      <c r="I1216" s="18" t="n">
        <v>3046</v>
      </c>
    </row>
    <row r="1217" customFormat="false" ht="15" hidden="false" customHeight="false" outlineLevel="0" collapsed="false">
      <c r="A1217" s="14" t="s">
        <v>879</v>
      </c>
      <c r="B1217" s="15" t="n">
        <v>1417</v>
      </c>
      <c r="C1217" s="15" t="n">
        <v>1</v>
      </c>
      <c r="D1217" s="15" t="n">
        <v>2</v>
      </c>
      <c r="E1217" s="16" t="s">
        <v>50</v>
      </c>
      <c r="F1217" s="15" t="n">
        <v>7</v>
      </c>
      <c r="G1217" s="15" t="n">
        <f aca="false">PRODUCT(D1217,F1217)</f>
        <v>14</v>
      </c>
      <c r="H1217" s="17" t="n">
        <v>942</v>
      </c>
      <c r="I1217" s="18" t="n">
        <v>955</v>
      </c>
    </row>
    <row r="1218" customFormat="false" ht="15" hidden="false" customHeight="false" outlineLevel="0" collapsed="false">
      <c r="A1218" s="14" t="s">
        <v>880</v>
      </c>
      <c r="B1218" s="15" t="n">
        <v>3776</v>
      </c>
      <c r="C1218" s="15" t="n">
        <v>1</v>
      </c>
      <c r="D1218" s="15" t="n">
        <v>2</v>
      </c>
      <c r="E1218" s="16" t="s">
        <v>18</v>
      </c>
      <c r="F1218" s="15" t="n">
        <v>6</v>
      </c>
      <c r="G1218" s="15" t="n">
        <f aca="false">PRODUCT(D1218,F1218)</f>
        <v>12</v>
      </c>
      <c r="H1218" s="17" t="n">
        <v>1546</v>
      </c>
      <c r="I1218" s="18" t="n">
        <v>1557</v>
      </c>
    </row>
    <row r="1219" customFormat="false" ht="15" hidden="false" customHeight="false" outlineLevel="0" collapsed="false">
      <c r="A1219" s="14" t="s">
        <v>880</v>
      </c>
      <c r="B1219" s="15" t="n">
        <v>3776</v>
      </c>
      <c r="C1219" s="15" t="n">
        <v>2</v>
      </c>
      <c r="D1219" s="15" t="n">
        <v>3</v>
      </c>
      <c r="E1219" s="16" t="s">
        <v>188</v>
      </c>
      <c r="F1219" s="15" t="n">
        <v>5</v>
      </c>
      <c r="G1219" s="15" t="n">
        <f aca="false">PRODUCT(D1219,F1219)</f>
        <v>15</v>
      </c>
      <c r="H1219" s="17" t="n">
        <v>3010</v>
      </c>
      <c r="I1219" s="18" t="n">
        <v>3024</v>
      </c>
    </row>
    <row r="1220" customFormat="false" ht="15" hidden="false" customHeight="false" outlineLevel="0" collapsed="false">
      <c r="A1220" s="14" t="s">
        <v>881</v>
      </c>
      <c r="B1220" s="15" t="n">
        <v>1023</v>
      </c>
      <c r="C1220" s="15" t="n">
        <v>1</v>
      </c>
      <c r="D1220" s="15" t="n">
        <v>3</v>
      </c>
      <c r="E1220" s="16" t="s">
        <v>26</v>
      </c>
      <c r="F1220" s="15" t="n">
        <v>6</v>
      </c>
      <c r="G1220" s="15" t="n">
        <f aca="false">PRODUCT(D1220,F1220)</f>
        <v>18</v>
      </c>
      <c r="H1220" s="17" t="n">
        <v>454</v>
      </c>
      <c r="I1220" s="18" t="n">
        <v>471</v>
      </c>
    </row>
    <row r="1221" customFormat="false" ht="15" hidden="false" customHeight="false" outlineLevel="0" collapsed="false">
      <c r="A1221" s="14" t="s">
        <v>882</v>
      </c>
      <c r="B1221" s="15" t="n">
        <v>3914</v>
      </c>
      <c r="C1221" s="15" t="n">
        <v>1</v>
      </c>
      <c r="D1221" s="15" t="n">
        <v>2</v>
      </c>
      <c r="E1221" s="16" t="s">
        <v>18</v>
      </c>
      <c r="F1221" s="15" t="n">
        <v>11</v>
      </c>
      <c r="G1221" s="15" t="n">
        <f aca="false">PRODUCT(D1221,F1221)</f>
        <v>22</v>
      </c>
      <c r="H1221" s="17" t="n">
        <v>1</v>
      </c>
      <c r="I1221" s="18" t="n">
        <v>22</v>
      </c>
    </row>
    <row r="1222" customFormat="false" ht="15" hidden="false" customHeight="false" outlineLevel="0" collapsed="false">
      <c r="A1222" s="14" t="s">
        <v>882</v>
      </c>
      <c r="B1222" s="15" t="n">
        <v>3914</v>
      </c>
      <c r="C1222" s="15" t="n">
        <v>2</v>
      </c>
      <c r="D1222" s="15" t="n">
        <v>2</v>
      </c>
      <c r="E1222" s="16" t="s">
        <v>38</v>
      </c>
      <c r="F1222" s="15" t="n">
        <v>6</v>
      </c>
      <c r="G1222" s="15" t="n">
        <f aca="false">PRODUCT(D1222,F1222)</f>
        <v>12</v>
      </c>
      <c r="H1222" s="17" t="n">
        <v>2854</v>
      </c>
      <c r="I1222" s="18" t="n">
        <v>2865</v>
      </c>
    </row>
    <row r="1223" customFormat="false" ht="15" hidden="false" customHeight="false" outlineLevel="0" collapsed="false">
      <c r="A1223" s="14" t="s">
        <v>882</v>
      </c>
      <c r="B1223" s="15" t="n">
        <v>3914</v>
      </c>
      <c r="C1223" s="15" t="n">
        <v>3</v>
      </c>
      <c r="D1223" s="15" t="n">
        <v>2</v>
      </c>
      <c r="E1223" s="16" t="s">
        <v>180</v>
      </c>
      <c r="F1223" s="15" t="n">
        <v>11</v>
      </c>
      <c r="G1223" s="15" t="n">
        <f aca="false">PRODUCT(D1223,F1223)</f>
        <v>22</v>
      </c>
      <c r="H1223" s="17" t="n">
        <v>3892</v>
      </c>
      <c r="I1223" s="18" t="n">
        <v>3913</v>
      </c>
    </row>
    <row r="1224" customFormat="false" ht="15" hidden="false" customHeight="false" outlineLevel="0" collapsed="false">
      <c r="A1224" s="14" t="s">
        <v>882</v>
      </c>
      <c r="B1224" s="15" t="n">
        <v>3914</v>
      </c>
      <c r="C1224" s="15" t="n">
        <v>4</v>
      </c>
      <c r="D1224" s="15" t="n">
        <v>3</v>
      </c>
      <c r="E1224" s="16" t="s">
        <v>215</v>
      </c>
      <c r="F1224" s="15" t="n">
        <v>5</v>
      </c>
      <c r="G1224" s="15" t="n">
        <f aca="false">PRODUCT(D1224,F1224)</f>
        <v>15</v>
      </c>
      <c r="H1224" s="17" t="n">
        <v>2082</v>
      </c>
      <c r="I1224" s="18" t="n">
        <v>2096</v>
      </c>
    </row>
    <row r="1225" customFormat="false" ht="15" hidden="false" customHeight="false" outlineLevel="0" collapsed="false">
      <c r="A1225" s="14" t="s">
        <v>883</v>
      </c>
      <c r="B1225" s="15" t="n">
        <v>1233</v>
      </c>
      <c r="C1225" s="15" t="n">
        <v>1</v>
      </c>
      <c r="D1225" s="15" t="n">
        <v>2</v>
      </c>
      <c r="E1225" s="16" t="s">
        <v>18</v>
      </c>
      <c r="F1225" s="15" t="n">
        <v>9</v>
      </c>
      <c r="G1225" s="15" t="n">
        <f aca="false">PRODUCT(D1225,F1225)</f>
        <v>18</v>
      </c>
      <c r="H1225" s="17" t="n">
        <v>212</v>
      </c>
      <c r="I1225" s="18" t="n">
        <v>229</v>
      </c>
    </row>
    <row r="1226" customFormat="false" ht="15" hidden="false" customHeight="false" outlineLevel="0" collapsed="false">
      <c r="A1226" s="14" t="s">
        <v>884</v>
      </c>
      <c r="B1226" s="15" t="n">
        <v>2071</v>
      </c>
      <c r="C1226" s="15" t="n">
        <v>1</v>
      </c>
      <c r="D1226" s="15" t="n">
        <v>2</v>
      </c>
      <c r="E1226" s="16" t="s">
        <v>214</v>
      </c>
      <c r="F1226" s="15" t="n">
        <v>8</v>
      </c>
      <c r="G1226" s="15" t="n">
        <f aca="false">PRODUCT(D1226,F1226)</f>
        <v>16</v>
      </c>
      <c r="H1226" s="17" t="n">
        <v>481</v>
      </c>
      <c r="I1226" s="18" t="n">
        <v>496</v>
      </c>
    </row>
    <row r="1227" customFormat="false" ht="15" hidden="false" customHeight="false" outlineLevel="0" collapsed="false">
      <c r="A1227" s="14" t="s">
        <v>885</v>
      </c>
      <c r="B1227" s="15" t="n">
        <v>1065</v>
      </c>
      <c r="C1227" s="15" t="n">
        <v>1</v>
      </c>
      <c r="D1227" s="15" t="n">
        <v>2</v>
      </c>
      <c r="E1227" s="16" t="s">
        <v>214</v>
      </c>
      <c r="F1227" s="15" t="n">
        <v>6</v>
      </c>
      <c r="G1227" s="15" t="n">
        <f aca="false">PRODUCT(D1227,F1227)</f>
        <v>12</v>
      </c>
      <c r="H1227" s="17" t="n">
        <v>850</v>
      </c>
      <c r="I1227" s="18" t="n">
        <v>861</v>
      </c>
    </row>
    <row r="1228" customFormat="false" ht="15" hidden="false" customHeight="false" outlineLevel="0" collapsed="false">
      <c r="A1228" s="14" t="s">
        <v>886</v>
      </c>
      <c r="B1228" s="15" t="n">
        <v>1246</v>
      </c>
      <c r="C1228" s="15" t="n">
        <v>1</v>
      </c>
      <c r="D1228" s="15" t="n">
        <v>2</v>
      </c>
      <c r="E1228" s="16" t="s">
        <v>25</v>
      </c>
      <c r="F1228" s="15" t="n">
        <v>9</v>
      </c>
      <c r="G1228" s="15" t="n">
        <f aca="false">PRODUCT(D1228,F1228)</f>
        <v>18</v>
      </c>
      <c r="H1228" s="17" t="n">
        <v>1140</v>
      </c>
      <c r="I1228" s="18" t="n">
        <v>1157</v>
      </c>
    </row>
    <row r="1229" customFormat="false" ht="15" hidden="false" customHeight="false" outlineLevel="0" collapsed="false">
      <c r="A1229" s="14" t="s">
        <v>886</v>
      </c>
      <c r="B1229" s="15" t="n">
        <v>1246</v>
      </c>
      <c r="C1229" s="15" t="n">
        <v>2</v>
      </c>
      <c r="D1229" s="15" t="n">
        <v>3</v>
      </c>
      <c r="E1229" s="16" t="s">
        <v>301</v>
      </c>
      <c r="F1229" s="15" t="n">
        <v>5</v>
      </c>
      <c r="G1229" s="15" t="n">
        <f aca="false">PRODUCT(D1229,F1229)</f>
        <v>15</v>
      </c>
      <c r="H1229" s="17" t="n">
        <v>370</v>
      </c>
      <c r="I1229" s="18" t="n">
        <v>384</v>
      </c>
    </row>
    <row r="1230" customFormat="false" ht="15" hidden="false" customHeight="false" outlineLevel="0" collapsed="false">
      <c r="A1230" s="14" t="s">
        <v>887</v>
      </c>
      <c r="B1230" s="15" t="n">
        <v>1994</v>
      </c>
      <c r="C1230" s="15" t="n">
        <v>1</v>
      </c>
      <c r="D1230" s="15" t="n">
        <v>3</v>
      </c>
      <c r="E1230" s="16" t="s">
        <v>120</v>
      </c>
      <c r="F1230" s="15" t="n">
        <v>5</v>
      </c>
      <c r="G1230" s="15" t="n">
        <f aca="false">PRODUCT(D1230,F1230)</f>
        <v>15</v>
      </c>
      <c r="H1230" s="17" t="n">
        <v>60</v>
      </c>
      <c r="I1230" s="18" t="n">
        <v>74</v>
      </c>
    </row>
    <row r="1231" customFormat="false" ht="15" hidden="false" customHeight="false" outlineLevel="0" collapsed="false">
      <c r="A1231" s="14" t="s">
        <v>888</v>
      </c>
      <c r="B1231" s="15" t="n">
        <v>1147</v>
      </c>
      <c r="C1231" s="15" t="n">
        <v>1</v>
      </c>
      <c r="D1231" s="15" t="n">
        <v>3</v>
      </c>
      <c r="E1231" s="16" t="s">
        <v>157</v>
      </c>
      <c r="F1231" s="15" t="n">
        <v>5</v>
      </c>
      <c r="G1231" s="15" t="n">
        <f aca="false">PRODUCT(D1231,F1231)</f>
        <v>15</v>
      </c>
      <c r="H1231" s="17" t="n">
        <v>1123</v>
      </c>
      <c r="I1231" s="18" t="n">
        <v>1137</v>
      </c>
    </row>
    <row r="1232" customFormat="false" ht="15" hidden="false" customHeight="false" outlineLevel="0" collapsed="false">
      <c r="A1232" s="14" t="s">
        <v>889</v>
      </c>
      <c r="B1232" s="15" t="n">
        <v>1058</v>
      </c>
      <c r="C1232" s="15" t="n">
        <v>1</v>
      </c>
      <c r="D1232" s="15" t="n">
        <v>3</v>
      </c>
      <c r="E1232" s="16" t="s">
        <v>97</v>
      </c>
      <c r="F1232" s="15" t="n">
        <v>5</v>
      </c>
      <c r="G1232" s="15" t="n">
        <f aca="false">PRODUCT(D1232,F1232)</f>
        <v>15</v>
      </c>
      <c r="H1232" s="17" t="n">
        <v>162</v>
      </c>
      <c r="I1232" s="18" t="n">
        <v>176</v>
      </c>
    </row>
    <row r="1233" customFormat="false" ht="15" hidden="false" customHeight="false" outlineLevel="0" collapsed="false">
      <c r="A1233" s="14" t="s">
        <v>890</v>
      </c>
      <c r="B1233" s="15" t="n">
        <v>2378</v>
      </c>
      <c r="C1233" s="15" t="n">
        <v>1</v>
      </c>
      <c r="D1233" s="15" t="n">
        <v>3</v>
      </c>
      <c r="E1233" s="16" t="s">
        <v>26</v>
      </c>
      <c r="F1233" s="15" t="n">
        <v>5</v>
      </c>
      <c r="G1233" s="15" t="n">
        <f aca="false">PRODUCT(D1233,F1233)</f>
        <v>15</v>
      </c>
      <c r="H1233" s="17" t="n">
        <v>1037</v>
      </c>
      <c r="I1233" s="18" t="n">
        <v>1051</v>
      </c>
    </row>
    <row r="1234" customFormat="false" ht="15" hidden="false" customHeight="false" outlineLevel="0" collapsed="false">
      <c r="A1234" s="14" t="s">
        <v>890</v>
      </c>
      <c r="B1234" s="15" t="n">
        <v>2378</v>
      </c>
      <c r="C1234" s="15" t="n">
        <v>2</v>
      </c>
      <c r="D1234" s="15" t="n">
        <v>3</v>
      </c>
      <c r="E1234" s="16" t="s">
        <v>26</v>
      </c>
      <c r="F1234" s="15" t="n">
        <v>5</v>
      </c>
      <c r="G1234" s="15" t="n">
        <f aca="false">PRODUCT(D1234,F1234)</f>
        <v>15</v>
      </c>
      <c r="H1234" s="17" t="n">
        <v>1514</v>
      </c>
      <c r="I1234" s="18" t="n">
        <v>1528</v>
      </c>
    </row>
    <row r="1235" customFormat="false" ht="15" hidden="false" customHeight="false" outlineLevel="0" collapsed="false">
      <c r="A1235" s="14" t="s">
        <v>891</v>
      </c>
      <c r="B1235" s="15" t="n">
        <v>1239</v>
      </c>
      <c r="C1235" s="15" t="n">
        <v>1</v>
      </c>
      <c r="D1235" s="15" t="n">
        <v>3</v>
      </c>
      <c r="E1235" s="16" t="s">
        <v>14</v>
      </c>
      <c r="F1235" s="15" t="n">
        <v>6</v>
      </c>
      <c r="G1235" s="15" t="n">
        <f aca="false">PRODUCT(D1235,F1235)</f>
        <v>18</v>
      </c>
      <c r="H1235" s="17" t="n">
        <v>1</v>
      </c>
      <c r="I1235" s="18" t="n">
        <v>18</v>
      </c>
    </row>
    <row r="1236" customFormat="false" ht="15" hidden="false" customHeight="false" outlineLevel="0" collapsed="false">
      <c r="A1236" s="14" t="s">
        <v>891</v>
      </c>
      <c r="B1236" s="15" t="n">
        <v>1239</v>
      </c>
      <c r="C1236" s="15" t="n">
        <v>2</v>
      </c>
      <c r="D1236" s="15" t="n">
        <v>3</v>
      </c>
      <c r="E1236" s="16" t="s">
        <v>405</v>
      </c>
      <c r="F1236" s="15" t="n">
        <v>6</v>
      </c>
      <c r="G1236" s="15" t="n">
        <f aca="false">PRODUCT(D1236,F1236)</f>
        <v>18</v>
      </c>
      <c r="H1236" s="17" t="n">
        <v>26</v>
      </c>
      <c r="I1236" s="18" t="n">
        <v>43</v>
      </c>
    </row>
    <row r="1237" customFormat="false" ht="15" hidden="false" customHeight="false" outlineLevel="0" collapsed="false">
      <c r="A1237" s="14" t="s">
        <v>892</v>
      </c>
      <c r="B1237" s="15" t="n">
        <v>1020</v>
      </c>
      <c r="C1237" s="15" t="n">
        <v>1</v>
      </c>
      <c r="D1237" s="15" t="n">
        <v>3</v>
      </c>
      <c r="E1237" s="16" t="s">
        <v>79</v>
      </c>
      <c r="F1237" s="15" t="n">
        <v>5</v>
      </c>
      <c r="G1237" s="15" t="n">
        <f aca="false">PRODUCT(D1237,F1237)</f>
        <v>15</v>
      </c>
      <c r="H1237" s="17" t="n">
        <v>372</v>
      </c>
      <c r="I1237" s="18" t="n">
        <v>386</v>
      </c>
    </row>
    <row r="1238" customFormat="false" ht="15" hidden="false" customHeight="false" outlineLevel="0" collapsed="false">
      <c r="A1238" s="14" t="s">
        <v>893</v>
      </c>
      <c r="B1238" s="15" t="n">
        <v>1442</v>
      </c>
      <c r="C1238" s="15" t="n">
        <v>1</v>
      </c>
      <c r="D1238" s="15" t="n">
        <v>3</v>
      </c>
      <c r="E1238" s="16" t="s">
        <v>79</v>
      </c>
      <c r="F1238" s="15" t="n">
        <v>5</v>
      </c>
      <c r="G1238" s="15" t="n">
        <f aca="false">PRODUCT(D1238,F1238)</f>
        <v>15</v>
      </c>
      <c r="H1238" s="17" t="n">
        <v>743</v>
      </c>
      <c r="I1238" s="18" t="n">
        <v>757</v>
      </c>
    </row>
    <row r="1239" customFormat="false" ht="15" hidden="false" customHeight="false" outlineLevel="0" collapsed="false">
      <c r="A1239" s="14" t="s">
        <v>893</v>
      </c>
      <c r="B1239" s="15" t="n">
        <v>1442</v>
      </c>
      <c r="C1239" s="15" t="n">
        <v>2</v>
      </c>
      <c r="D1239" s="15" t="n">
        <v>3</v>
      </c>
      <c r="E1239" s="16" t="s">
        <v>21</v>
      </c>
      <c r="F1239" s="15" t="n">
        <v>5</v>
      </c>
      <c r="G1239" s="15" t="n">
        <f aca="false">PRODUCT(D1239,F1239)</f>
        <v>15</v>
      </c>
      <c r="H1239" s="17" t="n">
        <v>1155</v>
      </c>
      <c r="I1239" s="18" t="n">
        <v>1169</v>
      </c>
    </row>
    <row r="1240" customFormat="false" ht="15" hidden="false" customHeight="false" outlineLevel="0" collapsed="false">
      <c r="A1240" s="14" t="s">
        <v>894</v>
      </c>
      <c r="B1240" s="15" t="n">
        <v>1005</v>
      </c>
      <c r="C1240" s="15" t="n">
        <v>1</v>
      </c>
      <c r="D1240" s="15" t="n">
        <v>2</v>
      </c>
      <c r="E1240" s="16" t="s">
        <v>18</v>
      </c>
      <c r="F1240" s="15" t="n">
        <v>7</v>
      </c>
      <c r="G1240" s="15" t="n">
        <f aca="false">PRODUCT(D1240,F1240)</f>
        <v>14</v>
      </c>
      <c r="H1240" s="17" t="n">
        <v>598</v>
      </c>
      <c r="I1240" s="18" t="n">
        <v>611</v>
      </c>
    </row>
    <row r="1241" customFormat="false" ht="15" hidden="false" customHeight="false" outlineLevel="0" collapsed="false">
      <c r="A1241" s="14" t="s">
        <v>895</v>
      </c>
      <c r="B1241" s="15" t="n">
        <v>1129</v>
      </c>
      <c r="C1241" s="15" t="n">
        <v>1</v>
      </c>
      <c r="D1241" s="15" t="n">
        <v>2</v>
      </c>
      <c r="E1241" s="16" t="s">
        <v>214</v>
      </c>
      <c r="F1241" s="15" t="n">
        <v>8</v>
      </c>
      <c r="G1241" s="15" t="n">
        <f aca="false">PRODUCT(D1241,F1241)</f>
        <v>16</v>
      </c>
      <c r="H1241" s="17" t="n">
        <v>926</v>
      </c>
      <c r="I1241" s="18" t="n">
        <v>941</v>
      </c>
    </row>
    <row r="1242" customFormat="false" ht="15" hidden="false" customHeight="false" outlineLevel="0" collapsed="false">
      <c r="A1242" s="14" t="s">
        <v>896</v>
      </c>
      <c r="B1242" s="15" t="n">
        <v>1503</v>
      </c>
      <c r="C1242" s="15" t="n">
        <v>1</v>
      </c>
      <c r="D1242" s="15" t="n">
        <v>3</v>
      </c>
      <c r="E1242" s="16" t="s">
        <v>99</v>
      </c>
      <c r="F1242" s="15" t="n">
        <v>5</v>
      </c>
      <c r="G1242" s="15" t="n">
        <f aca="false">PRODUCT(D1242,F1242)</f>
        <v>15</v>
      </c>
      <c r="H1242" s="17" t="n">
        <v>1489</v>
      </c>
      <c r="I1242" s="18" t="n">
        <v>1503</v>
      </c>
    </row>
    <row r="1243" customFormat="false" ht="15" hidden="false" customHeight="false" outlineLevel="0" collapsed="false">
      <c r="A1243" s="14" t="s">
        <v>897</v>
      </c>
      <c r="B1243" s="15" t="n">
        <v>1333</v>
      </c>
      <c r="C1243" s="15" t="n">
        <v>1</v>
      </c>
      <c r="D1243" s="15" t="n">
        <v>4</v>
      </c>
      <c r="E1243" s="16" t="s">
        <v>898</v>
      </c>
      <c r="F1243" s="15" t="n">
        <v>4</v>
      </c>
      <c r="G1243" s="15" t="n">
        <f aca="false">PRODUCT(D1243,F1243)</f>
        <v>16</v>
      </c>
      <c r="H1243" s="17" t="n">
        <v>728</v>
      </c>
      <c r="I1243" s="18" t="n">
        <v>743</v>
      </c>
    </row>
    <row r="1244" customFormat="false" ht="15" hidden="false" customHeight="false" outlineLevel="0" collapsed="false">
      <c r="A1244" s="14" t="s">
        <v>899</v>
      </c>
      <c r="B1244" s="15" t="n">
        <v>1018</v>
      </c>
      <c r="C1244" s="15" t="n">
        <v>1</v>
      </c>
      <c r="D1244" s="15" t="n">
        <v>3</v>
      </c>
      <c r="E1244" s="16" t="s">
        <v>79</v>
      </c>
      <c r="F1244" s="15" t="n">
        <v>5</v>
      </c>
      <c r="G1244" s="15" t="n">
        <f aca="false">PRODUCT(D1244,F1244)</f>
        <v>15</v>
      </c>
      <c r="H1244" s="17" t="n">
        <v>506</v>
      </c>
      <c r="I1244" s="18" t="n">
        <v>520</v>
      </c>
    </row>
    <row r="1245" customFormat="false" ht="15" hidden="false" customHeight="false" outlineLevel="0" collapsed="false">
      <c r="A1245" s="14" t="s">
        <v>900</v>
      </c>
      <c r="B1245" s="15" t="n">
        <v>2057</v>
      </c>
      <c r="C1245" s="15" t="n">
        <v>1</v>
      </c>
      <c r="D1245" s="15" t="n">
        <v>2</v>
      </c>
      <c r="E1245" s="16" t="s">
        <v>18</v>
      </c>
      <c r="F1245" s="15" t="n">
        <v>9</v>
      </c>
      <c r="G1245" s="15" t="n">
        <f aca="false">PRODUCT(D1245,F1245)</f>
        <v>18</v>
      </c>
      <c r="H1245" s="17" t="n">
        <v>420</v>
      </c>
      <c r="I1245" s="18" t="n">
        <v>437</v>
      </c>
    </row>
    <row r="1246" customFormat="false" ht="15" hidden="false" customHeight="false" outlineLevel="0" collapsed="false">
      <c r="A1246" s="14" t="s">
        <v>901</v>
      </c>
      <c r="B1246" s="15" t="n">
        <v>1147</v>
      </c>
      <c r="C1246" s="15" t="n">
        <v>1</v>
      </c>
      <c r="D1246" s="15" t="n">
        <v>3</v>
      </c>
      <c r="E1246" s="16" t="s">
        <v>104</v>
      </c>
      <c r="F1246" s="15" t="n">
        <v>5</v>
      </c>
      <c r="G1246" s="15" t="n">
        <f aca="false">PRODUCT(D1246,F1246)</f>
        <v>15</v>
      </c>
      <c r="H1246" s="17" t="n">
        <v>626</v>
      </c>
      <c r="I1246" s="18" t="n">
        <v>640</v>
      </c>
    </row>
    <row r="1247" customFormat="false" ht="15" hidden="false" customHeight="false" outlineLevel="0" collapsed="false">
      <c r="A1247" s="14" t="s">
        <v>902</v>
      </c>
      <c r="B1247" s="15" t="n">
        <v>1173</v>
      </c>
      <c r="C1247" s="15" t="n">
        <v>1</v>
      </c>
      <c r="D1247" s="15" t="n">
        <v>3</v>
      </c>
      <c r="E1247" s="16" t="s">
        <v>26</v>
      </c>
      <c r="F1247" s="15" t="n">
        <v>5</v>
      </c>
      <c r="G1247" s="15" t="n">
        <f aca="false">PRODUCT(D1247,F1247)</f>
        <v>15</v>
      </c>
      <c r="H1247" s="17" t="n">
        <v>530</v>
      </c>
      <c r="I1247" s="18" t="n">
        <v>544</v>
      </c>
    </row>
    <row r="1248" customFormat="false" ht="15" hidden="false" customHeight="false" outlineLevel="0" collapsed="false">
      <c r="A1248" s="14" t="s">
        <v>903</v>
      </c>
      <c r="B1248" s="15" t="n">
        <v>1178</v>
      </c>
      <c r="C1248" s="15" t="n">
        <v>1</v>
      </c>
      <c r="D1248" s="15" t="n">
        <v>2</v>
      </c>
      <c r="E1248" s="16" t="s">
        <v>20</v>
      </c>
      <c r="F1248" s="15" t="n">
        <v>6</v>
      </c>
      <c r="G1248" s="15" t="n">
        <f aca="false">PRODUCT(D1248,F1248)</f>
        <v>12</v>
      </c>
      <c r="H1248" s="17" t="n">
        <v>385</v>
      </c>
      <c r="I1248" s="18" t="n">
        <v>396</v>
      </c>
    </row>
    <row r="1249" customFormat="false" ht="15" hidden="false" customHeight="false" outlineLevel="0" collapsed="false">
      <c r="A1249" s="14" t="s">
        <v>904</v>
      </c>
      <c r="B1249" s="15" t="n">
        <v>1579</v>
      </c>
      <c r="C1249" s="15" t="n">
        <v>1</v>
      </c>
      <c r="D1249" s="15" t="n">
        <v>3</v>
      </c>
      <c r="E1249" s="16" t="s">
        <v>14</v>
      </c>
      <c r="F1249" s="15" t="n">
        <v>6</v>
      </c>
      <c r="G1249" s="15" t="n">
        <f aca="false">PRODUCT(D1249,F1249)</f>
        <v>18</v>
      </c>
      <c r="H1249" s="17" t="n">
        <v>1</v>
      </c>
      <c r="I1249" s="18" t="n">
        <v>18</v>
      </c>
    </row>
    <row r="1250" customFormat="false" ht="15" hidden="false" customHeight="false" outlineLevel="0" collapsed="false">
      <c r="A1250" s="14" t="s">
        <v>904</v>
      </c>
      <c r="B1250" s="15" t="n">
        <v>1579</v>
      </c>
      <c r="C1250" s="15" t="n">
        <v>2</v>
      </c>
      <c r="D1250" s="15" t="n">
        <v>3</v>
      </c>
      <c r="E1250" s="16" t="s">
        <v>35</v>
      </c>
      <c r="F1250" s="15" t="n">
        <v>5</v>
      </c>
      <c r="G1250" s="15" t="n">
        <f aca="false">PRODUCT(D1250,F1250)</f>
        <v>15</v>
      </c>
      <c r="H1250" s="17" t="n">
        <v>531</v>
      </c>
      <c r="I1250" s="18" t="n">
        <v>545</v>
      </c>
    </row>
    <row r="1251" customFormat="false" ht="15" hidden="false" customHeight="false" outlineLevel="0" collapsed="false">
      <c r="A1251" s="14" t="s">
        <v>905</v>
      </c>
      <c r="B1251" s="15" t="n">
        <v>1023</v>
      </c>
      <c r="C1251" s="15" t="n">
        <v>1</v>
      </c>
      <c r="D1251" s="15" t="n">
        <v>3</v>
      </c>
      <c r="E1251" s="16" t="s">
        <v>91</v>
      </c>
      <c r="F1251" s="15" t="n">
        <v>5</v>
      </c>
      <c r="G1251" s="15" t="n">
        <f aca="false">PRODUCT(D1251,F1251)</f>
        <v>15</v>
      </c>
      <c r="H1251" s="17" t="n">
        <v>1007</v>
      </c>
      <c r="I1251" s="18" t="n">
        <v>1021</v>
      </c>
    </row>
    <row r="1252" customFormat="false" ht="15" hidden="false" customHeight="false" outlineLevel="0" collapsed="false">
      <c r="A1252" s="14" t="s">
        <v>906</v>
      </c>
      <c r="B1252" s="15" t="n">
        <v>1094</v>
      </c>
      <c r="C1252" s="15" t="n">
        <v>1</v>
      </c>
      <c r="D1252" s="15" t="n">
        <v>3</v>
      </c>
      <c r="E1252" s="16" t="s">
        <v>39</v>
      </c>
      <c r="F1252" s="15" t="n">
        <v>6</v>
      </c>
      <c r="G1252" s="15" t="n">
        <f aca="false">PRODUCT(D1252,F1252)</f>
        <v>18</v>
      </c>
      <c r="H1252" s="17" t="n">
        <v>363</v>
      </c>
      <c r="I1252" s="18" t="n">
        <v>380</v>
      </c>
    </row>
    <row r="1253" customFormat="false" ht="15" hidden="false" customHeight="false" outlineLevel="0" collapsed="false">
      <c r="A1253" s="14" t="s">
        <v>907</v>
      </c>
      <c r="B1253" s="15" t="n">
        <v>1142</v>
      </c>
      <c r="C1253" s="15" t="n">
        <v>1</v>
      </c>
      <c r="D1253" s="15" t="n">
        <v>3</v>
      </c>
      <c r="E1253" s="16" t="s">
        <v>91</v>
      </c>
      <c r="F1253" s="15" t="n">
        <v>5</v>
      </c>
      <c r="G1253" s="15" t="n">
        <f aca="false">PRODUCT(D1253,F1253)</f>
        <v>15</v>
      </c>
      <c r="H1253" s="17" t="n">
        <v>804</v>
      </c>
      <c r="I1253" s="18" t="n">
        <v>818</v>
      </c>
    </row>
    <row r="1254" customFormat="false" ht="15" hidden="false" customHeight="false" outlineLevel="0" collapsed="false">
      <c r="A1254" s="14" t="s">
        <v>908</v>
      </c>
      <c r="B1254" s="15" t="n">
        <v>1049</v>
      </c>
      <c r="C1254" s="15" t="n">
        <v>1</v>
      </c>
      <c r="D1254" s="15" t="n">
        <v>3</v>
      </c>
      <c r="E1254" s="16" t="s">
        <v>120</v>
      </c>
      <c r="F1254" s="15" t="n">
        <v>7</v>
      </c>
      <c r="G1254" s="15" t="n">
        <f aca="false">PRODUCT(D1254,F1254)</f>
        <v>21</v>
      </c>
      <c r="H1254" s="17" t="n">
        <v>1</v>
      </c>
      <c r="I1254" s="18" t="n">
        <v>21</v>
      </c>
    </row>
    <row r="1255" customFormat="false" ht="15" hidden="false" customHeight="false" outlineLevel="0" collapsed="false">
      <c r="A1255" s="14" t="s">
        <v>909</v>
      </c>
      <c r="B1255" s="15" t="n">
        <v>1146</v>
      </c>
      <c r="C1255" s="15" t="n">
        <v>1</v>
      </c>
      <c r="D1255" s="15" t="n">
        <v>2</v>
      </c>
      <c r="E1255" s="16" t="s">
        <v>214</v>
      </c>
      <c r="F1255" s="15" t="n">
        <v>10</v>
      </c>
      <c r="G1255" s="15" t="n">
        <f aca="false">PRODUCT(D1255,F1255)</f>
        <v>20</v>
      </c>
      <c r="H1255" s="17" t="n">
        <v>3</v>
      </c>
      <c r="I1255" s="18" t="n">
        <v>22</v>
      </c>
    </row>
    <row r="1256" customFormat="false" ht="15" hidden="false" customHeight="false" outlineLevel="0" collapsed="false">
      <c r="A1256" s="14" t="s">
        <v>909</v>
      </c>
      <c r="B1256" s="15" t="n">
        <v>1146</v>
      </c>
      <c r="C1256" s="15" t="n">
        <v>2</v>
      </c>
      <c r="D1256" s="15" t="n">
        <v>2</v>
      </c>
      <c r="E1256" s="16" t="s">
        <v>20</v>
      </c>
      <c r="F1256" s="15" t="n">
        <v>9</v>
      </c>
      <c r="G1256" s="15" t="n">
        <f aca="false">PRODUCT(D1256,F1256)</f>
        <v>18</v>
      </c>
      <c r="H1256" s="17" t="n">
        <v>909</v>
      </c>
      <c r="I1256" s="18" t="n">
        <v>926</v>
      </c>
    </row>
    <row r="1257" customFormat="false" ht="15" hidden="false" customHeight="false" outlineLevel="0" collapsed="false">
      <c r="A1257" s="14" t="s">
        <v>909</v>
      </c>
      <c r="B1257" s="15" t="n">
        <v>1146</v>
      </c>
      <c r="C1257" s="15" t="n">
        <v>3</v>
      </c>
      <c r="D1257" s="15" t="n">
        <v>3</v>
      </c>
      <c r="E1257" s="16" t="s">
        <v>301</v>
      </c>
      <c r="F1257" s="15" t="n">
        <v>5</v>
      </c>
      <c r="G1257" s="15" t="n">
        <f aca="false">PRODUCT(D1257,F1257)</f>
        <v>15</v>
      </c>
      <c r="H1257" s="17" t="n">
        <v>871</v>
      </c>
      <c r="I1257" s="18" t="n">
        <v>885</v>
      </c>
    </row>
    <row r="1258" customFormat="false" ht="15" hidden="false" customHeight="false" outlineLevel="0" collapsed="false">
      <c r="A1258" s="14" t="s">
        <v>910</v>
      </c>
      <c r="B1258" s="15" t="n">
        <v>1805</v>
      </c>
      <c r="C1258" s="15" t="n">
        <v>1</v>
      </c>
      <c r="D1258" s="15" t="n">
        <v>2</v>
      </c>
      <c r="E1258" s="16" t="s">
        <v>180</v>
      </c>
      <c r="F1258" s="15" t="n">
        <v>11</v>
      </c>
      <c r="G1258" s="15" t="n">
        <f aca="false">PRODUCT(D1258,F1258)</f>
        <v>22</v>
      </c>
      <c r="H1258" s="17" t="n">
        <v>1783</v>
      </c>
      <c r="I1258" s="18" t="n">
        <v>1804</v>
      </c>
    </row>
    <row r="1259" customFormat="false" ht="15" hidden="false" customHeight="false" outlineLevel="0" collapsed="false">
      <c r="A1259" s="14" t="s">
        <v>911</v>
      </c>
      <c r="B1259" s="15" t="n">
        <v>1397</v>
      </c>
      <c r="C1259" s="15" t="n">
        <v>1</v>
      </c>
      <c r="D1259" s="15" t="n">
        <v>2</v>
      </c>
      <c r="E1259" s="16" t="s">
        <v>11</v>
      </c>
      <c r="F1259" s="15" t="n">
        <v>8</v>
      </c>
      <c r="G1259" s="15" t="n">
        <f aca="false">PRODUCT(D1259,F1259)</f>
        <v>16</v>
      </c>
      <c r="H1259" s="17" t="n">
        <v>1205</v>
      </c>
      <c r="I1259" s="18" t="n">
        <v>1220</v>
      </c>
    </row>
    <row r="1260" customFormat="false" ht="15" hidden="false" customHeight="false" outlineLevel="0" collapsed="false">
      <c r="A1260" s="14" t="s">
        <v>911</v>
      </c>
      <c r="B1260" s="15" t="n">
        <v>1397</v>
      </c>
      <c r="C1260" s="15" t="n">
        <v>2</v>
      </c>
      <c r="D1260" s="15" t="n">
        <v>3</v>
      </c>
      <c r="E1260" s="16" t="s">
        <v>14</v>
      </c>
      <c r="F1260" s="15" t="n">
        <v>5</v>
      </c>
      <c r="G1260" s="15" t="n">
        <f aca="false">PRODUCT(D1260,F1260)</f>
        <v>15</v>
      </c>
      <c r="H1260" s="17" t="n">
        <v>614</v>
      </c>
      <c r="I1260" s="18" t="n">
        <v>628</v>
      </c>
    </row>
    <row r="1261" customFormat="false" ht="15" hidden="false" customHeight="false" outlineLevel="0" collapsed="false">
      <c r="A1261" s="14" t="s">
        <v>912</v>
      </c>
      <c r="B1261" s="15" t="n">
        <v>1435</v>
      </c>
      <c r="C1261" s="15" t="n">
        <v>1</v>
      </c>
      <c r="D1261" s="15" t="n">
        <v>3</v>
      </c>
      <c r="E1261" s="16" t="s">
        <v>104</v>
      </c>
      <c r="F1261" s="15" t="n">
        <v>5</v>
      </c>
      <c r="G1261" s="15" t="n">
        <f aca="false">PRODUCT(D1261,F1261)</f>
        <v>15</v>
      </c>
      <c r="H1261" s="17" t="n">
        <v>1124</v>
      </c>
      <c r="I1261" s="18" t="n">
        <v>1138</v>
      </c>
    </row>
    <row r="1262" customFormat="false" ht="15" hidden="false" customHeight="false" outlineLevel="0" collapsed="false">
      <c r="A1262" s="14" t="s">
        <v>913</v>
      </c>
      <c r="B1262" s="15" t="n">
        <v>1417</v>
      </c>
      <c r="C1262" s="15" t="n">
        <v>1</v>
      </c>
      <c r="D1262" s="15" t="n">
        <v>2</v>
      </c>
      <c r="E1262" s="16" t="s">
        <v>19</v>
      </c>
      <c r="F1262" s="15" t="n">
        <v>7</v>
      </c>
      <c r="G1262" s="15" t="n">
        <f aca="false">PRODUCT(D1262,F1262)</f>
        <v>14</v>
      </c>
      <c r="H1262" s="17" t="n">
        <v>158</v>
      </c>
      <c r="I1262" s="18" t="n">
        <v>171</v>
      </c>
    </row>
    <row r="1263" customFormat="false" ht="15" hidden="false" customHeight="false" outlineLevel="0" collapsed="false">
      <c r="A1263" s="14" t="s">
        <v>914</v>
      </c>
      <c r="B1263" s="15" t="n">
        <v>1816</v>
      </c>
      <c r="C1263" s="15" t="n">
        <v>1</v>
      </c>
      <c r="D1263" s="15" t="n">
        <v>2</v>
      </c>
      <c r="E1263" s="16" t="s">
        <v>38</v>
      </c>
      <c r="F1263" s="15" t="n">
        <v>8</v>
      </c>
      <c r="G1263" s="15" t="n">
        <f aca="false">PRODUCT(D1263,F1263)</f>
        <v>16</v>
      </c>
      <c r="H1263" s="17" t="n">
        <v>670</v>
      </c>
      <c r="I1263" s="18" t="n">
        <v>685</v>
      </c>
    </row>
    <row r="1264" customFormat="false" ht="15" hidden="false" customHeight="false" outlineLevel="0" collapsed="false">
      <c r="A1264" s="14" t="s">
        <v>915</v>
      </c>
      <c r="B1264" s="15" t="n">
        <v>1607</v>
      </c>
      <c r="C1264" s="15" t="n">
        <v>1</v>
      </c>
      <c r="D1264" s="15" t="n">
        <v>2</v>
      </c>
      <c r="E1264" s="16" t="s">
        <v>18</v>
      </c>
      <c r="F1264" s="15" t="n">
        <v>7</v>
      </c>
      <c r="G1264" s="15" t="n">
        <f aca="false">PRODUCT(D1264,F1264)</f>
        <v>14</v>
      </c>
      <c r="H1264" s="17" t="n">
        <v>439</v>
      </c>
      <c r="I1264" s="18" t="n">
        <v>452</v>
      </c>
    </row>
    <row r="1265" customFormat="false" ht="15" hidden="false" customHeight="false" outlineLevel="0" collapsed="false">
      <c r="A1265" s="14" t="s">
        <v>916</v>
      </c>
      <c r="B1265" s="15" t="n">
        <v>1075</v>
      </c>
      <c r="C1265" s="15" t="n">
        <v>1</v>
      </c>
      <c r="D1265" s="15" t="n">
        <v>2</v>
      </c>
      <c r="E1265" s="16" t="s">
        <v>18</v>
      </c>
      <c r="F1265" s="15" t="n">
        <v>6</v>
      </c>
      <c r="G1265" s="15" t="n">
        <f aca="false">PRODUCT(D1265,F1265)</f>
        <v>12</v>
      </c>
      <c r="H1265" s="17" t="n">
        <v>1019</v>
      </c>
      <c r="I1265" s="18" t="n">
        <v>1030</v>
      </c>
    </row>
    <row r="1266" customFormat="false" ht="15" hidden="false" customHeight="false" outlineLevel="0" collapsed="false">
      <c r="A1266" s="14" t="s">
        <v>917</v>
      </c>
      <c r="B1266" s="15" t="n">
        <v>1056</v>
      </c>
      <c r="C1266" s="15" t="n">
        <v>1</v>
      </c>
      <c r="D1266" s="15" t="n">
        <v>3</v>
      </c>
      <c r="E1266" s="16" t="s">
        <v>431</v>
      </c>
      <c r="F1266" s="15" t="n">
        <v>6</v>
      </c>
      <c r="G1266" s="15" t="n">
        <f aca="false">PRODUCT(D1266,F1266)</f>
        <v>18</v>
      </c>
      <c r="H1266" s="17" t="n">
        <v>776</v>
      </c>
      <c r="I1266" s="18" t="n">
        <v>793</v>
      </c>
    </row>
    <row r="1267" customFormat="false" ht="15" hidden="false" customHeight="false" outlineLevel="0" collapsed="false">
      <c r="A1267" s="14" t="s">
        <v>918</v>
      </c>
      <c r="B1267" s="15" t="n">
        <v>1494</v>
      </c>
      <c r="C1267" s="15" t="n">
        <v>1</v>
      </c>
      <c r="D1267" s="15" t="n">
        <v>3</v>
      </c>
      <c r="E1267" s="16" t="s">
        <v>414</v>
      </c>
      <c r="F1267" s="15" t="n">
        <v>5</v>
      </c>
      <c r="G1267" s="15" t="n">
        <f aca="false">PRODUCT(D1267,F1267)</f>
        <v>15</v>
      </c>
      <c r="H1267" s="17" t="n">
        <v>31</v>
      </c>
      <c r="I1267" s="18" t="n">
        <v>45</v>
      </c>
    </row>
    <row r="1268" customFormat="false" ht="15" hidden="false" customHeight="false" outlineLevel="0" collapsed="false">
      <c r="A1268" s="14" t="s">
        <v>919</v>
      </c>
      <c r="B1268" s="15" t="n">
        <v>1070</v>
      </c>
      <c r="C1268" s="15" t="n">
        <v>1</v>
      </c>
      <c r="D1268" s="15" t="n">
        <v>2</v>
      </c>
      <c r="E1268" s="16" t="s">
        <v>19</v>
      </c>
      <c r="F1268" s="15" t="n">
        <v>8</v>
      </c>
      <c r="G1268" s="15" t="n">
        <f aca="false">PRODUCT(D1268,F1268)</f>
        <v>16</v>
      </c>
      <c r="H1268" s="17" t="n">
        <v>566</v>
      </c>
      <c r="I1268" s="18" t="n">
        <v>581</v>
      </c>
    </row>
    <row r="1269" customFormat="false" ht="15" hidden="false" customHeight="false" outlineLevel="0" collapsed="false">
      <c r="A1269" s="14" t="s">
        <v>919</v>
      </c>
      <c r="B1269" s="15" t="n">
        <v>1070</v>
      </c>
      <c r="C1269" s="15" t="n">
        <v>2</v>
      </c>
      <c r="D1269" s="15" t="n">
        <v>3</v>
      </c>
      <c r="E1269" s="16" t="s">
        <v>557</v>
      </c>
      <c r="F1269" s="15" t="n">
        <v>8</v>
      </c>
      <c r="G1269" s="15" t="n">
        <f aca="false">PRODUCT(D1269,F1269)</f>
        <v>24</v>
      </c>
      <c r="H1269" s="17" t="n">
        <v>1</v>
      </c>
      <c r="I1269" s="18" t="n">
        <v>24</v>
      </c>
    </row>
    <row r="1270" customFormat="false" ht="15" hidden="false" customHeight="false" outlineLevel="0" collapsed="false">
      <c r="A1270" s="14" t="s">
        <v>920</v>
      </c>
      <c r="B1270" s="15" t="n">
        <v>1498</v>
      </c>
      <c r="C1270" s="15" t="n">
        <v>1</v>
      </c>
      <c r="D1270" s="15" t="n">
        <v>3</v>
      </c>
      <c r="E1270" s="16" t="s">
        <v>301</v>
      </c>
      <c r="F1270" s="15" t="n">
        <v>5</v>
      </c>
      <c r="G1270" s="15" t="n">
        <f aca="false">PRODUCT(D1270,F1270)</f>
        <v>15</v>
      </c>
      <c r="H1270" s="17" t="n">
        <v>256</v>
      </c>
      <c r="I1270" s="18" t="n">
        <v>270</v>
      </c>
    </row>
    <row r="1271" customFormat="false" ht="15" hidden="false" customHeight="false" outlineLevel="0" collapsed="false">
      <c r="A1271" s="14" t="s">
        <v>921</v>
      </c>
      <c r="B1271" s="15" t="n">
        <v>1373</v>
      </c>
      <c r="C1271" s="15" t="n">
        <v>1</v>
      </c>
      <c r="D1271" s="15" t="n">
        <v>3</v>
      </c>
      <c r="E1271" s="16" t="s">
        <v>91</v>
      </c>
      <c r="F1271" s="15" t="n">
        <v>5</v>
      </c>
      <c r="G1271" s="15" t="n">
        <f aca="false">PRODUCT(D1271,F1271)</f>
        <v>15</v>
      </c>
      <c r="H1271" s="17" t="n">
        <v>216</v>
      </c>
      <c r="I1271" s="18" t="n">
        <v>230</v>
      </c>
    </row>
    <row r="1272" customFormat="false" ht="15" hidden="false" customHeight="false" outlineLevel="0" collapsed="false">
      <c r="A1272" s="14" t="s">
        <v>922</v>
      </c>
      <c r="B1272" s="15" t="n">
        <v>1025</v>
      </c>
      <c r="C1272" s="15" t="n">
        <v>1</v>
      </c>
      <c r="D1272" s="15" t="n">
        <v>3</v>
      </c>
      <c r="E1272" s="16" t="s">
        <v>21</v>
      </c>
      <c r="F1272" s="15" t="n">
        <v>6</v>
      </c>
      <c r="G1272" s="15" t="n">
        <f aca="false">PRODUCT(D1272,F1272)</f>
        <v>18</v>
      </c>
      <c r="H1272" s="17" t="n">
        <v>90</v>
      </c>
      <c r="I1272" s="18" t="n">
        <v>107</v>
      </c>
    </row>
    <row r="1273" customFormat="false" ht="15" hidden="false" customHeight="false" outlineLevel="0" collapsed="false">
      <c r="A1273" s="14" t="s">
        <v>923</v>
      </c>
      <c r="B1273" s="15" t="n">
        <v>1162</v>
      </c>
      <c r="C1273" s="15" t="n">
        <v>1</v>
      </c>
      <c r="D1273" s="15" t="n">
        <v>2</v>
      </c>
      <c r="E1273" s="16" t="s">
        <v>11</v>
      </c>
      <c r="F1273" s="15" t="n">
        <v>6</v>
      </c>
      <c r="G1273" s="15" t="n">
        <f aca="false">PRODUCT(D1273,F1273)</f>
        <v>12</v>
      </c>
      <c r="H1273" s="17" t="n">
        <v>555</v>
      </c>
      <c r="I1273" s="18" t="n">
        <v>566</v>
      </c>
    </row>
    <row r="1274" customFormat="false" ht="15" hidden="false" customHeight="false" outlineLevel="0" collapsed="false">
      <c r="A1274" s="14" t="s">
        <v>924</v>
      </c>
      <c r="B1274" s="15" t="n">
        <v>1056</v>
      </c>
      <c r="C1274" s="15" t="n">
        <v>1</v>
      </c>
      <c r="D1274" s="15" t="n">
        <v>2</v>
      </c>
      <c r="E1274" s="16" t="s">
        <v>18</v>
      </c>
      <c r="F1274" s="15" t="n">
        <v>8</v>
      </c>
      <c r="G1274" s="15" t="n">
        <f aca="false">PRODUCT(D1274,F1274)</f>
        <v>16</v>
      </c>
      <c r="H1274" s="17" t="n">
        <v>66</v>
      </c>
      <c r="I1274" s="18" t="n">
        <v>81</v>
      </c>
    </row>
    <row r="1275" customFormat="false" ht="15" hidden="false" customHeight="false" outlineLevel="0" collapsed="false">
      <c r="A1275" s="14" t="s">
        <v>924</v>
      </c>
      <c r="B1275" s="15" t="n">
        <v>1056</v>
      </c>
      <c r="C1275" s="15" t="n">
        <v>2</v>
      </c>
      <c r="D1275" s="15" t="n">
        <v>2</v>
      </c>
      <c r="E1275" s="16" t="s">
        <v>20</v>
      </c>
      <c r="F1275" s="15" t="n">
        <v>6</v>
      </c>
      <c r="G1275" s="15" t="n">
        <f aca="false">PRODUCT(D1275,F1275)</f>
        <v>12</v>
      </c>
      <c r="H1275" s="17" t="n">
        <v>629</v>
      </c>
      <c r="I1275" s="18" t="n">
        <v>640</v>
      </c>
    </row>
    <row r="1276" customFormat="false" ht="15" hidden="false" customHeight="false" outlineLevel="0" collapsed="false">
      <c r="A1276" s="14" t="s">
        <v>925</v>
      </c>
      <c r="B1276" s="15" t="n">
        <v>1159</v>
      </c>
      <c r="C1276" s="15" t="n">
        <v>1</v>
      </c>
      <c r="D1276" s="15" t="n">
        <v>2</v>
      </c>
      <c r="E1276" s="16" t="s">
        <v>20</v>
      </c>
      <c r="F1276" s="15" t="n">
        <v>9</v>
      </c>
      <c r="G1276" s="15" t="n">
        <f aca="false">PRODUCT(D1276,F1276)</f>
        <v>18</v>
      </c>
      <c r="H1276" s="17" t="n">
        <v>599</v>
      </c>
      <c r="I1276" s="18" t="n">
        <v>616</v>
      </c>
    </row>
    <row r="1277" customFormat="false" ht="15" hidden="false" customHeight="false" outlineLevel="0" collapsed="false">
      <c r="A1277" s="14" t="s">
        <v>926</v>
      </c>
      <c r="B1277" s="15" t="n">
        <v>1097</v>
      </c>
      <c r="C1277" s="15" t="n">
        <v>1</v>
      </c>
      <c r="D1277" s="15" t="n">
        <v>3</v>
      </c>
      <c r="E1277" s="16" t="s">
        <v>135</v>
      </c>
      <c r="F1277" s="15" t="n">
        <v>5</v>
      </c>
      <c r="G1277" s="15" t="n">
        <f aca="false">PRODUCT(D1277,F1277)</f>
        <v>15</v>
      </c>
      <c r="H1277" s="17" t="n">
        <v>90</v>
      </c>
      <c r="I1277" s="18" t="n">
        <v>104</v>
      </c>
    </row>
    <row r="1278" customFormat="false" ht="15" hidden="false" customHeight="false" outlineLevel="0" collapsed="false">
      <c r="A1278" s="14" t="s">
        <v>926</v>
      </c>
      <c r="B1278" s="15" t="n">
        <v>1097</v>
      </c>
      <c r="C1278" s="15" t="n">
        <v>2</v>
      </c>
      <c r="D1278" s="15" t="n">
        <v>3</v>
      </c>
      <c r="E1278" s="16" t="s">
        <v>14</v>
      </c>
      <c r="F1278" s="15" t="n">
        <v>6</v>
      </c>
      <c r="G1278" s="15" t="n">
        <f aca="false">PRODUCT(D1278,F1278)</f>
        <v>18</v>
      </c>
      <c r="H1278" s="17" t="n">
        <v>325</v>
      </c>
      <c r="I1278" s="18" t="n">
        <v>342</v>
      </c>
    </row>
    <row r="1279" customFormat="false" ht="15" hidden="false" customHeight="false" outlineLevel="0" collapsed="false">
      <c r="A1279" s="14" t="s">
        <v>927</v>
      </c>
      <c r="B1279" s="15" t="n">
        <v>1457</v>
      </c>
      <c r="C1279" s="15" t="n">
        <v>1</v>
      </c>
      <c r="D1279" s="15" t="n">
        <v>3</v>
      </c>
      <c r="E1279" s="16" t="s">
        <v>36</v>
      </c>
      <c r="F1279" s="15" t="n">
        <v>7</v>
      </c>
      <c r="G1279" s="15" t="n">
        <f aca="false">PRODUCT(D1279,F1279)</f>
        <v>21</v>
      </c>
      <c r="H1279" s="17" t="n">
        <v>1</v>
      </c>
      <c r="I1279" s="18" t="n">
        <v>21</v>
      </c>
    </row>
    <row r="1280" customFormat="false" ht="15" hidden="false" customHeight="false" outlineLevel="0" collapsed="false">
      <c r="A1280" s="14" t="s">
        <v>928</v>
      </c>
      <c r="B1280" s="15" t="n">
        <v>1222</v>
      </c>
      <c r="C1280" s="15" t="n">
        <v>1</v>
      </c>
      <c r="D1280" s="15" t="n">
        <v>4</v>
      </c>
      <c r="E1280" s="16" t="s">
        <v>929</v>
      </c>
      <c r="F1280" s="15" t="n">
        <v>4</v>
      </c>
      <c r="G1280" s="15" t="n">
        <f aca="false">PRODUCT(D1280,F1280)</f>
        <v>16</v>
      </c>
      <c r="H1280" s="17" t="n">
        <v>419</v>
      </c>
      <c r="I1280" s="18" t="n">
        <v>434</v>
      </c>
    </row>
    <row r="1281" customFormat="false" ht="15" hidden="false" customHeight="false" outlineLevel="0" collapsed="false">
      <c r="A1281" s="14" t="s">
        <v>930</v>
      </c>
      <c r="B1281" s="15" t="n">
        <v>1026</v>
      </c>
      <c r="C1281" s="15" t="n">
        <v>1</v>
      </c>
      <c r="D1281" s="15" t="n">
        <v>3</v>
      </c>
      <c r="E1281" s="16" t="s">
        <v>431</v>
      </c>
      <c r="F1281" s="15" t="n">
        <v>5</v>
      </c>
      <c r="G1281" s="15" t="n">
        <f aca="false">PRODUCT(D1281,F1281)</f>
        <v>15</v>
      </c>
      <c r="H1281" s="17" t="n">
        <v>806</v>
      </c>
      <c r="I1281" s="18" t="n">
        <v>820</v>
      </c>
    </row>
    <row r="1282" customFormat="false" ht="15" hidden="false" customHeight="false" outlineLevel="0" collapsed="false">
      <c r="A1282" s="14" t="s">
        <v>931</v>
      </c>
      <c r="B1282" s="15" t="n">
        <v>1131</v>
      </c>
      <c r="C1282" s="15" t="n">
        <v>1</v>
      </c>
      <c r="D1282" s="15" t="n">
        <v>3</v>
      </c>
      <c r="E1282" s="16" t="s">
        <v>188</v>
      </c>
      <c r="F1282" s="15" t="n">
        <v>5</v>
      </c>
      <c r="G1282" s="15" t="n">
        <f aca="false">PRODUCT(D1282,F1282)</f>
        <v>15</v>
      </c>
      <c r="H1282" s="17" t="n">
        <v>340</v>
      </c>
      <c r="I1282" s="18" t="n">
        <v>354</v>
      </c>
    </row>
    <row r="1283" customFormat="false" ht="15" hidden="false" customHeight="false" outlineLevel="0" collapsed="false">
      <c r="A1283" s="14" t="s">
        <v>932</v>
      </c>
      <c r="B1283" s="15" t="n">
        <v>1012</v>
      </c>
      <c r="C1283" s="15" t="n">
        <v>1</v>
      </c>
      <c r="D1283" s="15" t="n">
        <v>3</v>
      </c>
      <c r="E1283" s="16" t="s">
        <v>271</v>
      </c>
      <c r="F1283" s="15" t="n">
        <v>6</v>
      </c>
      <c r="G1283" s="15" t="n">
        <f aca="false">PRODUCT(D1283,F1283)</f>
        <v>18</v>
      </c>
      <c r="H1283" s="17" t="n">
        <v>593</v>
      </c>
      <c r="I1283" s="18" t="n">
        <v>610</v>
      </c>
    </row>
    <row r="1284" customFormat="false" ht="15" hidden="false" customHeight="false" outlineLevel="0" collapsed="false">
      <c r="A1284" s="14" t="s">
        <v>933</v>
      </c>
      <c r="B1284" s="15" t="n">
        <v>1360</v>
      </c>
      <c r="C1284" s="15" t="n">
        <v>1</v>
      </c>
      <c r="D1284" s="15" t="n">
        <v>2</v>
      </c>
      <c r="E1284" s="16" t="s">
        <v>18</v>
      </c>
      <c r="F1284" s="15" t="n">
        <v>10</v>
      </c>
      <c r="G1284" s="15" t="n">
        <f aca="false">PRODUCT(D1284,F1284)</f>
        <v>20</v>
      </c>
      <c r="H1284" s="17" t="n">
        <v>1</v>
      </c>
      <c r="I1284" s="18" t="n">
        <v>20</v>
      </c>
    </row>
    <row r="1285" customFormat="false" ht="15" hidden="false" customHeight="false" outlineLevel="0" collapsed="false">
      <c r="A1285" s="14" t="s">
        <v>934</v>
      </c>
      <c r="B1285" s="15" t="n">
        <v>1407</v>
      </c>
      <c r="C1285" s="15" t="n">
        <v>1</v>
      </c>
      <c r="D1285" s="15" t="n">
        <v>3</v>
      </c>
      <c r="E1285" s="16" t="s">
        <v>26</v>
      </c>
      <c r="F1285" s="15" t="n">
        <v>6</v>
      </c>
      <c r="G1285" s="15" t="n">
        <f aca="false">PRODUCT(D1285,F1285)</f>
        <v>18</v>
      </c>
      <c r="H1285" s="17" t="n">
        <v>245</v>
      </c>
      <c r="I1285" s="18" t="n">
        <v>262</v>
      </c>
    </row>
    <row r="1286" customFormat="false" ht="15" hidden="false" customHeight="false" outlineLevel="0" collapsed="false">
      <c r="A1286" s="14" t="s">
        <v>935</v>
      </c>
      <c r="B1286" s="15" t="n">
        <v>1167</v>
      </c>
      <c r="C1286" s="15" t="n">
        <v>1</v>
      </c>
      <c r="D1286" s="15" t="n">
        <v>2</v>
      </c>
      <c r="E1286" s="16" t="s">
        <v>214</v>
      </c>
      <c r="F1286" s="15" t="n">
        <v>6</v>
      </c>
      <c r="G1286" s="15" t="n">
        <f aca="false">PRODUCT(D1286,F1286)</f>
        <v>12</v>
      </c>
      <c r="H1286" s="17" t="n">
        <v>1076</v>
      </c>
      <c r="I1286" s="18" t="n">
        <v>1087</v>
      </c>
    </row>
    <row r="1287" customFormat="false" ht="15" hidden="false" customHeight="false" outlineLevel="0" collapsed="false">
      <c r="A1287" s="14" t="s">
        <v>936</v>
      </c>
      <c r="B1287" s="15" t="n">
        <v>1071</v>
      </c>
      <c r="C1287" s="15" t="n">
        <v>1</v>
      </c>
      <c r="D1287" s="15" t="n">
        <v>2</v>
      </c>
      <c r="E1287" s="16" t="s">
        <v>50</v>
      </c>
      <c r="F1287" s="15" t="n">
        <v>6</v>
      </c>
      <c r="G1287" s="15" t="n">
        <f aca="false">PRODUCT(D1287,F1287)</f>
        <v>12</v>
      </c>
      <c r="H1287" s="17" t="n">
        <v>224</v>
      </c>
      <c r="I1287" s="18" t="n">
        <v>235</v>
      </c>
    </row>
    <row r="1288" customFormat="false" ht="15" hidden="false" customHeight="false" outlineLevel="0" collapsed="false">
      <c r="A1288" s="14" t="s">
        <v>936</v>
      </c>
      <c r="B1288" s="15" t="n">
        <v>1071</v>
      </c>
      <c r="C1288" s="15" t="n">
        <v>2</v>
      </c>
      <c r="D1288" s="15" t="n">
        <v>3</v>
      </c>
      <c r="E1288" s="16" t="s">
        <v>170</v>
      </c>
      <c r="F1288" s="15" t="n">
        <v>5</v>
      </c>
      <c r="G1288" s="15" t="n">
        <f aca="false">PRODUCT(D1288,F1288)</f>
        <v>15</v>
      </c>
      <c r="H1288" s="17" t="n">
        <v>130</v>
      </c>
      <c r="I1288" s="18" t="n">
        <v>144</v>
      </c>
    </row>
    <row r="1289" customFormat="false" ht="15" hidden="false" customHeight="false" outlineLevel="0" collapsed="false">
      <c r="A1289" s="14" t="s">
        <v>937</v>
      </c>
      <c r="B1289" s="15" t="n">
        <v>1573</v>
      </c>
      <c r="C1289" s="15" t="n">
        <v>1</v>
      </c>
      <c r="D1289" s="15" t="n">
        <v>3</v>
      </c>
      <c r="E1289" s="16" t="s">
        <v>21</v>
      </c>
      <c r="F1289" s="15" t="n">
        <v>5</v>
      </c>
      <c r="G1289" s="15" t="n">
        <f aca="false">PRODUCT(D1289,F1289)</f>
        <v>15</v>
      </c>
      <c r="H1289" s="17" t="n">
        <v>361</v>
      </c>
      <c r="I1289" s="18" t="n">
        <v>375</v>
      </c>
    </row>
    <row r="1290" customFormat="false" ht="15" hidden="false" customHeight="false" outlineLevel="0" collapsed="false">
      <c r="A1290" s="14" t="s">
        <v>938</v>
      </c>
      <c r="B1290" s="15" t="n">
        <v>1732</v>
      </c>
      <c r="C1290" s="15" t="n">
        <v>1</v>
      </c>
      <c r="D1290" s="15" t="n">
        <v>3</v>
      </c>
      <c r="E1290" s="16" t="s">
        <v>79</v>
      </c>
      <c r="F1290" s="15" t="n">
        <v>5</v>
      </c>
      <c r="G1290" s="15" t="n">
        <f aca="false">PRODUCT(D1290,F1290)</f>
        <v>15</v>
      </c>
      <c r="H1290" s="17" t="n">
        <v>1608</v>
      </c>
      <c r="I1290" s="18" t="n">
        <v>1622</v>
      </c>
    </row>
    <row r="1291" customFormat="false" ht="15" hidden="false" customHeight="false" outlineLevel="0" collapsed="false">
      <c r="A1291" s="14" t="s">
        <v>939</v>
      </c>
      <c r="B1291" s="15" t="n">
        <v>1361</v>
      </c>
      <c r="C1291" s="15" t="n">
        <v>1</v>
      </c>
      <c r="D1291" s="15" t="n">
        <v>2</v>
      </c>
      <c r="E1291" s="16" t="s">
        <v>18</v>
      </c>
      <c r="F1291" s="15" t="n">
        <v>7</v>
      </c>
      <c r="G1291" s="15" t="n">
        <f aca="false">PRODUCT(D1291,F1291)</f>
        <v>14</v>
      </c>
      <c r="H1291" s="17" t="n">
        <v>685</v>
      </c>
      <c r="I1291" s="18" t="n">
        <v>698</v>
      </c>
    </row>
    <row r="1292" customFormat="false" ht="15" hidden="false" customHeight="false" outlineLevel="0" collapsed="false">
      <c r="A1292" s="14" t="s">
        <v>940</v>
      </c>
      <c r="B1292" s="15" t="n">
        <v>1485</v>
      </c>
      <c r="C1292" s="15" t="n">
        <v>1</v>
      </c>
      <c r="D1292" s="15" t="n">
        <v>3</v>
      </c>
      <c r="E1292" s="16" t="s">
        <v>91</v>
      </c>
      <c r="F1292" s="15" t="n">
        <v>6</v>
      </c>
      <c r="G1292" s="15" t="n">
        <f aca="false">PRODUCT(D1292,F1292)</f>
        <v>18</v>
      </c>
      <c r="H1292" s="17" t="n">
        <v>664</v>
      </c>
      <c r="I1292" s="18" t="n">
        <v>681</v>
      </c>
    </row>
    <row r="1293" customFormat="false" ht="15" hidden="false" customHeight="false" outlineLevel="0" collapsed="false">
      <c r="A1293" s="14" t="s">
        <v>941</v>
      </c>
      <c r="B1293" s="15" t="n">
        <v>1289</v>
      </c>
      <c r="C1293" s="15" t="n">
        <v>1</v>
      </c>
      <c r="D1293" s="15" t="n">
        <v>2</v>
      </c>
      <c r="E1293" s="16" t="s">
        <v>11</v>
      </c>
      <c r="F1293" s="15" t="n">
        <v>6</v>
      </c>
      <c r="G1293" s="15" t="n">
        <f aca="false">PRODUCT(D1293,F1293)</f>
        <v>12</v>
      </c>
      <c r="H1293" s="17" t="n">
        <v>1241</v>
      </c>
      <c r="I1293" s="18" t="n">
        <v>1252</v>
      </c>
    </row>
    <row r="1294" customFormat="false" ht="15" hidden="false" customHeight="false" outlineLevel="0" collapsed="false">
      <c r="A1294" s="14" t="s">
        <v>942</v>
      </c>
      <c r="B1294" s="15" t="n">
        <v>1498</v>
      </c>
      <c r="C1294" s="15" t="n">
        <v>1</v>
      </c>
      <c r="D1294" s="15" t="n">
        <v>2</v>
      </c>
      <c r="E1294" s="16" t="s">
        <v>25</v>
      </c>
      <c r="F1294" s="15" t="n">
        <v>11</v>
      </c>
      <c r="G1294" s="15" t="n">
        <f aca="false">PRODUCT(D1294,F1294)</f>
        <v>22</v>
      </c>
      <c r="H1294" s="17" t="n">
        <v>934</v>
      </c>
      <c r="I1294" s="18" t="n">
        <v>955</v>
      </c>
    </row>
    <row r="1295" customFormat="false" ht="15" hidden="false" customHeight="false" outlineLevel="0" collapsed="false">
      <c r="A1295" s="14" t="s">
        <v>942</v>
      </c>
      <c r="B1295" s="15" t="n">
        <v>1498</v>
      </c>
      <c r="C1295" s="15" t="n">
        <v>2</v>
      </c>
      <c r="D1295" s="15" t="n">
        <v>2</v>
      </c>
      <c r="E1295" s="16" t="s">
        <v>214</v>
      </c>
      <c r="F1295" s="15" t="n">
        <v>6</v>
      </c>
      <c r="G1295" s="15" t="n">
        <f aca="false">PRODUCT(D1295,F1295)</f>
        <v>12</v>
      </c>
      <c r="H1295" s="17" t="n">
        <v>1191</v>
      </c>
      <c r="I1295" s="18" t="n">
        <v>1202</v>
      </c>
    </row>
    <row r="1296" customFormat="false" ht="15" hidden="false" customHeight="false" outlineLevel="0" collapsed="false">
      <c r="A1296" s="14" t="s">
        <v>943</v>
      </c>
      <c r="B1296" s="15" t="n">
        <v>1472</v>
      </c>
      <c r="C1296" s="15" t="n">
        <v>1</v>
      </c>
      <c r="D1296" s="15" t="n">
        <v>3</v>
      </c>
      <c r="E1296" s="16" t="s">
        <v>188</v>
      </c>
      <c r="F1296" s="15" t="n">
        <v>6</v>
      </c>
      <c r="G1296" s="15" t="n">
        <f aca="false">PRODUCT(D1296,F1296)</f>
        <v>18</v>
      </c>
      <c r="H1296" s="17" t="n">
        <v>859</v>
      </c>
      <c r="I1296" s="18" t="n">
        <v>876</v>
      </c>
    </row>
    <row r="1297" customFormat="false" ht="15" hidden="false" customHeight="false" outlineLevel="0" collapsed="false">
      <c r="A1297" s="14" t="s">
        <v>944</v>
      </c>
      <c r="B1297" s="15" t="n">
        <v>2429</v>
      </c>
      <c r="C1297" s="15" t="n">
        <v>1</v>
      </c>
      <c r="D1297" s="15" t="n">
        <v>3</v>
      </c>
      <c r="E1297" s="16" t="s">
        <v>97</v>
      </c>
      <c r="F1297" s="15" t="n">
        <v>6</v>
      </c>
      <c r="G1297" s="15" t="n">
        <f aca="false">PRODUCT(D1297,F1297)</f>
        <v>18</v>
      </c>
      <c r="H1297" s="17" t="n">
        <v>136</v>
      </c>
      <c r="I1297" s="18" t="n">
        <v>153</v>
      </c>
    </row>
    <row r="1298" customFormat="false" ht="15" hidden="false" customHeight="false" outlineLevel="0" collapsed="false">
      <c r="A1298" s="14" t="s">
        <v>944</v>
      </c>
      <c r="B1298" s="15" t="n">
        <v>2429</v>
      </c>
      <c r="C1298" s="15" t="n">
        <v>2</v>
      </c>
      <c r="D1298" s="15" t="n">
        <v>3</v>
      </c>
      <c r="E1298" s="16" t="s">
        <v>267</v>
      </c>
      <c r="F1298" s="15" t="n">
        <v>5</v>
      </c>
      <c r="G1298" s="15" t="n">
        <f aca="false">PRODUCT(D1298,F1298)</f>
        <v>15</v>
      </c>
      <c r="H1298" s="17" t="n">
        <v>438</v>
      </c>
      <c r="I1298" s="18" t="n">
        <v>452</v>
      </c>
    </row>
    <row r="1299" customFormat="false" ht="15" hidden="false" customHeight="false" outlineLevel="0" collapsed="false">
      <c r="A1299" s="14" t="s">
        <v>944</v>
      </c>
      <c r="B1299" s="15" t="n">
        <v>2429</v>
      </c>
      <c r="C1299" s="15" t="n">
        <v>3</v>
      </c>
      <c r="D1299" s="15" t="n">
        <v>3</v>
      </c>
      <c r="E1299" s="16" t="s">
        <v>267</v>
      </c>
      <c r="F1299" s="15" t="n">
        <v>5</v>
      </c>
      <c r="G1299" s="15" t="n">
        <f aca="false">PRODUCT(D1299,F1299)</f>
        <v>15</v>
      </c>
      <c r="H1299" s="17" t="n">
        <v>564</v>
      </c>
      <c r="I1299" s="18" t="n">
        <v>578</v>
      </c>
    </row>
    <row r="1300" customFormat="false" ht="15" hidden="false" customHeight="false" outlineLevel="0" collapsed="false">
      <c r="A1300" s="14" t="s">
        <v>944</v>
      </c>
      <c r="B1300" s="15" t="n">
        <v>2429</v>
      </c>
      <c r="C1300" s="15" t="n">
        <v>4</v>
      </c>
      <c r="D1300" s="15" t="n">
        <v>3</v>
      </c>
      <c r="E1300" s="16" t="s">
        <v>224</v>
      </c>
      <c r="F1300" s="15" t="n">
        <v>5</v>
      </c>
      <c r="G1300" s="15" t="n">
        <f aca="false">PRODUCT(D1300,F1300)</f>
        <v>15</v>
      </c>
      <c r="H1300" s="17" t="n">
        <v>587</v>
      </c>
      <c r="I1300" s="18" t="n">
        <v>601</v>
      </c>
    </row>
    <row r="1301" customFormat="false" ht="15" hidden="false" customHeight="false" outlineLevel="0" collapsed="false">
      <c r="A1301" s="14" t="s">
        <v>944</v>
      </c>
      <c r="B1301" s="15" t="n">
        <v>2429</v>
      </c>
      <c r="C1301" s="15" t="n">
        <v>5</v>
      </c>
      <c r="D1301" s="15" t="n">
        <v>3</v>
      </c>
      <c r="E1301" s="16" t="s">
        <v>12</v>
      </c>
      <c r="F1301" s="15" t="n">
        <v>5</v>
      </c>
      <c r="G1301" s="15" t="n">
        <f aca="false">PRODUCT(D1301,F1301)</f>
        <v>15</v>
      </c>
      <c r="H1301" s="17" t="n">
        <v>665</v>
      </c>
      <c r="I1301" s="18" t="n">
        <v>679</v>
      </c>
    </row>
    <row r="1302" customFormat="false" ht="15" hidden="false" customHeight="false" outlineLevel="0" collapsed="false">
      <c r="A1302" s="14" t="s">
        <v>944</v>
      </c>
      <c r="B1302" s="15" t="n">
        <v>2429</v>
      </c>
      <c r="C1302" s="15" t="n">
        <v>6</v>
      </c>
      <c r="D1302" s="15" t="n">
        <v>3</v>
      </c>
      <c r="E1302" s="16" t="s">
        <v>271</v>
      </c>
      <c r="F1302" s="15" t="n">
        <v>5</v>
      </c>
      <c r="G1302" s="15" t="n">
        <f aca="false">PRODUCT(D1302,F1302)</f>
        <v>15</v>
      </c>
      <c r="H1302" s="17" t="n">
        <v>789</v>
      </c>
      <c r="I1302" s="18" t="n">
        <v>803</v>
      </c>
    </row>
    <row r="1303" customFormat="false" ht="15" hidden="false" customHeight="false" outlineLevel="0" collapsed="false">
      <c r="A1303" s="14" t="s">
        <v>944</v>
      </c>
      <c r="B1303" s="15" t="n">
        <v>2429</v>
      </c>
      <c r="C1303" s="15" t="n">
        <v>7</v>
      </c>
      <c r="D1303" s="15" t="n">
        <v>3</v>
      </c>
      <c r="E1303" s="16" t="s">
        <v>59</v>
      </c>
      <c r="F1303" s="15" t="n">
        <v>5</v>
      </c>
      <c r="G1303" s="15" t="n">
        <f aca="false">PRODUCT(D1303,F1303)</f>
        <v>15</v>
      </c>
      <c r="H1303" s="17" t="n">
        <v>834</v>
      </c>
      <c r="I1303" s="18" t="n">
        <v>848</v>
      </c>
    </row>
    <row r="1304" customFormat="false" ht="15" hidden="false" customHeight="false" outlineLevel="0" collapsed="false">
      <c r="A1304" s="14" t="s">
        <v>944</v>
      </c>
      <c r="B1304" s="15" t="n">
        <v>2429</v>
      </c>
      <c r="C1304" s="15" t="n">
        <v>8</v>
      </c>
      <c r="D1304" s="15" t="n">
        <v>3</v>
      </c>
      <c r="E1304" s="16" t="s">
        <v>132</v>
      </c>
      <c r="F1304" s="15" t="n">
        <v>5</v>
      </c>
      <c r="G1304" s="15" t="n">
        <f aca="false">PRODUCT(D1304,F1304)</f>
        <v>15</v>
      </c>
      <c r="H1304" s="17" t="n">
        <v>1293</v>
      </c>
      <c r="I1304" s="18" t="n">
        <v>1307</v>
      </c>
    </row>
    <row r="1305" customFormat="false" ht="15" hidden="false" customHeight="false" outlineLevel="0" collapsed="false">
      <c r="A1305" s="14" t="s">
        <v>944</v>
      </c>
      <c r="B1305" s="15" t="n">
        <v>2429</v>
      </c>
      <c r="C1305" s="15" t="n">
        <v>9</v>
      </c>
      <c r="D1305" s="15" t="n">
        <v>3</v>
      </c>
      <c r="E1305" s="16" t="s">
        <v>132</v>
      </c>
      <c r="F1305" s="15" t="n">
        <v>6</v>
      </c>
      <c r="G1305" s="15" t="n">
        <f aca="false">PRODUCT(D1305,F1305)</f>
        <v>18</v>
      </c>
      <c r="H1305" s="17" t="n">
        <v>1482</v>
      </c>
      <c r="I1305" s="18" t="n">
        <v>1499</v>
      </c>
    </row>
    <row r="1306" customFormat="false" ht="15" hidden="false" customHeight="false" outlineLevel="0" collapsed="false">
      <c r="A1306" s="14" t="s">
        <v>945</v>
      </c>
      <c r="B1306" s="15" t="n">
        <v>1078</v>
      </c>
      <c r="C1306" s="15" t="n">
        <v>1</v>
      </c>
      <c r="D1306" s="15" t="n">
        <v>3</v>
      </c>
      <c r="E1306" s="16" t="s">
        <v>215</v>
      </c>
      <c r="F1306" s="15" t="n">
        <v>7</v>
      </c>
      <c r="G1306" s="15" t="n">
        <f aca="false">PRODUCT(D1306,F1306)</f>
        <v>21</v>
      </c>
      <c r="H1306" s="17" t="n">
        <v>294</v>
      </c>
      <c r="I1306" s="18" t="n">
        <v>314</v>
      </c>
    </row>
    <row r="1307" customFormat="false" ht="15" hidden="false" customHeight="false" outlineLevel="0" collapsed="false">
      <c r="A1307" s="14" t="s">
        <v>946</v>
      </c>
      <c r="B1307" s="15" t="n">
        <v>1328</v>
      </c>
      <c r="C1307" s="15" t="n">
        <v>1</v>
      </c>
      <c r="D1307" s="15" t="n">
        <v>2</v>
      </c>
      <c r="E1307" s="16" t="s">
        <v>18</v>
      </c>
      <c r="F1307" s="15" t="n">
        <v>7</v>
      </c>
      <c r="G1307" s="15" t="n">
        <f aca="false">PRODUCT(D1307,F1307)</f>
        <v>14</v>
      </c>
      <c r="H1307" s="17" t="n">
        <v>798</v>
      </c>
      <c r="I1307" s="18" t="n">
        <v>811</v>
      </c>
    </row>
    <row r="1308" customFormat="false" ht="15" hidden="false" customHeight="false" outlineLevel="0" collapsed="false">
      <c r="A1308" s="14" t="s">
        <v>946</v>
      </c>
      <c r="B1308" s="15" t="n">
        <v>1328</v>
      </c>
      <c r="C1308" s="15" t="n">
        <v>2</v>
      </c>
      <c r="D1308" s="15" t="n">
        <v>4</v>
      </c>
      <c r="E1308" s="16" t="s">
        <v>655</v>
      </c>
      <c r="F1308" s="15" t="n">
        <v>4</v>
      </c>
      <c r="G1308" s="15" t="n">
        <f aca="false">PRODUCT(D1308,F1308)</f>
        <v>16</v>
      </c>
      <c r="H1308" s="17" t="n">
        <v>580</v>
      </c>
      <c r="I1308" s="18" t="n">
        <v>595</v>
      </c>
    </row>
    <row r="1309" customFormat="false" ht="15" hidden="false" customHeight="false" outlineLevel="0" collapsed="false">
      <c r="A1309" s="14" t="s">
        <v>947</v>
      </c>
      <c r="B1309" s="15" t="n">
        <v>2067</v>
      </c>
      <c r="C1309" s="15" t="n">
        <v>1</v>
      </c>
      <c r="D1309" s="15" t="n">
        <v>3</v>
      </c>
      <c r="E1309" s="16" t="s">
        <v>57</v>
      </c>
      <c r="F1309" s="15" t="n">
        <v>6</v>
      </c>
      <c r="G1309" s="15" t="n">
        <f aca="false">PRODUCT(D1309,F1309)</f>
        <v>18</v>
      </c>
      <c r="H1309" s="17" t="n">
        <v>1</v>
      </c>
      <c r="I1309" s="18" t="n">
        <v>18</v>
      </c>
    </row>
    <row r="1310" customFormat="false" ht="15" hidden="false" customHeight="false" outlineLevel="0" collapsed="false">
      <c r="A1310" s="14" t="s">
        <v>948</v>
      </c>
      <c r="B1310" s="15" t="n">
        <v>1365</v>
      </c>
      <c r="C1310" s="15" t="n">
        <v>1</v>
      </c>
      <c r="D1310" s="15" t="n">
        <v>3</v>
      </c>
      <c r="E1310" s="16" t="s">
        <v>215</v>
      </c>
      <c r="F1310" s="15" t="n">
        <v>5</v>
      </c>
      <c r="G1310" s="15" t="n">
        <f aca="false">PRODUCT(D1310,F1310)</f>
        <v>15</v>
      </c>
      <c r="H1310" s="17" t="n">
        <v>405</v>
      </c>
      <c r="I1310" s="18" t="n">
        <v>419</v>
      </c>
    </row>
    <row r="1311" customFormat="false" ht="15" hidden="false" customHeight="false" outlineLevel="0" collapsed="false">
      <c r="A1311" s="14" t="s">
        <v>948</v>
      </c>
      <c r="B1311" s="15" t="n">
        <v>1365</v>
      </c>
      <c r="C1311" s="15" t="n">
        <v>2</v>
      </c>
      <c r="D1311" s="15" t="n">
        <v>3</v>
      </c>
      <c r="E1311" s="16" t="s">
        <v>170</v>
      </c>
      <c r="F1311" s="15" t="n">
        <v>5</v>
      </c>
      <c r="G1311" s="15" t="n">
        <f aca="false">PRODUCT(D1311,F1311)</f>
        <v>15</v>
      </c>
      <c r="H1311" s="17" t="n">
        <v>1027</v>
      </c>
      <c r="I1311" s="18" t="n">
        <v>1041</v>
      </c>
    </row>
    <row r="1312" customFormat="false" ht="15" hidden="false" customHeight="false" outlineLevel="0" collapsed="false">
      <c r="A1312" s="14" t="s">
        <v>949</v>
      </c>
      <c r="B1312" s="15" t="n">
        <v>1069</v>
      </c>
      <c r="C1312" s="15" t="n">
        <v>1</v>
      </c>
      <c r="D1312" s="15" t="n">
        <v>2</v>
      </c>
      <c r="E1312" s="16" t="s">
        <v>20</v>
      </c>
      <c r="F1312" s="15" t="n">
        <v>9</v>
      </c>
      <c r="G1312" s="15" t="n">
        <f aca="false">PRODUCT(D1312,F1312)</f>
        <v>18</v>
      </c>
      <c r="H1312" s="17" t="n">
        <v>965</v>
      </c>
      <c r="I1312" s="18" t="n">
        <v>982</v>
      </c>
    </row>
    <row r="1313" customFormat="false" ht="15" hidden="false" customHeight="false" outlineLevel="0" collapsed="false">
      <c r="A1313" s="14" t="s">
        <v>950</v>
      </c>
      <c r="B1313" s="15" t="n">
        <v>2245</v>
      </c>
      <c r="C1313" s="15" t="n">
        <v>1</v>
      </c>
      <c r="D1313" s="15" t="n">
        <v>3</v>
      </c>
      <c r="E1313" s="16" t="s">
        <v>26</v>
      </c>
      <c r="F1313" s="15" t="n">
        <v>6</v>
      </c>
      <c r="G1313" s="15" t="n">
        <f aca="false">PRODUCT(D1313,F1313)</f>
        <v>18</v>
      </c>
      <c r="H1313" s="17" t="n">
        <v>701</v>
      </c>
      <c r="I1313" s="18" t="n">
        <v>718</v>
      </c>
    </row>
    <row r="1314" customFormat="false" ht="15" hidden="false" customHeight="false" outlineLevel="0" collapsed="false">
      <c r="A1314" s="14" t="s">
        <v>951</v>
      </c>
      <c r="B1314" s="15" t="n">
        <v>1178</v>
      </c>
      <c r="C1314" s="15" t="n">
        <v>1</v>
      </c>
      <c r="D1314" s="15" t="n">
        <v>4</v>
      </c>
      <c r="E1314" s="16" t="s">
        <v>952</v>
      </c>
      <c r="F1314" s="15" t="n">
        <v>4</v>
      </c>
      <c r="G1314" s="15" t="n">
        <f aca="false">PRODUCT(D1314,F1314)</f>
        <v>16</v>
      </c>
      <c r="H1314" s="17" t="n">
        <v>382</v>
      </c>
      <c r="I1314" s="18" t="n">
        <v>397</v>
      </c>
    </row>
    <row r="1315" customFormat="false" ht="15" hidden="false" customHeight="false" outlineLevel="0" collapsed="false">
      <c r="A1315" s="14" t="s">
        <v>953</v>
      </c>
      <c r="B1315" s="15" t="n">
        <v>1136</v>
      </c>
      <c r="C1315" s="15" t="n">
        <v>1</v>
      </c>
      <c r="D1315" s="15" t="n">
        <v>3</v>
      </c>
      <c r="E1315" s="16" t="s">
        <v>91</v>
      </c>
      <c r="F1315" s="15" t="n">
        <v>6</v>
      </c>
      <c r="G1315" s="15" t="n">
        <f aca="false">PRODUCT(D1315,F1315)</f>
        <v>18</v>
      </c>
      <c r="H1315" s="17" t="n">
        <v>248</v>
      </c>
      <c r="I1315" s="18" t="n">
        <v>265</v>
      </c>
    </row>
    <row r="1316" customFormat="false" ht="15" hidden="false" customHeight="false" outlineLevel="0" collapsed="false">
      <c r="A1316" s="14" t="s">
        <v>953</v>
      </c>
      <c r="B1316" s="15" t="n">
        <v>1136</v>
      </c>
      <c r="C1316" s="15" t="n">
        <v>2</v>
      </c>
      <c r="D1316" s="15" t="n">
        <v>3</v>
      </c>
      <c r="E1316" s="16" t="s">
        <v>371</v>
      </c>
      <c r="F1316" s="15" t="n">
        <v>5</v>
      </c>
      <c r="G1316" s="15" t="n">
        <f aca="false">PRODUCT(D1316,F1316)</f>
        <v>15</v>
      </c>
      <c r="H1316" s="17" t="n">
        <v>1025</v>
      </c>
      <c r="I1316" s="18" t="n">
        <v>1039</v>
      </c>
    </row>
    <row r="1317" customFormat="false" ht="15" hidden="false" customHeight="false" outlineLevel="0" collapsed="false">
      <c r="A1317" s="14" t="s">
        <v>954</v>
      </c>
      <c r="B1317" s="15" t="n">
        <v>1926</v>
      </c>
      <c r="C1317" s="15" t="n">
        <v>1</v>
      </c>
      <c r="D1317" s="15" t="n">
        <v>2</v>
      </c>
      <c r="E1317" s="16" t="s">
        <v>180</v>
      </c>
      <c r="F1317" s="15" t="n">
        <v>6</v>
      </c>
      <c r="G1317" s="15" t="n">
        <f aca="false">PRODUCT(D1317,F1317)</f>
        <v>12</v>
      </c>
      <c r="H1317" s="17" t="n">
        <v>1431</v>
      </c>
      <c r="I1317" s="18" t="n">
        <v>1442</v>
      </c>
    </row>
    <row r="1318" customFormat="false" ht="15" hidden="false" customHeight="false" outlineLevel="0" collapsed="false">
      <c r="A1318" s="14" t="s">
        <v>954</v>
      </c>
      <c r="B1318" s="15" t="n">
        <v>1926</v>
      </c>
      <c r="C1318" s="15" t="n">
        <v>2</v>
      </c>
      <c r="D1318" s="15" t="n">
        <v>5</v>
      </c>
      <c r="E1318" s="16" t="s">
        <v>955</v>
      </c>
      <c r="F1318" s="15" t="n">
        <v>5</v>
      </c>
      <c r="G1318" s="15" t="n">
        <f aca="false">PRODUCT(D1318,F1318)</f>
        <v>25</v>
      </c>
      <c r="H1318" s="17" t="n">
        <v>1152</v>
      </c>
      <c r="I1318" s="18" t="n">
        <v>1176</v>
      </c>
    </row>
    <row r="1319" customFormat="false" ht="15" hidden="false" customHeight="false" outlineLevel="0" collapsed="false">
      <c r="A1319" s="14" t="s">
        <v>956</v>
      </c>
      <c r="B1319" s="15" t="n">
        <v>1051</v>
      </c>
      <c r="C1319" s="15" t="n">
        <v>1</v>
      </c>
      <c r="D1319" s="15" t="n">
        <v>3</v>
      </c>
      <c r="E1319" s="16" t="s">
        <v>101</v>
      </c>
      <c r="F1319" s="15" t="n">
        <v>5</v>
      </c>
      <c r="G1319" s="15" t="n">
        <f aca="false">PRODUCT(D1319,F1319)</f>
        <v>15</v>
      </c>
      <c r="H1319" s="17" t="n">
        <v>924</v>
      </c>
      <c r="I1319" s="18" t="n">
        <v>938</v>
      </c>
    </row>
    <row r="1320" customFormat="false" ht="15" hidden="false" customHeight="false" outlineLevel="0" collapsed="false">
      <c r="A1320" s="14" t="s">
        <v>957</v>
      </c>
      <c r="B1320" s="15" t="n">
        <v>3034</v>
      </c>
      <c r="C1320" s="15" t="n">
        <v>1</v>
      </c>
      <c r="D1320" s="15" t="n">
        <v>2</v>
      </c>
      <c r="E1320" s="16" t="s">
        <v>11</v>
      </c>
      <c r="F1320" s="15" t="n">
        <v>6</v>
      </c>
      <c r="G1320" s="15" t="n">
        <f aca="false">PRODUCT(D1320,F1320)</f>
        <v>12</v>
      </c>
      <c r="H1320" s="17" t="n">
        <v>1874</v>
      </c>
      <c r="I1320" s="18" t="n">
        <v>1885</v>
      </c>
    </row>
    <row r="1321" customFormat="false" ht="15" hidden="false" customHeight="false" outlineLevel="0" collapsed="false">
      <c r="A1321" s="14" t="s">
        <v>958</v>
      </c>
      <c r="B1321" s="15" t="n">
        <v>1419</v>
      </c>
      <c r="C1321" s="15" t="n">
        <v>1</v>
      </c>
      <c r="D1321" s="15" t="n">
        <v>2</v>
      </c>
      <c r="E1321" s="16" t="s">
        <v>20</v>
      </c>
      <c r="F1321" s="15" t="n">
        <v>10</v>
      </c>
      <c r="G1321" s="15" t="n">
        <f aca="false">PRODUCT(D1321,F1321)</f>
        <v>20</v>
      </c>
      <c r="H1321" s="17" t="n">
        <v>766</v>
      </c>
      <c r="I1321" s="18" t="n">
        <v>785</v>
      </c>
    </row>
    <row r="1322" customFormat="false" ht="15" hidden="false" customHeight="false" outlineLevel="0" collapsed="false">
      <c r="A1322" s="14" t="s">
        <v>958</v>
      </c>
      <c r="B1322" s="15" t="n">
        <v>1419</v>
      </c>
      <c r="C1322" s="15" t="n">
        <v>2</v>
      </c>
      <c r="D1322" s="15" t="n">
        <v>4</v>
      </c>
      <c r="E1322" s="16" t="s">
        <v>959</v>
      </c>
      <c r="F1322" s="15" t="n">
        <v>4</v>
      </c>
      <c r="G1322" s="15" t="n">
        <f aca="false">PRODUCT(D1322,F1322)</f>
        <v>16</v>
      </c>
      <c r="H1322" s="17" t="n">
        <v>119</v>
      </c>
      <c r="I1322" s="18" t="n">
        <v>134</v>
      </c>
    </row>
    <row r="1323" customFormat="false" ht="15" hidden="false" customHeight="false" outlineLevel="0" collapsed="false">
      <c r="A1323" s="14" t="s">
        <v>960</v>
      </c>
      <c r="B1323" s="15" t="n">
        <v>1472</v>
      </c>
      <c r="C1323" s="15" t="n">
        <v>1</v>
      </c>
      <c r="D1323" s="15" t="n">
        <v>2</v>
      </c>
      <c r="E1323" s="16" t="s">
        <v>20</v>
      </c>
      <c r="F1323" s="15" t="n">
        <v>7</v>
      </c>
      <c r="G1323" s="15" t="n">
        <f aca="false">PRODUCT(D1323,F1323)</f>
        <v>14</v>
      </c>
      <c r="H1323" s="17" t="n">
        <v>1</v>
      </c>
      <c r="I1323" s="18" t="n">
        <v>14</v>
      </c>
    </row>
    <row r="1324" customFormat="false" ht="15" hidden="false" customHeight="false" outlineLevel="0" collapsed="false">
      <c r="A1324" s="14" t="s">
        <v>961</v>
      </c>
      <c r="B1324" s="15" t="n">
        <v>2410</v>
      </c>
      <c r="C1324" s="15" t="n">
        <v>1</v>
      </c>
      <c r="D1324" s="15" t="n">
        <v>2</v>
      </c>
      <c r="E1324" s="16" t="s">
        <v>214</v>
      </c>
      <c r="F1324" s="15" t="n">
        <v>6</v>
      </c>
      <c r="G1324" s="15" t="n">
        <f aca="false">PRODUCT(D1324,F1324)</f>
        <v>12</v>
      </c>
      <c r="H1324" s="17" t="n">
        <v>358</v>
      </c>
      <c r="I1324" s="18" t="n">
        <v>369</v>
      </c>
    </row>
    <row r="1325" customFormat="false" ht="15" hidden="false" customHeight="false" outlineLevel="0" collapsed="false">
      <c r="A1325" s="14" t="s">
        <v>961</v>
      </c>
      <c r="B1325" s="15" t="n">
        <v>2410</v>
      </c>
      <c r="C1325" s="15" t="n">
        <v>2</v>
      </c>
      <c r="D1325" s="15" t="n">
        <v>3</v>
      </c>
      <c r="E1325" s="16" t="s">
        <v>62</v>
      </c>
      <c r="F1325" s="15" t="n">
        <v>5</v>
      </c>
      <c r="G1325" s="15" t="n">
        <f aca="false">PRODUCT(D1325,F1325)</f>
        <v>15</v>
      </c>
      <c r="H1325" s="17" t="n">
        <v>315</v>
      </c>
      <c r="I1325" s="18" t="n">
        <v>329</v>
      </c>
    </row>
    <row r="1326" customFormat="false" ht="15" hidden="false" customHeight="false" outlineLevel="0" collapsed="false">
      <c r="A1326" s="14" t="s">
        <v>962</v>
      </c>
      <c r="B1326" s="15" t="n">
        <v>2857</v>
      </c>
      <c r="C1326" s="15" t="n">
        <v>1</v>
      </c>
      <c r="D1326" s="15" t="n">
        <v>2</v>
      </c>
      <c r="E1326" s="16" t="s">
        <v>204</v>
      </c>
      <c r="F1326" s="15" t="n">
        <v>6</v>
      </c>
      <c r="G1326" s="15" t="n">
        <f aca="false">PRODUCT(D1326,F1326)</f>
        <v>12</v>
      </c>
      <c r="H1326" s="17" t="n">
        <v>2470</v>
      </c>
      <c r="I1326" s="18" t="n">
        <v>2481</v>
      </c>
    </row>
    <row r="1327" customFormat="false" ht="15" hidden="false" customHeight="false" outlineLevel="0" collapsed="false">
      <c r="A1327" s="14" t="s">
        <v>963</v>
      </c>
      <c r="B1327" s="15" t="n">
        <v>3584</v>
      </c>
      <c r="C1327" s="15" t="n">
        <v>1</v>
      </c>
      <c r="D1327" s="15" t="n">
        <v>2</v>
      </c>
      <c r="E1327" s="16" t="s">
        <v>214</v>
      </c>
      <c r="F1327" s="15" t="n">
        <v>6</v>
      </c>
      <c r="G1327" s="15" t="n">
        <f aca="false">PRODUCT(D1327,F1327)</f>
        <v>12</v>
      </c>
      <c r="H1327" s="17" t="n">
        <v>2446</v>
      </c>
      <c r="I1327" s="18" t="n">
        <v>2457</v>
      </c>
    </row>
    <row r="1328" customFormat="false" ht="15" hidden="false" customHeight="false" outlineLevel="0" collapsed="false">
      <c r="A1328" s="14" t="s">
        <v>964</v>
      </c>
      <c r="B1328" s="15" t="n">
        <v>1428</v>
      </c>
      <c r="C1328" s="15" t="n">
        <v>1</v>
      </c>
      <c r="D1328" s="15" t="n">
        <v>3</v>
      </c>
      <c r="E1328" s="16" t="s">
        <v>108</v>
      </c>
      <c r="F1328" s="15" t="n">
        <v>5</v>
      </c>
      <c r="G1328" s="15" t="n">
        <f aca="false">PRODUCT(D1328,F1328)</f>
        <v>15</v>
      </c>
      <c r="H1328" s="17" t="n">
        <v>756</v>
      </c>
      <c r="I1328" s="18" t="n">
        <v>770</v>
      </c>
    </row>
    <row r="1329" customFormat="false" ht="15" hidden="false" customHeight="false" outlineLevel="0" collapsed="false">
      <c r="A1329" s="14" t="s">
        <v>965</v>
      </c>
      <c r="B1329" s="15" t="n">
        <v>1382</v>
      </c>
      <c r="C1329" s="15" t="n">
        <v>1</v>
      </c>
      <c r="D1329" s="15" t="n">
        <v>2</v>
      </c>
      <c r="E1329" s="16" t="s">
        <v>25</v>
      </c>
      <c r="F1329" s="15" t="n">
        <v>8</v>
      </c>
      <c r="G1329" s="15" t="n">
        <f aca="false">PRODUCT(D1329,F1329)</f>
        <v>16</v>
      </c>
      <c r="H1329" s="17" t="n">
        <v>898</v>
      </c>
      <c r="I1329" s="18" t="n">
        <v>913</v>
      </c>
    </row>
    <row r="1330" customFormat="false" ht="15" hidden="false" customHeight="false" outlineLevel="0" collapsed="false">
      <c r="A1330" s="14" t="s">
        <v>966</v>
      </c>
      <c r="B1330" s="15" t="n">
        <v>1508</v>
      </c>
      <c r="C1330" s="15" t="n">
        <v>1</v>
      </c>
      <c r="D1330" s="15" t="n">
        <v>2</v>
      </c>
      <c r="E1330" s="16" t="s">
        <v>11</v>
      </c>
      <c r="F1330" s="15" t="n">
        <v>7</v>
      </c>
      <c r="G1330" s="15" t="n">
        <f aca="false">PRODUCT(D1330,F1330)</f>
        <v>14</v>
      </c>
      <c r="H1330" s="17" t="n">
        <v>668</v>
      </c>
      <c r="I1330" s="18" t="n">
        <v>681</v>
      </c>
    </row>
    <row r="1331" customFormat="false" ht="15" hidden="false" customHeight="false" outlineLevel="0" collapsed="false">
      <c r="A1331" s="14" t="s">
        <v>967</v>
      </c>
      <c r="B1331" s="15" t="n">
        <v>1387</v>
      </c>
      <c r="C1331" s="15" t="n">
        <v>1</v>
      </c>
      <c r="D1331" s="15" t="n">
        <v>2</v>
      </c>
      <c r="E1331" s="16" t="s">
        <v>20</v>
      </c>
      <c r="F1331" s="15" t="n">
        <v>10</v>
      </c>
      <c r="G1331" s="15" t="n">
        <f aca="false">PRODUCT(D1331,F1331)</f>
        <v>20</v>
      </c>
      <c r="H1331" s="17" t="n">
        <v>122</v>
      </c>
      <c r="I1331" s="18" t="n">
        <v>141</v>
      </c>
    </row>
    <row r="1332" customFormat="false" ht="15" hidden="false" customHeight="false" outlineLevel="0" collapsed="false">
      <c r="A1332" s="14" t="s">
        <v>968</v>
      </c>
      <c r="B1332" s="15" t="n">
        <v>1072</v>
      </c>
      <c r="C1332" s="15" t="n">
        <v>1</v>
      </c>
      <c r="D1332" s="15" t="n">
        <v>2</v>
      </c>
      <c r="E1332" s="16" t="s">
        <v>180</v>
      </c>
      <c r="F1332" s="15" t="n">
        <v>11</v>
      </c>
      <c r="G1332" s="15" t="n">
        <f aca="false">PRODUCT(D1332,F1332)</f>
        <v>22</v>
      </c>
      <c r="H1332" s="17" t="n">
        <v>1</v>
      </c>
      <c r="I1332" s="18" t="n">
        <v>22</v>
      </c>
    </row>
    <row r="1333" customFormat="false" ht="15" hidden="false" customHeight="false" outlineLevel="0" collapsed="false">
      <c r="A1333" s="14" t="s">
        <v>968</v>
      </c>
      <c r="B1333" s="15" t="n">
        <v>1072</v>
      </c>
      <c r="C1333" s="15" t="n">
        <v>2</v>
      </c>
      <c r="D1333" s="15" t="n">
        <v>2</v>
      </c>
      <c r="E1333" s="16" t="s">
        <v>214</v>
      </c>
      <c r="F1333" s="15" t="n">
        <v>10</v>
      </c>
      <c r="G1333" s="15" t="n">
        <f aca="false">PRODUCT(D1333,F1333)</f>
        <v>20</v>
      </c>
      <c r="H1333" s="17" t="n">
        <v>185</v>
      </c>
      <c r="I1333" s="18" t="n">
        <v>204</v>
      </c>
    </row>
    <row r="1334" customFormat="false" ht="15" hidden="false" customHeight="false" outlineLevel="0" collapsed="false">
      <c r="A1334" s="14" t="s">
        <v>968</v>
      </c>
      <c r="B1334" s="15" t="n">
        <v>1072</v>
      </c>
      <c r="C1334" s="15" t="n">
        <v>3</v>
      </c>
      <c r="D1334" s="15" t="n">
        <v>2</v>
      </c>
      <c r="E1334" s="16" t="s">
        <v>11</v>
      </c>
      <c r="F1334" s="15" t="n">
        <v>8</v>
      </c>
      <c r="G1334" s="15" t="n">
        <f aca="false">PRODUCT(D1334,F1334)</f>
        <v>16</v>
      </c>
      <c r="H1334" s="17" t="n">
        <v>469</v>
      </c>
      <c r="I1334" s="18" t="n">
        <v>484</v>
      </c>
    </row>
    <row r="1335" customFormat="false" ht="15" hidden="false" customHeight="false" outlineLevel="0" collapsed="false">
      <c r="A1335" s="14" t="s">
        <v>968</v>
      </c>
      <c r="B1335" s="15" t="n">
        <v>1072</v>
      </c>
      <c r="C1335" s="15" t="n">
        <v>4</v>
      </c>
      <c r="D1335" s="15" t="n">
        <v>2</v>
      </c>
      <c r="E1335" s="16" t="s">
        <v>11</v>
      </c>
      <c r="F1335" s="15" t="n">
        <v>9</v>
      </c>
      <c r="G1335" s="15" t="n">
        <f aca="false">PRODUCT(D1335,F1335)</f>
        <v>18</v>
      </c>
      <c r="H1335" s="17" t="n">
        <v>549</v>
      </c>
      <c r="I1335" s="18" t="n">
        <v>566</v>
      </c>
    </row>
    <row r="1336" customFormat="false" ht="15" hidden="false" customHeight="false" outlineLevel="0" collapsed="false">
      <c r="A1336" s="14" t="s">
        <v>968</v>
      </c>
      <c r="B1336" s="15" t="n">
        <v>1072</v>
      </c>
      <c r="C1336" s="15" t="n">
        <v>5</v>
      </c>
      <c r="D1336" s="15" t="n">
        <v>2</v>
      </c>
      <c r="E1336" s="16" t="s">
        <v>25</v>
      </c>
      <c r="F1336" s="15" t="n">
        <v>6</v>
      </c>
      <c r="G1336" s="15" t="n">
        <f aca="false">PRODUCT(D1336,F1336)</f>
        <v>12</v>
      </c>
      <c r="H1336" s="17" t="n">
        <v>792</v>
      </c>
      <c r="I1336" s="18" t="n">
        <v>803</v>
      </c>
    </row>
    <row r="1337" customFormat="false" ht="15" hidden="false" customHeight="false" outlineLevel="0" collapsed="false">
      <c r="A1337" s="14" t="s">
        <v>969</v>
      </c>
      <c r="B1337" s="15" t="n">
        <v>1789</v>
      </c>
      <c r="C1337" s="15" t="n">
        <v>1</v>
      </c>
      <c r="D1337" s="15" t="n">
        <v>3</v>
      </c>
      <c r="E1337" s="16" t="s">
        <v>92</v>
      </c>
      <c r="F1337" s="15" t="n">
        <v>6</v>
      </c>
      <c r="G1337" s="15" t="n">
        <f aca="false">PRODUCT(D1337,F1337)</f>
        <v>18</v>
      </c>
      <c r="H1337" s="17" t="n">
        <v>1442</v>
      </c>
      <c r="I1337" s="18" t="n">
        <v>1459</v>
      </c>
    </row>
    <row r="1338" customFormat="false" ht="15" hidden="false" customHeight="false" outlineLevel="0" collapsed="false">
      <c r="A1338" s="14" t="s">
        <v>970</v>
      </c>
      <c r="B1338" s="15" t="n">
        <v>1201</v>
      </c>
      <c r="C1338" s="15" t="n">
        <v>1</v>
      </c>
      <c r="D1338" s="15" t="n">
        <v>3</v>
      </c>
      <c r="E1338" s="16" t="s">
        <v>57</v>
      </c>
      <c r="F1338" s="15" t="n">
        <v>7</v>
      </c>
      <c r="G1338" s="15" t="n">
        <f aca="false">PRODUCT(D1338,F1338)</f>
        <v>21</v>
      </c>
      <c r="H1338" s="17" t="n">
        <v>944</v>
      </c>
      <c r="I1338" s="18" t="n">
        <v>964</v>
      </c>
    </row>
    <row r="1339" customFormat="false" ht="15" hidden="false" customHeight="false" outlineLevel="0" collapsed="false">
      <c r="A1339" s="14" t="s">
        <v>971</v>
      </c>
      <c r="B1339" s="15" t="n">
        <v>2159</v>
      </c>
      <c r="C1339" s="15" t="n">
        <v>1</v>
      </c>
      <c r="D1339" s="15" t="n">
        <v>2</v>
      </c>
      <c r="E1339" s="16" t="s">
        <v>20</v>
      </c>
      <c r="F1339" s="15" t="n">
        <v>6</v>
      </c>
      <c r="G1339" s="15" t="n">
        <f aca="false">PRODUCT(D1339,F1339)</f>
        <v>12</v>
      </c>
      <c r="H1339" s="17" t="n">
        <v>313</v>
      </c>
      <c r="I1339" s="18" t="n">
        <v>324</v>
      </c>
    </row>
    <row r="1340" customFormat="false" ht="15" hidden="false" customHeight="false" outlineLevel="0" collapsed="false">
      <c r="A1340" s="14" t="s">
        <v>972</v>
      </c>
      <c r="B1340" s="15" t="n">
        <v>1047</v>
      </c>
      <c r="C1340" s="15" t="n">
        <v>1</v>
      </c>
      <c r="D1340" s="15" t="n">
        <v>3</v>
      </c>
      <c r="E1340" s="16" t="s">
        <v>108</v>
      </c>
      <c r="F1340" s="15" t="n">
        <v>5</v>
      </c>
      <c r="G1340" s="15" t="n">
        <f aca="false">PRODUCT(D1340,F1340)</f>
        <v>15</v>
      </c>
      <c r="H1340" s="17" t="n">
        <v>260</v>
      </c>
      <c r="I1340" s="18" t="n">
        <v>274</v>
      </c>
    </row>
    <row r="1341" customFormat="false" ht="15" hidden="false" customHeight="false" outlineLevel="0" collapsed="false">
      <c r="A1341" s="14" t="s">
        <v>973</v>
      </c>
      <c r="B1341" s="15" t="n">
        <v>1989</v>
      </c>
      <c r="C1341" s="15" t="n">
        <v>1</v>
      </c>
      <c r="D1341" s="15" t="n">
        <v>2</v>
      </c>
      <c r="E1341" s="16" t="s">
        <v>11</v>
      </c>
      <c r="F1341" s="15" t="n">
        <v>6</v>
      </c>
      <c r="G1341" s="15" t="n">
        <f aca="false">PRODUCT(D1341,F1341)</f>
        <v>12</v>
      </c>
      <c r="H1341" s="17" t="n">
        <v>208</v>
      </c>
      <c r="I1341" s="18" t="n">
        <v>219</v>
      </c>
    </row>
    <row r="1342" customFormat="false" ht="15" hidden="false" customHeight="false" outlineLevel="0" collapsed="false">
      <c r="A1342" s="14" t="s">
        <v>973</v>
      </c>
      <c r="B1342" s="15" t="n">
        <v>1989</v>
      </c>
      <c r="C1342" s="15" t="n">
        <v>2</v>
      </c>
      <c r="D1342" s="15" t="n">
        <v>2</v>
      </c>
      <c r="E1342" s="16" t="s">
        <v>38</v>
      </c>
      <c r="F1342" s="15" t="n">
        <v>6</v>
      </c>
      <c r="G1342" s="15" t="n">
        <f aca="false">PRODUCT(D1342,F1342)</f>
        <v>12</v>
      </c>
      <c r="H1342" s="17" t="n">
        <v>221</v>
      </c>
      <c r="I1342" s="18" t="n">
        <v>232</v>
      </c>
    </row>
    <row r="1343" customFormat="false" ht="15" hidden="false" customHeight="false" outlineLevel="0" collapsed="false">
      <c r="A1343" s="14" t="s">
        <v>974</v>
      </c>
      <c r="B1343" s="15" t="n">
        <v>2204</v>
      </c>
      <c r="C1343" s="15" t="n">
        <v>1</v>
      </c>
      <c r="D1343" s="15" t="n">
        <v>4</v>
      </c>
      <c r="E1343" s="16" t="s">
        <v>975</v>
      </c>
      <c r="F1343" s="15" t="n">
        <v>4</v>
      </c>
      <c r="G1343" s="15" t="n">
        <f aca="false">PRODUCT(D1343,F1343)</f>
        <v>16</v>
      </c>
      <c r="H1343" s="17" t="n">
        <v>21</v>
      </c>
      <c r="I1343" s="18" t="n">
        <v>36</v>
      </c>
    </row>
    <row r="1344" customFormat="false" ht="15" hidden="false" customHeight="false" outlineLevel="0" collapsed="false">
      <c r="A1344" s="14" t="s">
        <v>976</v>
      </c>
      <c r="B1344" s="15" t="n">
        <v>1529</v>
      </c>
      <c r="C1344" s="15" t="n">
        <v>1</v>
      </c>
      <c r="D1344" s="15" t="n">
        <v>3</v>
      </c>
      <c r="E1344" s="16" t="s">
        <v>92</v>
      </c>
      <c r="F1344" s="15" t="n">
        <v>5</v>
      </c>
      <c r="G1344" s="15" t="n">
        <f aca="false">PRODUCT(D1344,F1344)</f>
        <v>15</v>
      </c>
      <c r="H1344" s="17" t="n">
        <v>1397</v>
      </c>
      <c r="I1344" s="18" t="n">
        <v>1411</v>
      </c>
    </row>
    <row r="1345" customFormat="false" ht="15" hidden="false" customHeight="false" outlineLevel="0" collapsed="false">
      <c r="A1345" s="14" t="s">
        <v>977</v>
      </c>
      <c r="B1345" s="15" t="n">
        <v>1035</v>
      </c>
      <c r="C1345" s="15" t="n">
        <v>1</v>
      </c>
      <c r="D1345" s="15" t="n">
        <v>4</v>
      </c>
      <c r="E1345" s="16" t="s">
        <v>978</v>
      </c>
      <c r="F1345" s="15" t="n">
        <v>4</v>
      </c>
      <c r="G1345" s="15" t="n">
        <f aca="false">PRODUCT(D1345,F1345)</f>
        <v>16</v>
      </c>
      <c r="H1345" s="17" t="n">
        <v>470</v>
      </c>
      <c r="I1345" s="18" t="n">
        <v>485</v>
      </c>
    </row>
    <row r="1346" customFormat="false" ht="15" hidden="false" customHeight="false" outlineLevel="0" collapsed="false">
      <c r="A1346" s="14" t="s">
        <v>979</v>
      </c>
      <c r="B1346" s="15" t="n">
        <v>1157</v>
      </c>
      <c r="C1346" s="15" t="n">
        <v>1</v>
      </c>
      <c r="D1346" s="15" t="n">
        <v>2</v>
      </c>
      <c r="E1346" s="16" t="s">
        <v>25</v>
      </c>
      <c r="F1346" s="15" t="n">
        <v>6</v>
      </c>
      <c r="G1346" s="15" t="n">
        <f aca="false">PRODUCT(D1346,F1346)</f>
        <v>12</v>
      </c>
      <c r="H1346" s="17" t="n">
        <v>131</v>
      </c>
      <c r="I1346" s="18" t="n">
        <v>142</v>
      </c>
    </row>
    <row r="1347" customFormat="false" ht="15" hidden="false" customHeight="false" outlineLevel="0" collapsed="false">
      <c r="A1347" s="14" t="s">
        <v>979</v>
      </c>
      <c r="B1347" s="15" t="n">
        <v>1157</v>
      </c>
      <c r="C1347" s="15" t="n">
        <v>2</v>
      </c>
      <c r="D1347" s="15" t="n">
        <v>2</v>
      </c>
      <c r="E1347" s="16" t="s">
        <v>11</v>
      </c>
      <c r="F1347" s="15" t="n">
        <v>6</v>
      </c>
      <c r="G1347" s="15" t="n">
        <f aca="false">PRODUCT(D1347,F1347)</f>
        <v>12</v>
      </c>
      <c r="H1347" s="17" t="n">
        <v>426</v>
      </c>
      <c r="I1347" s="18" t="n">
        <v>437</v>
      </c>
    </row>
    <row r="1348" customFormat="false" ht="15" hidden="false" customHeight="false" outlineLevel="0" collapsed="false">
      <c r="A1348" s="14" t="s">
        <v>979</v>
      </c>
      <c r="B1348" s="15" t="n">
        <v>1157</v>
      </c>
      <c r="C1348" s="15" t="n">
        <v>3</v>
      </c>
      <c r="D1348" s="15" t="n">
        <v>4</v>
      </c>
      <c r="E1348" s="16" t="s">
        <v>898</v>
      </c>
      <c r="F1348" s="15" t="n">
        <v>4</v>
      </c>
      <c r="G1348" s="15" t="n">
        <f aca="false">PRODUCT(D1348,F1348)</f>
        <v>16</v>
      </c>
      <c r="H1348" s="17" t="n">
        <v>816</v>
      </c>
      <c r="I1348" s="18" t="n">
        <v>831</v>
      </c>
    </row>
    <row r="1349" customFormat="false" ht="15" hidden="false" customHeight="false" outlineLevel="0" collapsed="false">
      <c r="A1349" s="14" t="s">
        <v>980</v>
      </c>
      <c r="B1349" s="15" t="n">
        <v>1484</v>
      </c>
      <c r="C1349" s="15" t="n">
        <v>1</v>
      </c>
      <c r="D1349" s="15" t="n">
        <v>2</v>
      </c>
      <c r="E1349" s="16" t="s">
        <v>11</v>
      </c>
      <c r="F1349" s="15" t="n">
        <v>8</v>
      </c>
      <c r="G1349" s="15" t="n">
        <f aca="false">PRODUCT(D1349,F1349)</f>
        <v>16</v>
      </c>
      <c r="H1349" s="17" t="n">
        <v>1204</v>
      </c>
      <c r="I1349" s="18" t="n">
        <v>1219</v>
      </c>
    </row>
    <row r="1350" customFormat="false" ht="15" hidden="false" customHeight="false" outlineLevel="0" collapsed="false">
      <c r="A1350" s="14" t="s">
        <v>980</v>
      </c>
      <c r="B1350" s="15" t="n">
        <v>1484</v>
      </c>
      <c r="C1350" s="15" t="n">
        <v>2</v>
      </c>
      <c r="D1350" s="15" t="n">
        <v>2</v>
      </c>
      <c r="E1350" s="16" t="s">
        <v>19</v>
      </c>
      <c r="F1350" s="15" t="n">
        <v>8</v>
      </c>
      <c r="G1350" s="15" t="n">
        <f aca="false">PRODUCT(D1350,F1350)</f>
        <v>16</v>
      </c>
      <c r="H1350" s="17" t="n">
        <v>1234</v>
      </c>
      <c r="I1350" s="18" t="n">
        <v>1249</v>
      </c>
    </row>
    <row r="1351" customFormat="false" ht="15" hidden="false" customHeight="false" outlineLevel="0" collapsed="false">
      <c r="A1351" s="14" t="s">
        <v>981</v>
      </c>
      <c r="B1351" s="15" t="n">
        <v>1292</v>
      </c>
      <c r="C1351" s="15" t="n">
        <v>1</v>
      </c>
      <c r="D1351" s="15" t="n">
        <v>2</v>
      </c>
      <c r="E1351" s="16" t="s">
        <v>18</v>
      </c>
      <c r="F1351" s="15" t="n">
        <v>6</v>
      </c>
      <c r="G1351" s="15" t="n">
        <f aca="false">PRODUCT(D1351,F1351)</f>
        <v>12</v>
      </c>
      <c r="H1351" s="17" t="n">
        <v>677</v>
      </c>
      <c r="I1351" s="18" t="n">
        <v>688</v>
      </c>
    </row>
    <row r="1352" customFormat="false" ht="15" hidden="false" customHeight="false" outlineLevel="0" collapsed="false">
      <c r="A1352" s="14" t="s">
        <v>981</v>
      </c>
      <c r="B1352" s="15" t="n">
        <v>1292</v>
      </c>
      <c r="C1352" s="15" t="n">
        <v>2</v>
      </c>
      <c r="D1352" s="15" t="n">
        <v>2</v>
      </c>
      <c r="E1352" s="16" t="s">
        <v>19</v>
      </c>
      <c r="F1352" s="15" t="n">
        <v>8</v>
      </c>
      <c r="G1352" s="15" t="n">
        <f aca="false">PRODUCT(D1352,F1352)</f>
        <v>16</v>
      </c>
      <c r="H1352" s="17" t="n">
        <v>1042</v>
      </c>
      <c r="I1352" s="18" t="n">
        <v>1057</v>
      </c>
    </row>
    <row r="1353" customFormat="false" ht="15" hidden="false" customHeight="false" outlineLevel="0" collapsed="false">
      <c r="A1353" s="14" t="s">
        <v>982</v>
      </c>
      <c r="B1353" s="15" t="n">
        <v>1619</v>
      </c>
      <c r="C1353" s="15" t="n">
        <v>1</v>
      </c>
      <c r="D1353" s="15" t="n">
        <v>3</v>
      </c>
      <c r="E1353" s="16" t="s">
        <v>120</v>
      </c>
      <c r="F1353" s="15" t="n">
        <v>5</v>
      </c>
      <c r="G1353" s="15" t="n">
        <f aca="false">PRODUCT(D1353,F1353)</f>
        <v>15</v>
      </c>
      <c r="H1353" s="17" t="n">
        <v>768</v>
      </c>
      <c r="I1353" s="18" t="n">
        <v>782</v>
      </c>
    </row>
    <row r="1354" customFormat="false" ht="15" hidden="false" customHeight="false" outlineLevel="0" collapsed="false">
      <c r="A1354" s="14" t="s">
        <v>983</v>
      </c>
      <c r="B1354" s="15" t="n">
        <v>1805</v>
      </c>
      <c r="C1354" s="15" t="n">
        <v>1</v>
      </c>
      <c r="D1354" s="15" t="n">
        <v>3</v>
      </c>
      <c r="E1354" s="16" t="s">
        <v>414</v>
      </c>
      <c r="F1354" s="15" t="n">
        <v>6</v>
      </c>
      <c r="G1354" s="15" t="n">
        <f aca="false">PRODUCT(D1354,F1354)</f>
        <v>18</v>
      </c>
      <c r="H1354" s="17" t="n">
        <v>46</v>
      </c>
      <c r="I1354" s="18" t="n">
        <v>63</v>
      </c>
    </row>
    <row r="1355" customFormat="false" ht="15" hidden="false" customHeight="false" outlineLevel="0" collapsed="false">
      <c r="A1355" s="14" t="s">
        <v>984</v>
      </c>
      <c r="B1355" s="15" t="n">
        <v>1180</v>
      </c>
      <c r="C1355" s="15" t="n">
        <v>1</v>
      </c>
      <c r="D1355" s="15" t="n">
        <v>3</v>
      </c>
      <c r="E1355" s="16" t="s">
        <v>157</v>
      </c>
      <c r="F1355" s="15" t="n">
        <v>7</v>
      </c>
      <c r="G1355" s="15" t="n">
        <f aca="false">PRODUCT(D1355,F1355)</f>
        <v>21</v>
      </c>
      <c r="H1355" s="17" t="n">
        <v>244</v>
      </c>
      <c r="I1355" s="18" t="n">
        <v>264</v>
      </c>
    </row>
    <row r="1356" customFormat="false" ht="15" hidden="false" customHeight="false" outlineLevel="0" collapsed="false">
      <c r="A1356" s="14" t="s">
        <v>985</v>
      </c>
      <c r="B1356" s="15" t="n">
        <v>2054</v>
      </c>
      <c r="C1356" s="15" t="n">
        <v>1</v>
      </c>
      <c r="D1356" s="15" t="n">
        <v>3</v>
      </c>
      <c r="E1356" s="16" t="s">
        <v>14</v>
      </c>
      <c r="F1356" s="15" t="n">
        <v>6</v>
      </c>
      <c r="G1356" s="15" t="n">
        <f aca="false">PRODUCT(D1356,F1356)</f>
        <v>18</v>
      </c>
      <c r="H1356" s="17" t="n">
        <v>7</v>
      </c>
      <c r="I1356" s="18" t="n">
        <v>24</v>
      </c>
    </row>
    <row r="1357" customFormat="false" ht="15" hidden="false" customHeight="false" outlineLevel="0" collapsed="false">
      <c r="A1357" s="14" t="s">
        <v>986</v>
      </c>
      <c r="B1357" s="15" t="n">
        <v>1187</v>
      </c>
      <c r="C1357" s="15" t="n">
        <v>1</v>
      </c>
      <c r="D1357" s="15" t="n">
        <v>3</v>
      </c>
      <c r="E1357" s="16" t="s">
        <v>120</v>
      </c>
      <c r="F1357" s="15" t="n">
        <v>5</v>
      </c>
      <c r="G1357" s="15" t="n">
        <f aca="false">PRODUCT(D1357,F1357)</f>
        <v>15</v>
      </c>
      <c r="H1357" s="17" t="n">
        <v>952</v>
      </c>
      <c r="I1357" s="18" t="n">
        <v>966</v>
      </c>
    </row>
    <row r="1358" customFormat="false" ht="15" hidden="false" customHeight="false" outlineLevel="0" collapsed="false">
      <c r="A1358" s="14" t="s">
        <v>987</v>
      </c>
      <c r="B1358" s="15" t="n">
        <v>2369</v>
      </c>
      <c r="C1358" s="15" t="n">
        <v>1</v>
      </c>
      <c r="D1358" s="15" t="n">
        <v>2</v>
      </c>
      <c r="E1358" s="16" t="s">
        <v>18</v>
      </c>
      <c r="F1358" s="15" t="n">
        <v>6</v>
      </c>
      <c r="G1358" s="15" t="n">
        <f aca="false">PRODUCT(D1358,F1358)</f>
        <v>12</v>
      </c>
      <c r="H1358" s="17" t="n">
        <v>612</v>
      </c>
      <c r="I1358" s="18" t="n">
        <v>623</v>
      </c>
    </row>
    <row r="1359" customFormat="false" ht="15" hidden="false" customHeight="false" outlineLevel="0" collapsed="false">
      <c r="A1359" s="14" t="s">
        <v>987</v>
      </c>
      <c r="B1359" s="15" t="n">
        <v>2369</v>
      </c>
      <c r="C1359" s="15" t="n">
        <v>2</v>
      </c>
      <c r="D1359" s="15" t="n">
        <v>3</v>
      </c>
      <c r="E1359" s="16" t="s">
        <v>271</v>
      </c>
      <c r="F1359" s="15" t="n">
        <v>6</v>
      </c>
      <c r="G1359" s="15" t="n">
        <f aca="false">PRODUCT(D1359,F1359)</f>
        <v>18</v>
      </c>
      <c r="H1359" s="17" t="n">
        <v>1512</v>
      </c>
      <c r="I1359" s="18" t="n">
        <v>1529</v>
      </c>
    </row>
    <row r="1360" customFormat="false" ht="15" hidden="false" customHeight="false" outlineLevel="0" collapsed="false">
      <c r="A1360" s="14" t="s">
        <v>988</v>
      </c>
      <c r="B1360" s="15" t="n">
        <v>1055</v>
      </c>
      <c r="C1360" s="15" t="n">
        <v>1</v>
      </c>
      <c r="D1360" s="15" t="n">
        <v>3</v>
      </c>
      <c r="E1360" s="16" t="s">
        <v>57</v>
      </c>
      <c r="F1360" s="15" t="n">
        <v>5</v>
      </c>
      <c r="G1360" s="15" t="n">
        <f aca="false">PRODUCT(D1360,F1360)</f>
        <v>15</v>
      </c>
      <c r="H1360" s="17" t="n">
        <v>77</v>
      </c>
      <c r="I1360" s="18" t="n">
        <v>91</v>
      </c>
    </row>
    <row r="1361" customFormat="false" ht="15" hidden="false" customHeight="false" outlineLevel="0" collapsed="false">
      <c r="A1361" s="14" t="s">
        <v>988</v>
      </c>
      <c r="B1361" s="15" t="n">
        <v>1055</v>
      </c>
      <c r="C1361" s="15" t="n">
        <v>2</v>
      </c>
      <c r="D1361" s="15" t="n">
        <v>6</v>
      </c>
      <c r="E1361" s="16" t="s">
        <v>989</v>
      </c>
      <c r="F1361" s="15" t="n">
        <v>5</v>
      </c>
      <c r="G1361" s="15" t="n">
        <f aca="false">PRODUCT(D1361,F1361)</f>
        <v>30</v>
      </c>
      <c r="H1361" s="17" t="n">
        <v>394</v>
      </c>
      <c r="I1361" s="18" t="n">
        <v>423</v>
      </c>
    </row>
    <row r="1362" customFormat="false" ht="15" hidden="false" customHeight="false" outlineLevel="0" collapsed="false">
      <c r="A1362" s="14" t="s">
        <v>990</v>
      </c>
      <c r="B1362" s="15" t="n">
        <v>1625</v>
      </c>
      <c r="C1362" s="15" t="n">
        <v>1</v>
      </c>
      <c r="D1362" s="15" t="n">
        <v>3</v>
      </c>
      <c r="E1362" s="16" t="s">
        <v>21</v>
      </c>
      <c r="F1362" s="15" t="n">
        <v>7</v>
      </c>
      <c r="G1362" s="15" t="n">
        <f aca="false">PRODUCT(D1362,F1362)</f>
        <v>21</v>
      </c>
      <c r="H1362" s="17" t="n">
        <v>977</v>
      </c>
      <c r="I1362" s="18" t="n">
        <v>997</v>
      </c>
    </row>
    <row r="1363" customFormat="false" ht="15" hidden="false" customHeight="false" outlineLevel="0" collapsed="false">
      <c r="A1363" s="14" t="s">
        <v>991</v>
      </c>
      <c r="B1363" s="15" t="n">
        <v>1616</v>
      </c>
      <c r="C1363" s="15" t="n">
        <v>1</v>
      </c>
      <c r="D1363" s="15" t="n">
        <v>2</v>
      </c>
      <c r="E1363" s="16" t="s">
        <v>11</v>
      </c>
      <c r="F1363" s="15" t="n">
        <v>7</v>
      </c>
      <c r="G1363" s="15" t="n">
        <f aca="false">PRODUCT(D1363,F1363)</f>
        <v>14</v>
      </c>
      <c r="H1363" s="17" t="n">
        <v>842</v>
      </c>
      <c r="I1363" s="18" t="n">
        <v>855</v>
      </c>
    </row>
    <row r="1364" customFormat="false" ht="15" hidden="false" customHeight="false" outlineLevel="0" collapsed="false">
      <c r="A1364" s="14" t="s">
        <v>992</v>
      </c>
      <c r="B1364" s="15" t="n">
        <v>1789</v>
      </c>
      <c r="C1364" s="15" t="n">
        <v>1</v>
      </c>
      <c r="D1364" s="15" t="n">
        <v>3</v>
      </c>
      <c r="E1364" s="16" t="s">
        <v>26</v>
      </c>
      <c r="F1364" s="15" t="n">
        <v>5</v>
      </c>
      <c r="G1364" s="15" t="n">
        <f aca="false">PRODUCT(D1364,F1364)</f>
        <v>15</v>
      </c>
      <c r="H1364" s="17" t="n">
        <v>498</v>
      </c>
      <c r="I1364" s="18" t="n">
        <v>512</v>
      </c>
    </row>
    <row r="1365" customFormat="false" ht="15" hidden="false" customHeight="false" outlineLevel="0" collapsed="false">
      <c r="A1365" s="14" t="s">
        <v>993</v>
      </c>
      <c r="B1365" s="15" t="n">
        <v>1010</v>
      </c>
      <c r="C1365" s="15" t="n">
        <v>1</v>
      </c>
      <c r="D1365" s="15" t="n">
        <v>3</v>
      </c>
      <c r="E1365" s="16" t="s">
        <v>59</v>
      </c>
      <c r="F1365" s="15" t="n">
        <v>5</v>
      </c>
      <c r="G1365" s="15" t="n">
        <f aca="false">PRODUCT(D1365,F1365)</f>
        <v>15</v>
      </c>
      <c r="H1365" s="17" t="n">
        <v>790</v>
      </c>
      <c r="I1365" s="18" t="n">
        <v>804</v>
      </c>
    </row>
    <row r="1366" customFormat="false" ht="15" hidden="false" customHeight="false" outlineLevel="0" collapsed="false">
      <c r="A1366" s="14" t="s">
        <v>994</v>
      </c>
      <c r="B1366" s="15" t="n">
        <v>1781</v>
      </c>
      <c r="C1366" s="15" t="n">
        <v>1</v>
      </c>
      <c r="D1366" s="15" t="n">
        <v>3</v>
      </c>
      <c r="E1366" s="16" t="s">
        <v>157</v>
      </c>
      <c r="F1366" s="15" t="n">
        <v>7</v>
      </c>
      <c r="G1366" s="15" t="n">
        <f aca="false">PRODUCT(D1366,F1366)</f>
        <v>21</v>
      </c>
      <c r="H1366" s="17" t="n">
        <v>1759</v>
      </c>
      <c r="I1366" s="18" t="n">
        <v>1779</v>
      </c>
    </row>
    <row r="1367" customFormat="false" ht="15" hidden="false" customHeight="false" outlineLevel="0" collapsed="false">
      <c r="A1367" s="14" t="s">
        <v>995</v>
      </c>
      <c r="B1367" s="15" t="n">
        <v>1529</v>
      </c>
      <c r="C1367" s="15" t="n">
        <v>1</v>
      </c>
      <c r="D1367" s="15" t="n">
        <v>3</v>
      </c>
      <c r="E1367" s="16" t="s">
        <v>154</v>
      </c>
      <c r="F1367" s="15" t="n">
        <v>5</v>
      </c>
      <c r="G1367" s="15" t="n">
        <f aca="false">PRODUCT(D1367,F1367)</f>
        <v>15</v>
      </c>
      <c r="H1367" s="17" t="n">
        <v>695</v>
      </c>
      <c r="I1367" s="18" t="n">
        <v>709</v>
      </c>
    </row>
    <row r="1368" customFormat="false" ht="15" hidden="false" customHeight="false" outlineLevel="0" collapsed="false">
      <c r="A1368" s="14" t="s">
        <v>996</v>
      </c>
      <c r="B1368" s="15" t="n">
        <v>1230</v>
      </c>
      <c r="C1368" s="15" t="n">
        <v>1</v>
      </c>
      <c r="D1368" s="15" t="n">
        <v>2</v>
      </c>
      <c r="E1368" s="16" t="s">
        <v>214</v>
      </c>
      <c r="F1368" s="15" t="n">
        <v>7</v>
      </c>
      <c r="G1368" s="15" t="n">
        <f aca="false">PRODUCT(D1368,F1368)</f>
        <v>14</v>
      </c>
      <c r="H1368" s="17" t="n">
        <v>201</v>
      </c>
      <c r="I1368" s="18" t="n">
        <v>214</v>
      </c>
    </row>
    <row r="1369" customFormat="false" ht="15" hidden="false" customHeight="false" outlineLevel="0" collapsed="false">
      <c r="A1369" s="14" t="s">
        <v>997</v>
      </c>
      <c r="B1369" s="15" t="n">
        <v>2233</v>
      </c>
      <c r="C1369" s="15" t="n">
        <v>1</v>
      </c>
      <c r="D1369" s="15" t="n">
        <v>2</v>
      </c>
      <c r="E1369" s="16" t="s">
        <v>204</v>
      </c>
      <c r="F1369" s="15" t="n">
        <v>6</v>
      </c>
      <c r="G1369" s="15" t="n">
        <f aca="false">PRODUCT(D1369,F1369)</f>
        <v>12</v>
      </c>
      <c r="H1369" s="17" t="n">
        <v>431</v>
      </c>
      <c r="I1369" s="18" t="n">
        <v>442</v>
      </c>
    </row>
    <row r="1370" customFormat="false" ht="15" hidden="false" customHeight="false" outlineLevel="0" collapsed="false">
      <c r="A1370" s="14" t="s">
        <v>997</v>
      </c>
      <c r="B1370" s="15" t="n">
        <v>2233</v>
      </c>
      <c r="C1370" s="15" t="n">
        <v>2</v>
      </c>
      <c r="D1370" s="15" t="n">
        <v>2</v>
      </c>
      <c r="E1370" s="16" t="s">
        <v>50</v>
      </c>
      <c r="F1370" s="15" t="n">
        <v>6</v>
      </c>
      <c r="G1370" s="15" t="n">
        <f aca="false">PRODUCT(D1370,F1370)</f>
        <v>12</v>
      </c>
      <c r="H1370" s="17" t="n">
        <v>1244</v>
      </c>
      <c r="I1370" s="18" t="n">
        <v>1255</v>
      </c>
    </row>
    <row r="1371" customFormat="false" ht="15" hidden="false" customHeight="false" outlineLevel="0" collapsed="false">
      <c r="A1371" s="14" t="s">
        <v>997</v>
      </c>
      <c r="B1371" s="15" t="n">
        <v>2233</v>
      </c>
      <c r="C1371" s="15" t="n">
        <v>3</v>
      </c>
      <c r="D1371" s="15" t="n">
        <v>3</v>
      </c>
      <c r="E1371" s="16" t="s">
        <v>12</v>
      </c>
      <c r="F1371" s="15" t="n">
        <v>5</v>
      </c>
      <c r="G1371" s="15" t="n">
        <f aca="false">PRODUCT(D1371,F1371)</f>
        <v>15</v>
      </c>
      <c r="H1371" s="17" t="n">
        <v>2076</v>
      </c>
      <c r="I1371" s="18" t="n">
        <v>2090</v>
      </c>
    </row>
    <row r="1372" customFormat="false" ht="15" hidden="false" customHeight="false" outlineLevel="0" collapsed="false">
      <c r="A1372" s="14" t="s">
        <v>998</v>
      </c>
      <c r="B1372" s="15" t="n">
        <v>1015</v>
      </c>
      <c r="C1372" s="15" t="n">
        <v>1</v>
      </c>
      <c r="D1372" s="15" t="n">
        <v>3</v>
      </c>
      <c r="E1372" s="16" t="s">
        <v>154</v>
      </c>
      <c r="F1372" s="15" t="n">
        <v>5</v>
      </c>
      <c r="G1372" s="15" t="n">
        <f aca="false">PRODUCT(D1372,F1372)</f>
        <v>15</v>
      </c>
      <c r="H1372" s="17" t="n">
        <v>618</v>
      </c>
      <c r="I1372" s="18" t="n">
        <v>632</v>
      </c>
    </row>
    <row r="1373" customFormat="false" ht="15" hidden="false" customHeight="false" outlineLevel="0" collapsed="false">
      <c r="A1373" s="14" t="s">
        <v>999</v>
      </c>
      <c r="B1373" s="15" t="n">
        <v>1574</v>
      </c>
      <c r="C1373" s="15" t="n">
        <v>1</v>
      </c>
      <c r="D1373" s="15" t="n">
        <v>2</v>
      </c>
      <c r="E1373" s="16" t="s">
        <v>50</v>
      </c>
      <c r="F1373" s="15" t="n">
        <v>7</v>
      </c>
      <c r="G1373" s="15" t="n">
        <f aca="false">PRODUCT(D1373,F1373)</f>
        <v>14</v>
      </c>
      <c r="H1373" s="17" t="n">
        <v>349</v>
      </c>
      <c r="I1373" s="18" t="n">
        <v>362</v>
      </c>
    </row>
    <row r="1374" customFormat="false" ht="15" hidden="false" customHeight="false" outlineLevel="0" collapsed="false">
      <c r="A1374" s="14" t="s">
        <v>999</v>
      </c>
      <c r="B1374" s="15" t="n">
        <v>1574</v>
      </c>
      <c r="C1374" s="15" t="n">
        <v>2</v>
      </c>
      <c r="D1374" s="15" t="n">
        <v>2</v>
      </c>
      <c r="E1374" s="16" t="s">
        <v>11</v>
      </c>
      <c r="F1374" s="15" t="n">
        <v>7</v>
      </c>
      <c r="G1374" s="15" t="n">
        <f aca="false">PRODUCT(D1374,F1374)</f>
        <v>14</v>
      </c>
      <c r="H1374" s="17" t="n">
        <v>1186</v>
      </c>
      <c r="I1374" s="18" t="n">
        <v>1199</v>
      </c>
    </row>
    <row r="1375" customFormat="false" ht="15" hidden="false" customHeight="false" outlineLevel="0" collapsed="false">
      <c r="A1375" s="14" t="s">
        <v>999</v>
      </c>
      <c r="B1375" s="15" t="n">
        <v>1574</v>
      </c>
      <c r="C1375" s="15" t="n">
        <v>3</v>
      </c>
      <c r="D1375" s="15" t="n">
        <v>3</v>
      </c>
      <c r="E1375" s="16" t="s">
        <v>592</v>
      </c>
      <c r="F1375" s="15" t="n">
        <v>7</v>
      </c>
      <c r="G1375" s="15" t="n">
        <f aca="false">PRODUCT(D1375,F1375)</f>
        <v>21</v>
      </c>
      <c r="H1375" s="17" t="n">
        <v>2</v>
      </c>
      <c r="I1375" s="18" t="n">
        <v>22</v>
      </c>
    </row>
    <row r="1376" customFormat="false" ht="15" hidden="false" customHeight="false" outlineLevel="0" collapsed="false">
      <c r="A1376" s="14" t="s">
        <v>999</v>
      </c>
      <c r="B1376" s="15" t="n">
        <v>1574</v>
      </c>
      <c r="C1376" s="15" t="n">
        <v>4</v>
      </c>
      <c r="D1376" s="15" t="n">
        <v>5</v>
      </c>
      <c r="E1376" s="16" t="s">
        <v>1000</v>
      </c>
      <c r="F1376" s="15" t="n">
        <v>4</v>
      </c>
      <c r="G1376" s="15" t="n">
        <f aca="false">PRODUCT(D1376,F1376)</f>
        <v>20</v>
      </c>
      <c r="H1376" s="17" t="n">
        <v>1268</v>
      </c>
      <c r="I1376" s="18" t="n">
        <v>1287</v>
      </c>
    </row>
    <row r="1377" customFormat="false" ht="15" hidden="false" customHeight="false" outlineLevel="0" collapsed="false">
      <c r="A1377" s="14" t="s">
        <v>1001</v>
      </c>
      <c r="B1377" s="15" t="n">
        <v>1708</v>
      </c>
      <c r="C1377" s="15" t="n">
        <v>1</v>
      </c>
      <c r="D1377" s="15" t="n">
        <v>3</v>
      </c>
      <c r="E1377" s="16" t="s">
        <v>57</v>
      </c>
      <c r="F1377" s="15" t="n">
        <v>5</v>
      </c>
      <c r="G1377" s="15" t="n">
        <f aca="false">PRODUCT(D1377,F1377)</f>
        <v>15</v>
      </c>
      <c r="H1377" s="17" t="n">
        <v>1</v>
      </c>
      <c r="I1377" s="18" t="n">
        <v>15</v>
      </c>
    </row>
    <row r="1378" customFormat="false" ht="15" hidden="false" customHeight="false" outlineLevel="0" collapsed="false">
      <c r="A1378" s="14" t="s">
        <v>1002</v>
      </c>
      <c r="B1378" s="15" t="n">
        <v>1295</v>
      </c>
      <c r="C1378" s="15" t="n">
        <v>1</v>
      </c>
      <c r="D1378" s="15" t="n">
        <v>3</v>
      </c>
      <c r="E1378" s="16" t="s">
        <v>188</v>
      </c>
      <c r="F1378" s="15" t="n">
        <v>7</v>
      </c>
      <c r="G1378" s="15" t="n">
        <f aca="false">PRODUCT(D1378,F1378)</f>
        <v>21</v>
      </c>
      <c r="H1378" s="17" t="n">
        <v>1078</v>
      </c>
      <c r="I1378" s="18" t="n">
        <v>1098</v>
      </c>
    </row>
    <row r="1379" customFormat="false" ht="15" hidden="false" customHeight="false" outlineLevel="0" collapsed="false">
      <c r="A1379" s="14" t="s">
        <v>1003</v>
      </c>
      <c r="B1379" s="15" t="n">
        <v>1103</v>
      </c>
      <c r="C1379" s="15" t="n">
        <v>1</v>
      </c>
      <c r="D1379" s="15" t="n">
        <v>4</v>
      </c>
      <c r="E1379" s="16" t="s">
        <v>1004</v>
      </c>
      <c r="F1379" s="15" t="n">
        <v>4</v>
      </c>
      <c r="G1379" s="15" t="n">
        <f aca="false">PRODUCT(D1379,F1379)</f>
        <v>16</v>
      </c>
      <c r="H1379" s="17" t="n">
        <v>845</v>
      </c>
      <c r="I1379" s="18" t="n">
        <v>860</v>
      </c>
    </row>
    <row r="1380" customFormat="false" ht="15" hidden="false" customHeight="false" outlineLevel="0" collapsed="false">
      <c r="A1380" s="14" t="s">
        <v>1005</v>
      </c>
      <c r="B1380" s="15" t="n">
        <v>1142</v>
      </c>
      <c r="C1380" s="15" t="n">
        <v>1</v>
      </c>
      <c r="D1380" s="15" t="n">
        <v>3</v>
      </c>
      <c r="E1380" s="16" t="s">
        <v>26</v>
      </c>
      <c r="F1380" s="15" t="n">
        <v>7</v>
      </c>
      <c r="G1380" s="15" t="n">
        <f aca="false">PRODUCT(D1380,F1380)</f>
        <v>21</v>
      </c>
      <c r="H1380" s="17" t="n">
        <v>1122</v>
      </c>
      <c r="I1380" s="18" t="n">
        <v>1142</v>
      </c>
    </row>
    <row r="1381" customFormat="false" ht="15" hidden="false" customHeight="false" outlineLevel="0" collapsed="false">
      <c r="A1381" s="14" t="s">
        <v>1006</v>
      </c>
      <c r="B1381" s="15" t="n">
        <v>2044</v>
      </c>
      <c r="C1381" s="15" t="n">
        <v>1</v>
      </c>
      <c r="D1381" s="15" t="n">
        <v>3</v>
      </c>
      <c r="E1381" s="16" t="s">
        <v>271</v>
      </c>
      <c r="F1381" s="15" t="n">
        <v>5</v>
      </c>
      <c r="G1381" s="15" t="n">
        <f aca="false">PRODUCT(D1381,F1381)</f>
        <v>15</v>
      </c>
      <c r="H1381" s="17" t="n">
        <v>1630</v>
      </c>
      <c r="I1381" s="18" t="n">
        <v>1644</v>
      </c>
    </row>
    <row r="1382" customFormat="false" ht="15" hidden="false" customHeight="false" outlineLevel="0" collapsed="false">
      <c r="A1382" s="14" t="s">
        <v>1006</v>
      </c>
      <c r="B1382" s="15" t="n">
        <v>2044</v>
      </c>
      <c r="C1382" s="15" t="n">
        <v>2</v>
      </c>
      <c r="D1382" s="15" t="n">
        <v>3</v>
      </c>
      <c r="E1382" s="16" t="s">
        <v>21</v>
      </c>
      <c r="F1382" s="15" t="n">
        <v>5</v>
      </c>
      <c r="G1382" s="15" t="n">
        <f aca="false">PRODUCT(D1382,F1382)</f>
        <v>15</v>
      </c>
      <c r="H1382" s="17" t="n">
        <v>1936</v>
      </c>
      <c r="I1382" s="18" t="n">
        <v>1950</v>
      </c>
    </row>
    <row r="1383" customFormat="false" ht="15" hidden="false" customHeight="false" outlineLevel="0" collapsed="false">
      <c r="A1383" s="14" t="s">
        <v>1007</v>
      </c>
      <c r="B1383" s="15" t="n">
        <v>1062</v>
      </c>
      <c r="C1383" s="15" t="n">
        <v>1</v>
      </c>
      <c r="D1383" s="15" t="n">
        <v>3</v>
      </c>
      <c r="E1383" s="16" t="s">
        <v>57</v>
      </c>
      <c r="F1383" s="15" t="n">
        <v>5</v>
      </c>
      <c r="G1383" s="15" t="n">
        <f aca="false">PRODUCT(D1383,F1383)</f>
        <v>15</v>
      </c>
      <c r="H1383" s="17" t="n">
        <v>9</v>
      </c>
      <c r="I1383" s="18" t="n">
        <v>23</v>
      </c>
    </row>
    <row r="1384" customFormat="false" ht="15" hidden="false" customHeight="false" outlineLevel="0" collapsed="false">
      <c r="A1384" s="14" t="s">
        <v>1007</v>
      </c>
      <c r="B1384" s="15" t="n">
        <v>1062</v>
      </c>
      <c r="C1384" s="15" t="n">
        <v>2</v>
      </c>
      <c r="D1384" s="15" t="n">
        <v>3</v>
      </c>
      <c r="E1384" s="16" t="s">
        <v>132</v>
      </c>
      <c r="F1384" s="15" t="n">
        <v>5</v>
      </c>
      <c r="G1384" s="15" t="n">
        <f aca="false">PRODUCT(D1384,F1384)</f>
        <v>15</v>
      </c>
      <c r="H1384" s="17" t="n">
        <v>1046</v>
      </c>
      <c r="I1384" s="18" t="n">
        <v>1060</v>
      </c>
    </row>
    <row r="1385" customFormat="false" ht="15" hidden="false" customHeight="false" outlineLevel="0" collapsed="false">
      <c r="A1385" s="14" t="s">
        <v>1008</v>
      </c>
      <c r="B1385" s="15" t="n">
        <v>2147</v>
      </c>
      <c r="C1385" s="15" t="n">
        <v>1</v>
      </c>
      <c r="D1385" s="15" t="n">
        <v>2</v>
      </c>
      <c r="E1385" s="16" t="s">
        <v>18</v>
      </c>
      <c r="F1385" s="15" t="n">
        <v>6</v>
      </c>
      <c r="G1385" s="15" t="n">
        <f aca="false">PRODUCT(D1385,F1385)</f>
        <v>12</v>
      </c>
      <c r="H1385" s="17" t="n">
        <v>223</v>
      </c>
      <c r="I1385" s="18" t="n">
        <v>234</v>
      </c>
    </row>
    <row r="1386" customFormat="false" ht="15" hidden="false" customHeight="false" outlineLevel="0" collapsed="false">
      <c r="A1386" s="14" t="s">
        <v>1009</v>
      </c>
      <c r="B1386" s="15" t="n">
        <v>1234</v>
      </c>
      <c r="C1386" s="15" t="n">
        <v>1</v>
      </c>
      <c r="D1386" s="15" t="n">
        <v>2</v>
      </c>
      <c r="E1386" s="16" t="s">
        <v>204</v>
      </c>
      <c r="F1386" s="15" t="n">
        <v>7</v>
      </c>
      <c r="G1386" s="15" t="n">
        <f aca="false">PRODUCT(D1386,F1386)</f>
        <v>14</v>
      </c>
      <c r="H1386" s="17" t="n">
        <v>539</v>
      </c>
      <c r="I1386" s="18" t="n">
        <v>552</v>
      </c>
    </row>
    <row r="1387" customFormat="false" ht="15" hidden="false" customHeight="false" outlineLevel="0" collapsed="false">
      <c r="A1387" s="14" t="s">
        <v>1009</v>
      </c>
      <c r="B1387" s="15" t="n">
        <v>1234</v>
      </c>
      <c r="C1387" s="15" t="n">
        <v>2</v>
      </c>
      <c r="D1387" s="15" t="n">
        <v>2</v>
      </c>
      <c r="E1387" s="16" t="s">
        <v>18</v>
      </c>
      <c r="F1387" s="15" t="n">
        <v>7</v>
      </c>
      <c r="G1387" s="15" t="n">
        <f aca="false">PRODUCT(D1387,F1387)</f>
        <v>14</v>
      </c>
      <c r="H1387" s="17" t="n">
        <v>1162</v>
      </c>
      <c r="I1387" s="18" t="n">
        <v>1175</v>
      </c>
    </row>
    <row r="1388" customFormat="false" ht="15" hidden="false" customHeight="false" outlineLevel="0" collapsed="false">
      <c r="A1388" s="14" t="s">
        <v>1009</v>
      </c>
      <c r="B1388" s="15" t="n">
        <v>1234</v>
      </c>
      <c r="C1388" s="15" t="n">
        <v>3</v>
      </c>
      <c r="D1388" s="15" t="n">
        <v>3</v>
      </c>
      <c r="E1388" s="16" t="s">
        <v>557</v>
      </c>
      <c r="F1388" s="15" t="n">
        <v>5</v>
      </c>
      <c r="G1388" s="15" t="n">
        <f aca="false">PRODUCT(D1388,F1388)</f>
        <v>15</v>
      </c>
      <c r="H1388" s="17" t="n">
        <v>779</v>
      </c>
      <c r="I1388" s="18" t="n">
        <v>793</v>
      </c>
    </row>
    <row r="1389" customFormat="false" ht="15" hidden="false" customHeight="false" outlineLevel="0" collapsed="false">
      <c r="A1389" s="14" t="s">
        <v>1010</v>
      </c>
      <c r="B1389" s="15" t="n">
        <v>1136</v>
      </c>
      <c r="C1389" s="15" t="n">
        <v>1</v>
      </c>
      <c r="D1389" s="15" t="n">
        <v>2</v>
      </c>
      <c r="E1389" s="16" t="s">
        <v>20</v>
      </c>
      <c r="F1389" s="15" t="n">
        <v>6</v>
      </c>
      <c r="G1389" s="15" t="n">
        <f aca="false">PRODUCT(D1389,F1389)</f>
        <v>12</v>
      </c>
      <c r="H1389" s="17" t="n">
        <v>548</v>
      </c>
      <c r="I1389" s="18" t="n">
        <v>559</v>
      </c>
    </row>
    <row r="1390" customFormat="false" ht="15" hidden="false" customHeight="false" outlineLevel="0" collapsed="false">
      <c r="A1390" s="14" t="s">
        <v>1011</v>
      </c>
      <c r="B1390" s="15" t="n">
        <v>1508</v>
      </c>
      <c r="C1390" s="15" t="n">
        <v>1</v>
      </c>
      <c r="D1390" s="15" t="n">
        <v>2</v>
      </c>
      <c r="E1390" s="16" t="s">
        <v>18</v>
      </c>
      <c r="F1390" s="15" t="n">
        <v>7</v>
      </c>
      <c r="G1390" s="15" t="n">
        <f aca="false">PRODUCT(D1390,F1390)</f>
        <v>14</v>
      </c>
      <c r="H1390" s="17" t="n">
        <v>694</v>
      </c>
      <c r="I1390" s="18" t="n">
        <v>707</v>
      </c>
    </row>
    <row r="1391" customFormat="false" ht="15" hidden="false" customHeight="false" outlineLevel="0" collapsed="false">
      <c r="A1391" s="14" t="s">
        <v>1012</v>
      </c>
      <c r="B1391" s="15" t="n">
        <v>1016</v>
      </c>
      <c r="C1391" s="15" t="n">
        <v>1</v>
      </c>
      <c r="D1391" s="15" t="n">
        <v>3</v>
      </c>
      <c r="E1391" s="16" t="s">
        <v>14</v>
      </c>
      <c r="F1391" s="15" t="n">
        <v>5</v>
      </c>
      <c r="G1391" s="15" t="n">
        <f aca="false">PRODUCT(D1391,F1391)</f>
        <v>15</v>
      </c>
      <c r="H1391" s="17" t="n">
        <v>278</v>
      </c>
      <c r="I1391" s="18" t="n">
        <v>292</v>
      </c>
    </row>
    <row r="1392" customFormat="false" ht="15" hidden="false" customHeight="false" outlineLevel="0" collapsed="false">
      <c r="A1392" s="14" t="s">
        <v>1013</v>
      </c>
      <c r="B1392" s="15" t="n">
        <v>1127</v>
      </c>
      <c r="C1392" s="15" t="n">
        <v>1</v>
      </c>
      <c r="D1392" s="15" t="n">
        <v>3</v>
      </c>
      <c r="E1392" s="16" t="s">
        <v>26</v>
      </c>
      <c r="F1392" s="15" t="n">
        <v>5</v>
      </c>
      <c r="G1392" s="15" t="n">
        <f aca="false">PRODUCT(D1392,F1392)</f>
        <v>15</v>
      </c>
      <c r="H1392" s="17" t="n">
        <v>404</v>
      </c>
      <c r="I1392" s="18" t="n">
        <v>418</v>
      </c>
    </row>
    <row r="1393" customFormat="false" ht="15" hidden="false" customHeight="false" outlineLevel="0" collapsed="false">
      <c r="A1393" s="14" t="s">
        <v>1014</v>
      </c>
      <c r="B1393" s="15" t="n">
        <v>1363</v>
      </c>
      <c r="C1393" s="15" t="n">
        <v>1</v>
      </c>
      <c r="D1393" s="15" t="n">
        <v>3</v>
      </c>
      <c r="E1393" s="16" t="s">
        <v>132</v>
      </c>
      <c r="F1393" s="15" t="n">
        <v>5</v>
      </c>
      <c r="G1393" s="15" t="n">
        <f aca="false">PRODUCT(D1393,F1393)</f>
        <v>15</v>
      </c>
      <c r="H1393" s="17" t="n">
        <v>1206</v>
      </c>
      <c r="I1393" s="18" t="n">
        <v>1220</v>
      </c>
    </row>
    <row r="1394" customFormat="false" ht="15" hidden="false" customHeight="false" outlineLevel="0" collapsed="false">
      <c r="A1394" s="14" t="s">
        <v>1015</v>
      </c>
      <c r="B1394" s="15" t="n">
        <v>1048</v>
      </c>
      <c r="C1394" s="15" t="n">
        <v>1</v>
      </c>
      <c r="D1394" s="15" t="n">
        <v>2</v>
      </c>
      <c r="E1394" s="16" t="s">
        <v>214</v>
      </c>
      <c r="F1394" s="15" t="n">
        <v>6</v>
      </c>
      <c r="G1394" s="15" t="n">
        <f aca="false">PRODUCT(D1394,F1394)</f>
        <v>12</v>
      </c>
      <c r="H1394" s="17" t="n">
        <v>693</v>
      </c>
      <c r="I1394" s="18" t="n">
        <v>704</v>
      </c>
    </row>
    <row r="1395" customFormat="false" ht="15" hidden="false" customHeight="false" outlineLevel="0" collapsed="false">
      <c r="A1395" s="14" t="s">
        <v>1016</v>
      </c>
      <c r="B1395" s="15" t="n">
        <v>2165</v>
      </c>
      <c r="C1395" s="15" t="n">
        <v>1</v>
      </c>
      <c r="D1395" s="15" t="n">
        <v>2</v>
      </c>
      <c r="E1395" s="16" t="s">
        <v>18</v>
      </c>
      <c r="F1395" s="15" t="n">
        <v>7</v>
      </c>
      <c r="G1395" s="15" t="n">
        <f aca="false">PRODUCT(D1395,F1395)</f>
        <v>14</v>
      </c>
      <c r="H1395" s="17" t="n">
        <v>6</v>
      </c>
      <c r="I1395" s="18" t="n">
        <v>19</v>
      </c>
    </row>
    <row r="1396" customFormat="false" ht="15" hidden="false" customHeight="false" outlineLevel="0" collapsed="false">
      <c r="A1396" s="14" t="s">
        <v>1017</v>
      </c>
      <c r="B1396" s="15" t="n">
        <v>1150</v>
      </c>
      <c r="C1396" s="15" t="n">
        <v>1</v>
      </c>
      <c r="D1396" s="15" t="n">
        <v>2</v>
      </c>
      <c r="E1396" s="16" t="s">
        <v>25</v>
      </c>
      <c r="F1396" s="15" t="n">
        <v>8</v>
      </c>
      <c r="G1396" s="15" t="n">
        <f aca="false">PRODUCT(D1396,F1396)</f>
        <v>16</v>
      </c>
      <c r="H1396" s="17" t="n">
        <v>884</v>
      </c>
      <c r="I1396" s="18" t="n">
        <v>899</v>
      </c>
    </row>
    <row r="1397" customFormat="false" ht="15" hidden="false" customHeight="false" outlineLevel="0" collapsed="false">
      <c r="A1397" s="14" t="s">
        <v>1017</v>
      </c>
      <c r="B1397" s="15" t="n">
        <v>1150</v>
      </c>
      <c r="C1397" s="15" t="n">
        <v>2</v>
      </c>
      <c r="D1397" s="15" t="n">
        <v>2</v>
      </c>
      <c r="E1397" s="16" t="s">
        <v>18</v>
      </c>
      <c r="F1397" s="15" t="n">
        <v>10</v>
      </c>
      <c r="G1397" s="15" t="n">
        <f aca="false">PRODUCT(D1397,F1397)</f>
        <v>20</v>
      </c>
      <c r="H1397" s="17" t="n">
        <v>1066</v>
      </c>
      <c r="I1397" s="18" t="n">
        <v>1085</v>
      </c>
    </row>
    <row r="1398" customFormat="false" ht="15" hidden="false" customHeight="false" outlineLevel="0" collapsed="false">
      <c r="A1398" s="14" t="s">
        <v>1018</v>
      </c>
      <c r="B1398" s="15" t="n">
        <v>2539</v>
      </c>
      <c r="C1398" s="15" t="n">
        <v>1</v>
      </c>
      <c r="D1398" s="15" t="n">
        <v>2</v>
      </c>
      <c r="E1398" s="16" t="s">
        <v>25</v>
      </c>
      <c r="F1398" s="15" t="n">
        <v>9</v>
      </c>
      <c r="G1398" s="15" t="n">
        <f aca="false">PRODUCT(D1398,F1398)</f>
        <v>18</v>
      </c>
      <c r="H1398" s="17" t="n">
        <v>646</v>
      </c>
      <c r="I1398" s="18" t="n">
        <v>663</v>
      </c>
    </row>
    <row r="1399" customFormat="false" ht="15" hidden="false" customHeight="false" outlineLevel="0" collapsed="false">
      <c r="A1399" s="14" t="s">
        <v>1018</v>
      </c>
      <c r="B1399" s="15" t="n">
        <v>2539</v>
      </c>
      <c r="C1399" s="15" t="n">
        <v>2</v>
      </c>
      <c r="D1399" s="15" t="n">
        <v>4</v>
      </c>
      <c r="E1399" s="16" t="s">
        <v>397</v>
      </c>
      <c r="F1399" s="15" t="n">
        <v>4</v>
      </c>
      <c r="G1399" s="15" t="n">
        <f aca="false">PRODUCT(D1399,F1399)</f>
        <v>16</v>
      </c>
      <c r="H1399" s="17" t="n">
        <v>1246</v>
      </c>
      <c r="I1399" s="18" t="n">
        <v>1261</v>
      </c>
    </row>
    <row r="1400" customFormat="false" ht="15" hidden="false" customHeight="false" outlineLevel="0" collapsed="false">
      <c r="A1400" s="14" t="s">
        <v>1018</v>
      </c>
      <c r="B1400" s="15" t="n">
        <v>2539</v>
      </c>
      <c r="C1400" s="15" t="n">
        <v>3</v>
      </c>
      <c r="D1400" s="15" t="n">
        <v>4</v>
      </c>
      <c r="E1400" s="16" t="s">
        <v>397</v>
      </c>
      <c r="F1400" s="15" t="n">
        <v>4</v>
      </c>
      <c r="G1400" s="15" t="n">
        <f aca="false">PRODUCT(D1400,F1400)</f>
        <v>16</v>
      </c>
      <c r="H1400" s="17" t="n">
        <v>1440</v>
      </c>
      <c r="I1400" s="18" t="n">
        <v>1455</v>
      </c>
    </row>
    <row r="1401" customFormat="false" ht="15" hidden="false" customHeight="false" outlineLevel="0" collapsed="false">
      <c r="A1401" s="14" t="s">
        <v>1019</v>
      </c>
      <c r="B1401" s="15" t="n">
        <v>1407</v>
      </c>
      <c r="C1401" s="15" t="n">
        <v>1</v>
      </c>
      <c r="D1401" s="15" t="n">
        <v>2</v>
      </c>
      <c r="E1401" s="16" t="s">
        <v>204</v>
      </c>
      <c r="F1401" s="15" t="n">
        <v>6</v>
      </c>
      <c r="G1401" s="15" t="n">
        <f aca="false">PRODUCT(D1401,F1401)</f>
        <v>12</v>
      </c>
      <c r="H1401" s="17" t="n">
        <v>117</v>
      </c>
      <c r="I1401" s="18" t="n">
        <v>128</v>
      </c>
    </row>
    <row r="1402" customFormat="false" ht="15" hidden="false" customHeight="false" outlineLevel="0" collapsed="false">
      <c r="A1402" s="14" t="s">
        <v>1019</v>
      </c>
      <c r="B1402" s="15" t="n">
        <v>1407</v>
      </c>
      <c r="C1402" s="15" t="n">
        <v>2</v>
      </c>
      <c r="D1402" s="15" t="n">
        <v>2</v>
      </c>
      <c r="E1402" s="16" t="s">
        <v>204</v>
      </c>
      <c r="F1402" s="15" t="n">
        <v>6</v>
      </c>
      <c r="G1402" s="15" t="n">
        <f aca="false">PRODUCT(D1402,F1402)</f>
        <v>12</v>
      </c>
      <c r="H1402" s="17" t="n">
        <v>781</v>
      </c>
      <c r="I1402" s="18" t="n">
        <v>792</v>
      </c>
    </row>
    <row r="1403" customFormat="false" ht="15" hidden="false" customHeight="false" outlineLevel="0" collapsed="false">
      <c r="A1403" s="14" t="s">
        <v>1020</v>
      </c>
      <c r="B1403" s="15" t="n">
        <v>1596</v>
      </c>
      <c r="C1403" s="15" t="n">
        <v>1</v>
      </c>
      <c r="D1403" s="15" t="n">
        <v>2</v>
      </c>
      <c r="E1403" s="16" t="s">
        <v>50</v>
      </c>
      <c r="F1403" s="15" t="n">
        <v>7</v>
      </c>
      <c r="G1403" s="15" t="n">
        <f aca="false">PRODUCT(D1403,F1403)</f>
        <v>14</v>
      </c>
      <c r="H1403" s="17" t="n">
        <v>512</v>
      </c>
      <c r="I1403" s="18" t="n">
        <v>525</v>
      </c>
    </row>
    <row r="1404" customFormat="false" ht="15" hidden="false" customHeight="false" outlineLevel="0" collapsed="false">
      <c r="A1404" s="14" t="s">
        <v>1020</v>
      </c>
      <c r="B1404" s="15" t="n">
        <v>1596</v>
      </c>
      <c r="C1404" s="15" t="n">
        <v>2</v>
      </c>
      <c r="D1404" s="15" t="n">
        <v>2</v>
      </c>
      <c r="E1404" s="16" t="s">
        <v>20</v>
      </c>
      <c r="F1404" s="15" t="n">
        <v>8</v>
      </c>
      <c r="G1404" s="15" t="n">
        <f aca="false">PRODUCT(D1404,F1404)</f>
        <v>16</v>
      </c>
      <c r="H1404" s="17" t="n">
        <v>1114</v>
      </c>
      <c r="I1404" s="18" t="n">
        <v>1129</v>
      </c>
    </row>
    <row r="1405" customFormat="false" ht="15" hidden="false" customHeight="false" outlineLevel="0" collapsed="false">
      <c r="A1405" s="14" t="s">
        <v>1021</v>
      </c>
      <c r="B1405" s="15" t="n">
        <v>2041</v>
      </c>
      <c r="C1405" s="15" t="n">
        <v>1</v>
      </c>
      <c r="D1405" s="15" t="n">
        <v>2</v>
      </c>
      <c r="E1405" s="16" t="s">
        <v>11</v>
      </c>
      <c r="F1405" s="15" t="n">
        <v>6</v>
      </c>
      <c r="G1405" s="15" t="n">
        <f aca="false">PRODUCT(D1405,F1405)</f>
        <v>12</v>
      </c>
      <c r="H1405" s="17" t="n">
        <v>1163</v>
      </c>
      <c r="I1405" s="18" t="n">
        <v>1174</v>
      </c>
    </row>
    <row r="1406" customFormat="false" ht="15" hidden="false" customHeight="false" outlineLevel="0" collapsed="false">
      <c r="A1406" s="14" t="s">
        <v>1021</v>
      </c>
      <c r="B1406" s="15" t="n">
        <v>2041</v>
      </c>
      <c r="C1406" s="15" t="n">
        <v>2</v>
      </c>
      <c r="D1406" s="15" t="n">
        <v>3</v>
      </c>
      <c r="E1406" s="16" t="s">
        <v>97</v>
      </c>
      <c r="F1406" s="15" t="n">
        <v>5</v>
      </c>
      <c r="G1406" s="15" t="n">
        <f aca="false">PRODUCT(D1406,F1406)</f>
        <v>15</v>
      </c>
      <c r="H1406" s="17" t="n">
        <v>46</v>
      </c>
      <c r="I1406" s="18" t="n">
        <v>60</v>
      </c>
    </row>
    <row r="1407" customFormat="false" ht="15" hidden="false" customHeight="false" outlineLevel="0" collapsed="false">
      <c r="A1407" s="14" t="s">
        <v>1021</v>
      </c>
      <c r="B1407" s="15" t="n">
        <v>2041</v>
      </c>
      <c r="C1407" s="15" t="n">
        <v>3</v>
      </c>
      <c r="D1407" s="15" t="n">
        <v>3</v>
      </c>
      <c r="E1407" s="16" t="s">
        <v>91</v>
      </c>
      <c r="F1407" s="15" t="n">
        <v>5</v>
      </c>
      <c r="G1407" s="15" t="n">
        <f aca="false">PRODUCT(D1407,F1407)</f>
        <v>15</v>
      </c>
      <c r="H1407" s="17" t="n">
        <v>257</v>
      </c>
      <c r="I1407" s="18" t="n">
        <v>271</v>
      </c>
    </row>
    <row r="1408" customFormat="false" ht="15" hidden="false" customHeight="false" outlineLevel="0" collapsed="false">
      <c r="A1408" s="14" t="s">
        <v>1021</v>
      </c>
      <c r="B1408" s="15" t="n">
        <v>2041</v>
      </c>
      <c r="C1408" s="15" t="n">
        <v>4</v>
      </c>
      <c r="D1408" s="15" t="n">
        <v>3</v>
      </c>
      <c r="E1408" s="16" t="s">
        <v>66</v>
      </c>
      <c r="F1408" s="15" t="n">
        <v>5</v>
      </c>
      <c r="G1408" s="15" t="n">
        <f aca="false">PRODUCT(D1408,F1408)</f>
        <v>15</v>
      </c>
      <c r="H1408" s="17" t="n">
        <v>1003</v>
      </c>
      <c r="I1408" s="18" t="n">
        <v>1017</v>
      </c>
    </row>
    <row r="1409" customFormat="false" ht="15" hidden="false" customHeight="false" outlineLevel="0" collapsed="false">
      <c r="A1409" s="14" t="s">
        <v>1021</v>
      </c>
      <c r="B1409" s="15" t="n">
        <v>2041</v>
      </c>
      <c r="C1409" s="15" t="n">
        <v>5</v>
      </c>
      <c r="D1409" s="15" t="n">
        <v>3</v>
      </c>
      <c r="E1409" s="16" t="s">
        <v>92</v>
      </c>
      <c r="F1409" s="15" t="n">
        <v>6</v>
      </c>
      <c r="G1409" s="15" t="n">
        <f aca="false">PRODUCT(D1409,F1409)</f>
        <v>18</v>
      </c>
      <c r="H1409" s="17" t="n">
        <v>1460</v>
      </c>
      <c r="I1409" s="18" t="n">
        <v>1477</v>
      </c>
    </row>
    <row r="1410" customFormat="false" ht="15" hidden="false" customHeight="false" outlineLevel="0" collapsed="false">
      <c r="A1410" s="14" t="s">
        <v>1022</v>
      </c>
      <c r="B1410" s="15" t="n">
        <v>1526</v>
      </c>
      <c r="C1410" s="15" t="n">
        <v>1</v>
      </c>
      <c r="D1410" s="15" t="n">
        <v>3</v>
      </c>
      <c r="E1410" s="16" t="s">
        <v>371</v>
      </c>
      <c r="F1410" s="15" t="n">
        <v>5</v>
      </c>
      <c r="G1410" s="15" t="n">
        <f aca="false">PRODUCT(D1410,F1410)</f>
        <v>15</v>
      </c>
      <c r="H1410" s="17" t="n">
        <v>779</v>
      </c>
      <c r="I1410" s="18" t="n">
        <v>793</v>
      </c>
    </row>
    <row r="1411" customFormat="false" ht="15" hidden="false" customHeight="false" outlineLevel="0" collapsed="false">
      <c r="A1411" s="14" t="s">
        <v>1022</v>
      </c>
      <c r="B1411" s="15" t="n">
        <v>1526</v>
      </c>
      <c r="C1411" s="15" t="n">
        <v>2</v>
      </c>
      <c r="D1411" s="15" t="n">
        <v>3</v>
      </c>
      <c r="E1411" s="16" t="s">
        <v>371</v>
      </c>
      <c r="F1411" s="15" t="n">
        <v>5</v>
      </c>
      <c r="G1411" s="15" t="n">
        <f aca="false">PRODUCT(D1411,F1411)</f>
        <v>15</v>
      </c>
      <c r="H1411" s="17" t="n">
        <v>854</v>
      </c>
      <c r="I1411" s="18" t="n">
        <v>868</v>
      </c>
    </row>
    <row r="1412" customFormat="false" ht="15" hidden="false" customHeight="false" outlineLevel="0" collapsed="false">
      <c r="A1412" s="14" t="s">
        <v>1022</v>
      </c>
      <c r="B1412" s="15" t="n">
        <v>1526</v>
      </c>
      <c r="C1412" s="15" t="n">
        <v>3</v>
      </c>
      <c r="D1412" s="15" t="n">
        <v>3</v>
      </c>
      <c r="E1412" s="16" t="s">
        <v>91</v>
      </c>
      <c r="F1412" s="15" t="n">
        <v>5</v>
      </c>
      <c r="G1412" s="15" t="n">
        <f aca="false">PRODUCT(D1412,F1412)</f>
        <v>15</v>
      </c>
      <c r="H1412" s="17" t="n">
        <v>1101</v>
      </c>
      <c r="I1412" s="18" t="n">
        <v>1115</v>
      </c>
    </row>
    <row r="1413" customFormat="false" ht="15" hidden="false" customHeight="false" outlineLevel="0" collapsed="false">
      <c r="A1413" s="14" t="s">
        <v>1023</v>
      </c>
      <c r="B1413" s="15" t="n">
        <v>1083</v>
      </c>
      <c r="C1413" s="15" t="n">
        <v>1</v>
      </c>
      <c r="D1413" s="15" t="n">
        <v>2</v>
      </c>
      <c r="E1413" s="16" t="s">
        <v>131</v>
      </c>
      <c r="F1413" s="15" t="n">
        <v>6</v>
      </c>
      <c r="G1413" s="15" t="n">
        <f aca="false">PRODUCT(D1413,F1413)</f>
        <v>12</v>
      </c>
      <c r="H1413" s="17" t="n">
        <v>764</v>
      </c>
      <c r="I1413" s="18" t="n">
        <v>775</v>
      </c>
    </row>
    <row r="1414" customFormat="false" ht="15" hidden="false" customHeight="false" outlineLevel="0" collapsed="false">
      <c r="A1414" s="14" t="s">
        <v>1024</v>
      </c>
      <c r="B1414" s="15" t="n">
        <v>1448</v>
      </c>
      <c r="C1414" s="15" t="n">
        <v>1</v>
      </c>
      <c r="D1414" s="15" t="n">
        <v>3</v>
      </c>
      <c r="E1414" s="16" t="s">
        <v>188</v>
      </c>
      <c r="F1414" s="15" t="n">
        <v>5</v>
      </c>
      <c r="G1414" s="15" t="n">
        <f aca="false">PRODUCT(D1414,F1414)</f>
        <v>15</v>
      </c>
      <c r="H1414" s="17" t="n">
        <v>686</v>
      </c>
      <c r="I1414" s="18" t="n">
        <v>700</v>
      </c>
    </row>
    <row r="1415" customFormat="false" ht="15" hidden="false" customHeight="false" outlineLevel="0" collapsed="false">
      <c r="A1415" s="14" t="s">
        <v>1025</v>
      </c>
      <c r="B1415" s="15" t="n">
        <v>3252</v>
      </c>
      <c r="C1415" s="15" t="n">
        <v>1</v>
      </c>
      <c r="D1415" s="15" t="n">
        <v>2</v>
      </c>
      <c r="E1415" s="16" t="s">
        <v>50</v>
      </c>
      <c r="F1415" s="15" t="n">
        <v>6</v>
      </c>
      <c r="G1415" s="15" t="n">
        <f aca="false">PRODUCT(D1415,F1415)</f>
        <v>12</v>
      </c>
      <c r="H1415" s="17" t="n">
        <v>2928</v>
      </c>
      <c r="I1415" s="18" t="n">
        <v>2939</v>
      </c>
    </row>
    <row r="1416" customFormat="false" ht="15" hidden="false" customHeight="false" outlineLevel="0" collapsed="false">
      <c r="A1416" s="14" t="s">
        <v>1025</v>
      </c>
      <c r="B1416" s="15" t="n">
        <v>3252</v>
      </c>
      <c r="C1416" s="15" t="n">
        <v>2</v>
      </c>
      <c r="D1416" s="15" t="n">
        <v>2</v>
      </c>
      <c r="E1416" s="16" t="s">
        <v>38</v>
      </c>
      <c r="F1416" s="15" t="n">
        <v>6</v>
      </c>
      <c r="G1416" s="15" t="n">
        <f aca="false">PRODUCT(D1416,F1416)</f>
        <v>12</v>
      </c>
      <c r="H1416" s="17" t="n">
        <v>2954</v>
      </c>
      <c r="I1416" s="18" t="n">
        <v>2965</v>
      </c>
    </row>
    <row r="1417" customFormat="false" ht="15" hidden="false" customHeight="false" outlineLevel="0" collapsed="false">
      <c r="A1417" s="14" t="s">
        <v>1025</v>
      </c>
      <c r="B1417" s="15" t="n">
        <v>3252</v>
      </c>
      <c r="C1417" s="15" t="n">
        <v>3</v>
      </c>
      <c r="D1417" s="15" t="n">
        <v>3</v>
      </c>
      <c r="E1417" s="16" t="s">
        <v>592</v>
      </c>
      <c r="F1417" s="15" t="n">
        <v>5</v>
      </c>
      <c r="G1417" s="15" t="n">
        <f aca="false">PRODUCT(D1417,F1417)</f>
        <v>15</v>
      </c>
      <c r="H1417" s="17" t="n">
        <v>1768</v>
      </c>
      <c r="I1417" s="18" t="n">
        <v>1782</v>
      </c>
    </row>
    <row r="1418" customFormat="false" ht="15" hidden="false" customHeight="false" outlineLevel="0" collapsed="false">
      <c r="A1418" s="14" t="s">
        <v>1026</v>
      </c>
      <c r="B1418" s="15" t="n">
        <v>1596</v>
      </c>
      <c r="C1418" s="15" t="n">
        <v>1</v>
      </c>
      <c r="D1418" s="15" t="n">
        <v>3</v>
      </c>
      <c r="E1418" s="16" t="s">
        <v>188</v>
      </c>
      <c r="F1418" s="15" t="n">
        <v>6</v>
      </c>
      <c r="G1418" s="15" t="n">
        <f aca="false">PRODUCT(D1418,F1418)</f>
        <v>18</v>
      </c>
      <c r="H1418" s="17" t="n">
        <v>254</v>
      </c>
      <c r="I1418" s="18" t="n">
        <v>271</v>
      </c>
    </row>
    <row r="1419" customFormat="false" ht="15" hidden="false" customHeight="false" outlineLevel="0" collapsed="false">
      <c r="A1419" s="14" t="s">
        <v>1026</v>
      </c>
      <c r="B1419" s="15" t="n">
        <v>1596</v>
      </c>
      <c r="C1419" s="15" t="n">
        <v>2</v>
      </c>
      <c r="D1419" s="15" t="n">
        <v>3</v>
      </c>
      <c r="E1419" s="16" t="s">
        <v>224</v>
      </c>
      <c r="F1419" s="15" t="n">
        <v>5</v>
      </c>
      <c r="G1419" s="15" t="n">
        <f aca="false">PRODUCT(D1419,F1419)</f>
        <v>15</v>
      </c>
      <c r="H1419" s="17" t="n">
        <v>499</v>
      </c>
      <c r="I1419" s="18" t="n">
        <v>513</v>
      </c>
    </row>
    <row r="1420" customFormat="false" ht="15" hidden="false" customHeight="false" outlineLevel="0" collapsed="false">
      <c r="A1420" s="14" t="s">
        <v>1026</v>
      </c>
      <c r="B1420" s="15" t="n">
        <v>1596</v>
      </c>
      <c r="C1420" s="15" t="n">
        <v>3</v>
      </c>
      <c r="D1420" s="15" t="n">
        <v>3</v>
      </c>
      <c r="E1420" s="16" t="s">
        <v>57</v>
      </c>
      <c r="F1420" s="15" t="n">
        <v>6</v>
      </c>
      <c r="G1420" s="15" t="n">
        <f aca="false">PRODUCT(D1420,F1420)</f>
        <v>18</v>
      </c>
      <c r="H1420" s="17" t="n">
        <v>1037</v>
      </c>
      <c r="I1420" s="18" t="n">
        <v>1054</v>
      </c>
    </row>
    <row r="1421" customFormat="false" ht="15" hidden="false" customHeight="false" outlineLevel="0" collapsed="false">
      <c r="A1421" s="14" t="s">
        <v>1026</v>
      </c>
      <c r="B1421" s="15" t="n">
        <v>1596</v>
      </c>
      <c r="C1421" s="15" t="n">
        <v>4</v>
      </c>
      <c r="D1421" s="15" t="n">
        <v>3</v>
      </c>
      <c r="E1421" s="16" t="s">
        <v>59</v>
      </c>
      <c r="F1421" s="15" t="n">
        <v>5</v>
      </c>
      <c r="G1421" s="15" t="n">
        <f aca="false">PRODUCT(D1421,F1421)</f>
        <v>15</v>
      </c>
      <c r="H1421" s="17" t="n">
        <v>1108</v>
      </c>
      <c r="I1421" s="18" t="n">
        <v>1122</v>
      </c>
    </row>
    <row r="1422" customFormat="false" ht="15" hidden="false" customHeight="false" outlineLevel="0" collapsed="false">
      <c r="A1422" s="14" t="s">
        <v>1027</v>
      </c>
      <c r="B1422" s="15" t="n">
        <v>1381</v>
      </c>
      <c r="C1422" s="15" t="n">
        <v>1</v>
      </c>
      <c r="D1422" s="15" t="n">
        <v>3</v>
      </c>
      <c r="E1422" s="16" t="s">
        <v>13</v>
      </c>
      <c r="F1422" s="15" t="n">
        <v>5</v>
      </c>
      <c r="G1422" s="15" t="n">
        <f aca="false">PRODUCT(D1422,F1422)</f>
        <v>15</v>
      </c>
      <c r="H1422" s="17" t="n">
        <v>1177</v>
      </c>
      <c r="I1422" s="18" t="n">
        <v>1191</v>
      </c>
    </row>
    <row r="1423" customFormat="false" ht="15" hidden="false" customHeight="false" outlineLevel="0" collapsed="false">
      <c r="A1423" s="14" t="s">
        <v>1028</v>
      </c>
      <c r="B1423" s="15" t="n">
        <v>1153</v>
      </c>
      <c r="C1423" s="15" t="n">
        <v>1</v>
      </c>
      <c r="D1423" s="15" t="n">
        <v>2</v>
      </c>
      <c r="E1423" s="16" t="s">
        <v>25</v>
      </c>
      <c r="F1423" s="15" t="n">
        <v>7</v>
      </c>
      <c r="G1423" s="15" t="n">
        <f aca="false">PRODUCT(D1423,F1423)</f>
        <v>14</v>
      </c>
      <c r="H1423" s="17" t="n">
        <v>1036</v>
      </c>
      <c r="I1423" s="18" t="n">
        <v>1049</v>
      </c>
    </row>
    <row r="1424" customFormat="false" ht="15" hidden="false" customHeight="false" outlineLevel="0" collapsed="false">
      <c r="A1424" s="14" t="s">
        <v>1029</v>
      </c>
      <c r="B1424" s="15" t="n">
        <v>1384</v>
      </c>
      <c r="C1424" s="15" t="n">
        <v>1</v>
      </c>
      <c r="D1424" s="15" t="n">
        <v>4</v>
      </c>
      <c r="E1424" s="16" t="s">
        <v>1030</v>
      </c>
      <c r="F1424" s="15" t="n">
        <v>4</v>
      </c>
      <c r="G1424" s="15" t="n">
        <f aca="false">PRODUCT(D1424,F1424)</f>
        <v>16</v>
      </c>
      <c r="H1424" s="17" t="n">
        <v>273</v>
      </c>
      <c r="I1424" s="18" t="n">
        <v>288</v>
      </c>
    </row>
    <row r="1425" customFormat="false" ht="15" hidden="false" customHeight="false" outlineLevel="0" collapsed="false">
      <c r="A1425" s="14" t="s">
        <v>1031</v>
      </c>
      <c r="B1425" s="15" t="n">
        <v>1013</v>
      </c>
      <c r="C1425" s="15" t="n">
        <v>1</v>
      </c>
      <c r="D1425" s="15" t="n">
        <v>2</v>
      </c>
      <c r="E1425" s="16" t="s">
        <v>38</v>
      </c>
      <c r="F1425" s="15" t="n">
        <v>6</v>
      </c>
      <c r="G1425" s="15" t="n">
        <f aca="false">PRODUCT(D1425,F1425)</f>
        <v>12</v>
      </c>
      <c r="H1425" s="17" t="n">
        <v>947</v>
      </c>
      <c r="I1425" s="18" t="n">
        <v>958</v>
      </c>
    </row>
    <row r="1426" customFormat="false" ht="15" hidden="false" customHeight="false" outlineLevel="0" collapsed="false">
      <c r="A1426" s="14" t="s">
        <v>1032</v>
      </c>
      <c r="B1426" s="15" t="n">
        <v>1030</v>
      </c>
      <c r="C1426" s="15" t="n">
        <v>1</v>
      </c>
      <c r="D1426" s="15" t="n">
        <v>3</v>
      </c>
      <c r="E1426" s="16" t="s">
        <v>690</v>
      </c>
      <c r="F1426" s="15" t="n">
        <v>5</v>
      </c>
      <c r="G1426" s="15" t="n">
        <f aca="false">PRODUCT(D1426,F1426)</f>
        <v>15</v>
      </c>
      <c r="H1426" s="17" t="n">
        <v>789</v>
      </c>
      <c r="I1426" s="18" t="n">
        <v>803</v>
      </c>
    </row>
    <row r="1427" customFormat="false" ht="15" hidden="false" customHeight="false" outlineLevel="0" collapsed="false">
      <c r="A1427" s="14" t="s">
        <v>1033</v>
      </c>
      <c r="B1427" s="15" t="n">
        <v>1407</v>
      </c>
      <c r="C1427" s="15" t="n">
        <v>1</v>
      </c>
      <c r="D1427" s="15" t="n">
        <v>4</v>
      </c>
      <c r="E1427" s="16" t="s">
        <v>538</v>
      </c>
      <c r="F1427" s="15" t="n">
        <v>4</v>
      </c>
      <c r="G1427" s="15" t="n">
        <f aca="false">PRODUCT(D1427,F1427)</f>
        <v>16</v>
      </c>
      <c r="H1427" s="17" t="n">
        <v>1</v>
      </c>
      <c r="I1427" s="18" t="n">
        <v>16</v>
      </c>
    </row>
    <row r="1428" customFormat="false" ht="15" hidden="false" customHeight="false" outlineLevel="0" collapsed="false">
      <c r="A1428" s="14" t="s">
        <v>1034</v>
      </c>
      <c r="B1428" s="15" t="n">
        <v>1047</v>
      </c>
      <c r="C1428" s="15" t="n">
        <v>1</v>
      </c>
      <c r="D1428" s="15" t="n">
        <v>4</v>
      </c>
      <c r="E1428" s="16" t="s">
        <v>129</v>
      </c>
      <c r="F1428" s="15" t="n">
        <v>4</v>
      </c>
      <c r="G1428" s="15" t="n">
        <f aca="false">PRODUCT(D1428,F1428)</f>
        <v>16</v>
      </c>
      <c r="H1428" s="17" t="n">
        <v>539</v>
      </c>
      <c r="I1428" s="18" t="n">
        <v>554</v>
      </c>
    </row>
    <row r="1429" customFormat="false" ht="15" hidden="false" customHeight="false" outlineLevel="0" collapsed="false">
      <c r="A1429" s="14" t="s">
        <v>1035</v>
      </c>
      <c r="B1429" s="15" t="n">
        <v>1196</v>
      </c>
      <c r="C1429" s="15" t="n">
        <v>1</v>
      </c>
      <c r="D1429" s="15" t="n">
        <v>3</v>
      </c>
      <c r="E1429" s="16" t="s">
        <v>215</v>
      </c>
      <c r="F1429" s="15" t="n">
        <v>6</v>
      </c>
      <c r="G1429" s="15" t="n">
        <f aca="false">PRODUCT(D1429,F1429)</f>
        <v>18</v>
      </c>
      <c r="H1429" s="17" t="n">
        <v>294</v>
      </c>
      <c r="I1429" s="18" t="n">
        <v>311</v>
      </c>
    </row>
    <row r="1430" customFormat="false" ht="15" hidden="false" customHeight="false" outlineLevel="0" collapsed="false">
      <c r="A1430" s="14" t="s">
        <v>1036</v>
      </c>
      <c r="B1430" s="15" t="n">
        <v>1247</v>
      </c>
      <c r="C1430" s="15" t="n">
        <v>1</v>
      </c>
      <c r="D1430" s="15" t="n">
        <v>3</v>
      </c>
      <c r="E1430" s="16" t="s">
        <v>157</v>
      </c>
      <c r="F1430" s="15" t="n">
        <v>7</v>
      </c>
      <c r="G1430" s="15" t="n">
        <f aca="false">PRODUCT(D1430,F1430)</f>
        <v>21</v>
      </c>
      <c r="H1430" s="17" t="n">
        <v>1</v>
      </c>
      <c r="I1430" s="18" t="n">
        <v>21</v>
      </c>
    </row>
    <row r="1431" customFormat="false" ht="15" hidden="false" customHeight="false" outlineLevel="0" collapsed="false">
      <c r="A1431" s="14" t="s">
        <v>1037</v>
      </c>
      <c r="B1431" s="15" t="n">
        <v>1266</v>
      </c>
      <c r="C1431" s="15" t="n">
        <v>1</v>
      </c>
      <c r="D1431" s="15" t="n">
        <v>3</v>
      </c>
      <c r="E1431" s="16" t="s">
        <v>79</v>
      </c>
      <c r="F1431" s="15" t="n">
        <v>5</v>
      </c>
      <c r="G1431" s="15" t="n">
        <f aca="false">PRODUCT(D1431,F1431)</f>
        <v>15</v>
      </c>
      <c r="H1431" s="17" t="n">
        <v>995</v>
      </c>
      <c r="I1431" s="18" t="n">
        <v>1009</v>
      </c>
    </row>
    <row r="1432" customFormat="false" ht="15" hidden="false" customHeight="false" outlineLevel="0" collapsed="false">
      <c r="A1432" s="14" t="s">
        <v>1038</v>
      </c>
      <c r="B1432" s="15" t="n">
        <v>1153</v>
      </c>
      <c r="C1432" s="15" t="n">
        <v>1</v>
      </c>
      <c r="D1432" s="15" t="n">
        <v>3</v>
      </c>
      <c r="E1432" s="16" t="s">
        <v>224</v>
      </c>
      <c r="F1432" s="15" t="n">
        <v>5</v>
      </c>
      <c r="G1432" s="15" t="n">
        <f aca="false">PRODUCT(D1432,F1432)</f>
        <v>15</v>
      </c>
      <c r="H1432" s="17" t="n">
        <v>381</v>
      </c>
      <c r="I1432" s="18" t="n">
        <v>395</v>
      </c>
    </row>
    <row r="1433" customFormat="false" ht="15" hidden="false" customHeight="false" outlineLevel="0" collapsed="false">
      <c r="A1433" s="14" t="s">
        <v>1038</v>
      </c>
      <c r="B1433" s="15" t="n">
        <v>1153</v>
      </c>
      <c r="C1433" s="15" t="n">
        <v>2</v>
      </c>
      <c r="D1433" s="15" t="n">
        <v>3</v>
      </c>
      <c r="E1433" s="16" t="s">
        <v>62</v>
      </c>
      <c r="F1433" s="15" t="n">
        <v>5</v>
      </c>
      <c r="G1433" s="15" t="n">
        <f aca="false">PRODUCT(D1433,F1433)</f>
        <v>15</v>
      </c>
      <c r="H1433" s="17" t="n">
        <v>802</v>
      </c>
      <c r="I1433" s="18" t="n">
        <v>816</v>
      </c>
    </row>
    <row r="1434" customFormat="false" ht="15" hidden="false" customHeight="false" outlineLevel="0" collapsed="false">
      <c r="A1434" s="14" t="s">
        <v>1039</v>
      </c>
      <c r="B1434" s="15" t="n">
        <v>1059</v>
      </c>
      <c r="C1434" s="15" t="n">
        <v>1</v>
      </c>
      <c r="D1434" s="15" t="n">
        <v>2</v>
      </c>
      <c r="E1434" s="16" t="s">
        <v>20</v>
      </c>
      <c r="F1434" s="15" t="n">
        <v>8</v>
      </c>
      <c r="G1434" s="15" t="n">
        <f aca="false">PRODUCT(D1434,F1434)</f>
        <v>16</v>
      </c>
      <c r="H1434" s="17" t="n">
        <v>112</v>
      </c>
      <c r="I1434" s="18" t="n">
        <v>127</v>
      </c>
    </row>
    <row r="1435" customFormat="false" ht="15" hidden="false" customHeight="false" outlineLevel="0" collapsed="false">
      <c r="A1435" s="14" t="s">
        <v>1039</v>
      </c>
      <c r="B1435" s="15" t="n">
        <v>1059</v>
      </c>
      <c r="C1435" s="15" t="n">
        <v>2</v>
      </c>
      <c r="D1435" s="15" t="n">
        <v>2</v>
      </c>
      <c r="E1435" s="16" t="s">
        <v>20</v>
      </c>
      <c r="F1435" s="15" t="n">
        <v>6</v>
      </c>
      <c r="G1435" s="15" t="n">
        <f aca="false">PRODUCT(D1435,F1435)</f>
        <v>12</v>
      </c>
      <c r="H1435" s="17" t="n">
        <v>828</v>
      </c>
      <c r="I1435" s="18" t="n">
        <v>839</v>
      </c>
    </row>
    <row r="1436" customFormat="false" ht="15" hidden="false" customHeight="false" outlineLevel="0" collapsed="false">
      <c r="A1436" s="14" t="s">
        <v>1040</v>
      </c>
      <c r="B1436" s="15" t="n">
        <v>1574</v>
      </c>
      <c r="C1436" s="15" t="n">
        <v>1</v>
      </c>
      <c r="D1436" s="15" t="n">
        <v>2</v>
      </c>
      <c r="E1436" s="16" t="s">
        <v>20</v>
      </c>
      <c r="F1436" s="15" t="n">
        <v>9</v>
      </c>
      <c r="G1436" s="15" t="n">
        <f aca="false">PRODUCT(D1436,F1436)</f>
        <v>18</v>
      </c>
      <c r="H1436" s="17" t="n">
        <v>863</v>
      </c>
      <c r="I1436" s="18" t="n">
        <v>880</v>
      </c>
    </row>
    <row r="1437" customFormat="false" ht="15" hidden="false" customHeight="false" outlineLevel="0" collapsed="false">
      <c r="A1437" s="14" t="s">
        <v>1040</v>
      </c>
      <c r="B1437" s="15" t="n">
        <v>1574</v>
      </c>
      <c r="C1437" s="15" t="n">
        <v>2</v>
      </c>
      <c r="D1437" s="15" t="n">
        <v>3</v>
      </c>
      <c r="E1437" s="16" t="s">
        <v>664</v>
      </c>
      <c r="F1437" s="15" t="n">
        <v>5</v>
      </c>
      <c r="G1437" s="15" t="n">
        <f aca="false">PRODUCT(D1437,F1437)</f>
        <v>15</v>
      </c>
      <c r="H1437" s="17" t="n">
        <v>315</v>
      </c>
      <c r="I1437" s="18" t="n">
        <v>329</v>
      </c>
    </row>
    <row r="1438" customFormat="false" ht="15" hidden="false" customHeight="false" outlineLevel="0" collapsed="false">
      <c r="A1438" s="14" t="s">
        <v>1041</v>
      </c>
      <c r="B1438" s="15" t="n">
        <v>3553</v>
      </c>
      <c r="C1438" s="15" t="n">
        <v>1</v>
      </c>
      <c r="D1438" s="15" t="n">
        <v>3</v>
      </c>
      <c r="E1438" s="16" t="s">
        <v>26</v>
      </c>
      <c r="F1438" s="15" t="n">
        <v>5</v>
      </c>
      <c r="G1438" s="15" t="n">
        <f aca="false">PRODUCT(D1438,F1438)</f>
        <v>15</v>
      </c>
      <c r="H1438" s="17" t="n">
        <v>607</v>
      </c>
      <c r="I1438" s="18" t="n">
        <v>621</v>
      </c>
    </row>
    <row r="1439" customFormat="false" ht="15" hidden="false" customHeight="false" outlineLevel="0" collapsed="false">
      <c r="A1439" s="14" t="s">
        <v>1041</v>
      </c>
      <c r="B1439" s="15" t="n">
        <v>3553</v>
      </c>
      <c r="C1439" s="15" t="n">
        <v>2</v>
      </c>
      <c r="D1439" s="15" t="n">
        <v>3</v>
      </c>
      <c r="E1439" s="16" t="s">
        <v>14</v>
      </c>
      <c r="F1439" s="15" t="n">
        <v>6</v>
      </c>
      <c r="G1439" s="15" t="n">
        <f aca="false">PRODUCT(D1439,F1439)</f>
        <v>18</v>
      </c>
      <c r="H1439" s="17" t="n">
        <v>773</v>
      </c>
      <c r="I1439" s="18" t="n">
        <v>790</v>
      </c>
    </row>
    <row r="1440" customFormat="false" ht="15" hidden="false" customHeight="false" outlineLevel="0" collapsed="false">
      <c r="A1440" s="14" t="s">
        <v>1041</v>
      </c>
      <c r="B1440" s="15" t="n">
        <v>3553</v>
      </c>
      <c r="C1440" s="15" t="n">
        <v>3</v>
      </c>
      <c r="D1440" s="15" t="n">
        <v>3</v>
      </c>
      <c r="E1440" s="16" t="s">
        <v>104</v>
      </c>
      <c r="F1440" s="15" t="n">
        <v>5</v>
      </c>
      <c r="G1440" s="15" t="n">
        <f aca="false">PRODUCT(D1440,F1440)</f>
        <v>15</v>
      </c>
      <c r="H1440" s="17" t="n">
        <v>993</v>
      </c>
      <c r="I1440" s="18" t="n">
        <v>1007</v>
      </c>
    </row>
    <row r="1441" customFormat="false" ht="15" hidden="false" customHeight="false" outlineLevel="0" collapsed="false">
      <c r="A1441" s="14" t="s">
        <v>1042</v>
      </c>
      <c r="B1441" s="15" t="n">
        <v>1283</v>
      </c>
      <c r="C1441" s="15" t="n">
        <v>1</v>
      </c>
      <c r="D1441" s="15" t="n">
        <v>2</v>
      </c>
      <c r="E1441" s="16" t="s">
        <v>180</v>
      </c>
      <c r="F1441" s="15" t="n">
        <v>12</v>
      </c>
      <c r="G1441" s="15" t="n">
        <f aca="false">PRODUCT(D1441,F1441)</f>
        <v>24</v>
      </c>
      <c r="H1441" s="17" t="n">
        <v>1</v>
      </c>
      <c r="I1441" s="18" t="n">
        <v>24</v>
      </c>
    </row>
    <row r="1442" customFormat="false" ht="15" hidden="false" customHeight="false" outlineLevel="0" collapsed="false">
      <c r="A1442" s="14" t="s">
        <v>1042</v>
      </c>
      <c r="B1442" s="15" t="n">
        <v>1283</v>
      </c>
      <c r="C1442" s="15" t="n">
        <v>2</v>
      </c>
      <c r="D1442" s="15" t="n">
        <v>3</v>
      </c>
      <c r="E1442" s="16" t="s">
        <v>690</v>
      </c>
      <c r="F1442" s="15" t="n">
        <v>5</v>
      </c>
      <c r="G1442" s="15" t="n">
        <f aca="false">PRODUCT(D1442,F1442)</f>
        <v>15</v>
      </c>
      <c r="H1442" s="17" t="n">
        <v>1191</v>
      </c>
      <c r="I1442" s="18" t="n">
        <v>1205</v>
      </c>
    </row>
    <row r="1443" customFormat="false" ht="15" hidden="false" customHeight="false" outlineLevel="0" collapsed="false">
      <c r="A1443" s="14" t="s">
        <v>1043</v>
      </c>
      <c r="B1443" s="15" t="n">
        <v>1018</v>
      </c>
      <c r="C1443" s="15" t="n">
        <v>1</v>
      </c>
      <c r="D1443" s="15" t="n">
        <v>3</v>
      </c>
      <c r="E1443" s="16" t="s">
        <v>104</v>
      </c>
      <c r="F1443" s="15" t="n">
        <v>5</v>
      </c>
      <c r="G1443" s="15" t="n">
        <f aca="false">PRODUCT(D1443,F1443)</f>
        <v>15</v>
      </c>
      <c r="H1443" s="17" t="n">
        <v>940</v>
      </c>
      <c r="I1443" s="18" t="n">
        <v>954</v>
      </c>
    </row>
    <row r="1444" customFormat="false" ht="15" hidden="false" customHeight="false" outlineLevel="0" collapsed="false">
      <c r="A1444" s="14" t="s">
        <v>1044</v>
      </c>
      <c r="B1444" s="15" t="n">
        <v>1916</v>
      </c>
      <c r="C1444" s="15" t="n">
        <v>1</v>
      </c>
      <c r="D1444" s="15" t="n">
        <v>2</v>
      </c>
      <c r="E1444" s="16" t="s">
        <v>20</v>
      </c>
      <c r="F1444" s="15" t="n">
        <v>8</v>
      </c>
      <c r="G1444" s="15" t="n">
        <f aca="false">PRODUCT(D1444,F1444)</f>
        <v>16</v>
      </c>
      <c r="H1444" s="17" t="n">
        <v>475</v>
      </c>
      <c r="I1444" s="18" t="n">
        <v>490</v>
      </c>
    </row>
    <row r="1445" customFormat="false" ht="15" hidden="false" customHeight="false" outlineLevel="0" collapsed="false">
      <c r="A1445" s="14" t="s">
        <v>1044</v>
      </c>
      <c r="B1445" s="15" t="n">
        <v>1916</v>
      </c>
      <c r="C1445" s="15" t="n">
        <v>2</v>
      </c>
      <c r="D1445" s="15" t="n">
        <v>2</v>
      </c>
      <c r="E1445" s="16" t="s">
        <v>18</v>
      </c>
      <c r="F1445" s="15" t="n">
        <v>7</v>
      </c>
      <c r="G1445" s="15" t="n">
        <f aca="false">PRODUCT(D1445,F1445)</f>
        <v>14</v>
      </c>
      <c r="H1445" s="17" t="n">
        <v>558</v>
      </c>
      <c r="I1445" s="18" t="n">
        <v>571</v>
      </c>
    </row>
    <row r="1446" customFormat="false" ht="15" hidden="false" customHeight="false" outlineLevel="0" collapsed="false">
      <c r="A1446" s="14" t="s">
        <v>1044</v>
      </c>
      <c r="B1446" s="15" t="n">
        <v>1916</v>
      </c>
      <c r="C1446" s="15" t="n">
        <v>3</v>
      </c>
      <c r="D1446" s="15" t="n">
        <v>2</v>
      </c>
      <c r="E1446" s="16" t="s">
        <v>19</v>
      </c>
      <c r="F1446" s="15" t="n">
        <v>6</v>
      </c>
      <c r="G1446" s="15" t="n">
        <f aca="false">PRODUCT(D1446,F1446)</f>
        <v>12</v>
      </c>
      <c r="H1446" s="17" t="n">
        <v>720</v>
      </c>
      <c r="I1446" s="18" t="n">
        <v>731</v>
      </c>
    </row>
    <row r="1447" customFormat="false" ht="15" hidden="false" customHeight="false" outlineLevel="0" collapsed="false">
      <c r="A1447" s="14" t="s">
        <v>1044</v>
      </c>
      <c r="B1447" s="15" t="n">
        <v>1916</v>
      </c>
      <c r="C1447" s="15" t="n">
        <v>4</v>
      </c>
      <c r="D1447" s="15" t="n">
        <v>3</v>
      </c>
      <c r="E1447" s="16" t="s">
        <v>215</v>
      </c>
      <c r="F1447" s="15" t="n">
        <v>6</v>
      </c>
      <c r="G1447" s="15" t="n">
        <f aca="false">PRODUCT(D1447,F1447)</f>
        <v>18</v>
      </c>
      <c r="H1447" s="17" t="n">
        <v>833</v>
      </c>
      <c r="I1447" s="18" t="n">
        <v>850</v>
      </c>
    </row>
    <row r="1448" customFormat="false" ht="15" hidden="false" customHeight="false" outlineLevel="0" collapsed="false">
      <c r="A1448" s="14" t="s">
        <v>1044</v>
      </c>
      <c r="B1448" s="15" t="n">
        <v>1916</v>
      </c>
      <c r="C1448" s="15" t="n">
        <v>5</v>
      </c>
      <c r="D1448" s="15" t="n">
        <v>3</v>
      </c>
      <c r="E1448" s="16" t="s">
        <v>132</v>
      </c>
      <c r="F1448" s="15" t="n">
        <v>6</v>
      </c>
      <c r="G1448" s="15" t="n">
        <f aca="false">PRODUCT(D1448,F1448)</f>
        <v>18</v>
      </c>
      <c r="H1448" s="17" t="n">
        <v>1622</v>
      </c>
      <c r="I1448" s="18" t="n">
        <v>1639</v>
      </c>
    </row>
    <row r="1449" customFormat="false" ht="15" hidden="false" customHeight="false" outlineLevel="0" collapsed="false">
      <c r="A1449" s="14" t="s">
        <v>1045</v>
      </c>
      <c r="B1449" s="15" t="n">
        <v>1243</v>
      </c>
      <c r="C1449" s="15" t="n">
        <v>1</v>
      </c>
      <c r="D1449" s="15" t="n">
        <v>3</v>
      </c>
      <c r="E1449" s="16" t="s">
        <v>132</v>
      </c>
      <c r="F1449" s="15" t="n">
        <v>6</v>
      </c>
      <c r="G1449" s="15" t="n">
        <f aca="false">PRODUCT(D1449,F1449)</f>
        <v>18</v>
      </c>
      <c r="H1449" s="17" t="n">
        <v>949</v>
      </c>
      <c r="I1449" s="18" t="n">
        <v>966</v>
      </c>
    </row>
    <row r="1450" customFormat="false" ht="15" hidden="false" customHeight="false" outlineLevel="0" collapsed="false">
      <c r="A1450" s="14" t="s">
        <v>1046</v>
      </c>
      <c r="B1450" s="15" t="n">
        <v>1161</v>
      </c>
      <c r="C1450" s="15" t="n">
        <v>1</v>
      </c>
      <c r="D1450" s="15" t="n">
        <v>3</v>
      </c>
      <c r="E1450" s="16" t="s">
        <v>120</v>
      </c>
      <c r="F1450" s="15" t="n">
        <v>5</v>
      </c>
      <c r="G1450" s="15" t="n">
        <f aca="false">PRODUCT(D1450,F1450)</f>
        <v>15</v>
      </c>
      <c r="H1450" s="17" t="n">
        <v>500</v>
      </c>
      <c r="I1450" s="18" t="n">
        <v>514</v>
      </c>
    </row>
    <row r="1451" customFormat="false" ht="15" hidden="false" customHeight="false" outlineLevel="0" collapsed="false">
      <c r="A1451" s="14" t="s">
        <v>1047</v>
      </c>
      <c r="B1451" s="15" t="n">
        <v>2170</v>
      </c>
      <c r="C1451" s="15" t="n">
        <v>1</v>
      </c>
      <c r="D1451" s="15" t="n">
        <v>3</v>
      </c>
      <c r="E1451" s="16" t="s">
        <v>101</v>
      </c>
      <c r="F1451" s="15" t="n">
        <v>5</v>
      </c>
      <c r="G1451" s="15" t="n">
        <f aca="false">PRODUCT(D1451,F1451)</f>
        <v>15</v>
      </c>
      <c r="H1451" s="17" t="n">
        <v>756</v>
      </c>
      <c r="I1451" s="18" t="n">
        <v>770</v>
      </c>
    </row>
    <row r="1452" customFormat="false" ht="15" hidden="false" customHeight="false" outlineLevel="0" collapsed="false">
      <c r="A1452" s="14" t="s">
        <v>1048</v>
      </c>
      <c r="B1452" s="15" t="n">
        <v>1028</v>
      </c>
      <c r="C1452" s="15" t="n">
        <v>1</v>
      </c>
      <c r="D1452" s="15" t="n">
        <v>3</v>
      </c>
      <c r="E1452" s="16" t="s">
        <v>79</v>
      </c>
      <c r="F1452" s="15" t="n">
        <v>6</v>
      </c>
      <c r="G1452" s="15" t="n">
        <f aca="false">PRODUCT(D1452,F1452)</f>
        <v>18</v>
      </c>
      <c r="H1452" s="17" t="n">
        <v>3</v>
      </c>
      <c r="I1452" s="18" t="n">
        <v>20</v>
      </c>
    </row>
    <row r="1453" customFormat="false" ht="15" hidden="false" customHeight="false" outlineLevel="0" collapsed="false">
      <c r="A1453" s="14" t="s">
        <v>1048</v>
      </c>
      <c r="B1453" s="15" t="n">
        <v>1028</v>
      </c>
      <c r="C1453" s="15" t="n">
        <v>2</v>
      </c>
      <c r="D1453" s="15" t="n">
        <v>3</v>
      </c>
      <c r="E1453" s="16" t="s">
        <v>79</v>
      </c>
      <c r="F1453" s="15" t="n">
        <v>5</v>
      </c>
      <c r="G1453" s="15" t="n">
        <f aca="false">PRODUCT(D1453,F1453)</f>
        <v>15</v>
      </c>
      <c r="H1453" s="17" t="n">
        <v>525</v>
      </c>
      <c r="I1453" s="18" t="n">
        <v>539</v>
      </c>
    </row>
    <row r="1454" customFormat="false" ht="15" hidden="false" customHeight="false" outlineLevel="0" collapsed="false">
      <c r="A1454" s="14" t="s">
        <v>1049</v>
      </c>
      <c r="B1454" s="15" t="n">
        <v>1310</v>
      </c>
      <c r="C1454" s="15" t="n">
        <v>1</v>
      </c>
      <c r="D1454" s="15" t="n">
        <v>2</v>
      </c>
      <c r="E1454" s="16" t="s">
        <v>20</v>
      </c>
      <c r="F1454" s="15" t="n">
        <v>7</v>
      </c>
      <c r="G1454" s="15" t="n">
        <f aca="false">PRODUCT(D1454,F1454)</f>
        <v>14</v>
      </c>
      <c r="H1454" s="17" t="n">
        <v>932</v>
      </c>
      <c r="I1454" s="18" t="n">
        <v>945</v>
      </c>
    </row>
    <row r="1455" customFormat="false" ht="15" hidden="false" customHeight="false" outlineLevel="0" collapsed="false">
      <c r="A1455" s="14" t="s">
        <v>1050</v>
      </c>
      <c r="B1455" s="15" t="n">
        <v>1579</v>
      </c>
      <c r="C1455" s="15" t="n">
        <v>1</v>
      </c>
      <c r="D1455" s="15" t="n">
        <v>3</v>
      </c>
      <c r="E1455" s="16" t="s">
        <v>104</v>
      </c>
      <c r="F1455" s="15" t="n">
        <v>5</v>
      </c>
      <c r="G1455" s="15" t="n">
        <f aca="false">PRODUCT(D1455,F1455)</f>
        <v>15</v>
      </c>
      <c r="H1455" s="17" t="n">
        <v>1557</v>
      </c>
      <c r="I1455" s="18" t="n">
        <v>1571</v>
      </c>
    </row>
    <row r="1456" customFormat="false" ht="15" hidden="false" customHeight="false" outlineLevel="0" collapsed="false">
      <c r="A1456" s="14" t="s">
        <v>1051</v>
      </c>
      <c r="B1456" s="15" t="n">
        <v>1400</v>
      </c>
      <c r="C1456" s="15" t="n">
        <v>1</v>
      </c>
      <c r="D1456" s="15" t="n">
        <v>3</v>
      </c>
      <c r="E1456" s="16" t="s">
        <v>215</v>
      </c>
      <c r="F1456" s="15" t="n">
        <v>6</v>
      </c>
      <c r="G1456" s="15" t="n">
        <f aca="false">PRODUCT(D1456,F1456)</f>
        <v>18</v>
      </c>
      <c r="H1456" s="17" t="n">
        <v>1383</v>
      </c>
      <c r="I1456" s="18" t="n">
        <v>1400</v>
      </c>
    </row>
    <row r="1457" customFormat="false" ht="15" hidden="false" customHeight="false" outlineLevel="0" collapsed="false">
      <c r="A1457" s="14" t="s">
        <v>1052</v>
      </c>
      <c r="B1457" s="15" t="n">
        <v>1337</v>
      </c>
      <c r="C1457" s="15" t="n">
        <v>1</v>
      </c>
      <c r="D1457" s="15" t="n">
        <v>2</v>
      </c>
      <c r="E1457" s="16" t="s">
        <v>11</v>
      </c>
      <c r="F1457" s="15" t="n">
        <v>7</v>
      </c>
      <c r="G1457" s="15" t="n">
        <f aca="false">PRODUCT(D1457,F1457)</f>
        <v>14</v>
      </c>
      <c r="H1457" s="17" t="n">
        <v>392</v>
      </c>
      <c r="I1457" s="18" t="n">
        <v>405</v>
      </c>
    </row>
    <row r="1458" customFormat="false" ht="15" hidden="false" customHeight="false" outlineLevel="0" collapsed="false">
      <c r="A1458" s="14" t="s">
        <v>1053</v>
      </c>
      <c r="B1458" s="15" t="n">
        <v>2250</v>
      </c>
      <c r="C1458" s="15" t="n">
        <v>1</v>
      </c>
      <c r="D1458" s="15" t="n">
        <v>2</v>
      </c>
      <c r="E1458" s="16" t="s">
        <v>20</v>
      </c>
      <c r="F1458" s="15" t="n">
        <v>6</v>
      </c>
      <c r="G1458" s="15" t="n">
        <f aca="false">PRODUCT(D1458,F1458)</f>
        <v>12</v>
      </c>
      <c r="H1458" s="17" t="n">
        <v>244</v>
      </c>
      <c r="I1458" s="18" t="n">
        <v>255</v>
      </c>
    </row>
    <row r="1459" customFormat="false" ht="15" hidden="false" customHeight="false" outlineLevel="0" collapsed="false">
      <c r="A1459" s="14" t="s">
        <v>1053</v>
      </c>
      <c r="B1459" s="15" t="n">
        <v>2250</v>
      </c>
      <c r="C1459" s="15" t="n">
        <v>2</v>
      </c>
      <c r="D1459" s="15" t="n">
        <v>2</v>
      </c>
      <c r="E1459" s="16" t="s">
        <v>214</v>
      </c>
      <c r="F1459" s="15" t="n">
        <v>6</v>
      </c>
      <c r="G1459" s="15" t="n">
        <f aca="false">PRODUCT(D1459,F1459)</f>
        <v>12</v>
      </c>
      <c r="H1459" s="17" t="n">
        <v>2123</v>
      </c>
      <c r="I1459" s="18" t="n">
        <v>2134</v>
      </c>
    </row>
    <row r="1460" customFormat="false" ht="15" hidden="false" customHeight="false" outlineLevel="0" collapsed="false">
      <c r="A1460" s="14" t="s">
        <v>1054</v>
      </c>
      <c r="B1460" s="15" t="n">
        <v>1085</v>
      </c>
      <c r="C1460" s="15" t="n">
        <v>1</v>
      </c>
      <c r="D1460" s="15" t="n">
        <v>3</v>
      </c>
      <c r="E1460" s="16" t="s">
        <v>21</v>
      </c>
      <c r="F1460" s="15" t="n">
        <v>5</v>
      </c>
      <c r="G1460" s="15" t="n">
        <f aca="false">PRODUCT(D1460,F1460)</f>
        <v>15</v>
      </c>
      <c r="H1460" s="17" t="n">
        <v>1</v>
      </c>
      <c r="I1460" s="18" t="n">
        <v>15</v>
      </c>
    </row>
    <row r="1461" customFormat="false" ht="15" hidden="false" customHeight="false" outlineLevel="0" collapsed="false">
      <c r="A1461" s="14" t="s">
        <v>1054</v>
      </c>
      <c r="B1461" s="15" t="n">
        <v>1085</v>
      </c>
      <c r="C1461" s="15" t="n">
        <v>2</v>
      </c>
      <c r="D1461" s="15" t="n">
        <v>3</v>
      </c>
      <c r="E1461" s="16" t="s">
        <v>170</v>
      </c>
      <c r="F1461" s="15" t="n">
        <v>5</v>
      </c>
      <c r="G1461" s="15" t="n">
        <f aca="false">PRODUCT(D1461,F1461)</f>
        <v>15</v>
      </c>
      <c r="H1461" s="17" t="n">
        <v>20</v>
      </c>
      <c r="I1461" s="18" t="n">
        <v>34</v>
      </c>
    </row>
    <row r="1462" customFormat="false" ht="15" hidden="false" customHeight="false" outlineLevel="0" collapsed="false">
      <c r="A1462" s="14" t="s">
        <v>1054</v>
      </c>
      <c r="B1462" s="15" t="n">
        <v>1085</v>
      </c>
      <c r="C1462" s="15" t="n">
        <v>3</v>
      </c>
      <c r="D1462" s="15" t="n">
        <v>3</v>
      </c>
      <c r="E1462" s="16" t="s">
        <v>475</v>
      </c>
      <c r="F1462" s="15" t="n">
        <v>5</v>
      </c>
      <c r="G1462" s="15" t="n">
        <f aca="false">PRODUCT(D1462,F1462)</f>
        <v>15</v>
      </c>
      <c r="H1462" s="17" t="n">
        <v>37</v>
      </c>
      <c r="I1462" s="18" t="n">
        <v>51</v>
      </c>
    </row>
    <row r="1463" customFormat="false" ht="15" hidden="false" customHeight="false" outlineLevel="0" collapsed="false">
      <c r="A1463" s="14" t="s">
        <v>1055</v>
      </c>
      <c r="B1463" s="15" t="n">
        <v>8885</v>
      </c>
      <c r="C1463" s="15" t="n">
        <v>1</v>
      </c>
      <c r="D1463" s="15" t="n">
        <v>2</v>
      </c>
      <c r="E1463" s="16" t="s">
        <v>19</v>
      </c>
      <c r="F1463" s="15" t="n">
        <v>8</v>
      </c>
      <c r="G1463" s="15" t="n">
        <f aca="false">PRODUCT(D1463,F1463)</f>
        <v>16</v>
      </c>
      <c r="H1463" s="17" t="n">
        <v>1462</v>
      </c>
      <c r="I1463" s="18" t="n">
        <v>1477</v>
      </c>
    </row>
    <row r="1464" customFormat="false" ht="15" hidden="false" customHeight="false" outlineLevel="0" collapsed="false">
      <c r="A1464" s="14" t="s">
        <v>1056</v>
      </c>
      <c r="B1464" s="15" t="n">
        <v>1050</v>
      </c>
      <c r="C1464" s="15" t="n">
        <v>1</v>
      </c>
      <c r="D1464" s="15" t="n">
        <v>4</v>
      </c>
      <c r="E1464" s="16" t="s">
        <v>1057</v>
      </c>
      <c r="F1464" s="15" t="n">
        <v>5</v>
      </c>
      <c r="G1464" s="15" t="n">
        <f aca="false">PRODUCT(D1464,F1464)</f>
        <v>20</v>
      </c>
      <c r="H1464" s="17" t="n">
        <v>74</v>
      </c>
      <c r="I1464" s="18" t="n">
        <v>93</v>
      </c>
    </row>
    <row r="1465" customFormat="false" ht="15" hidden="false" customHeight="false" outlineLevel="0" collapsed="false">
      <c r="A1465" s="14" t="s">
        <v>1058</v>
      </c>
      <c r="B1465" s="15" t="n">
        <v>1394</v>
      </c>
      <c r="C1465" s="15" t="n">
        <v>1</v>
      </c>
      <c r="D1465" s="15" t="n">
        <v>3</v>
      </c>
      <c r="E1465" s="16" t="s">
        <v>13</v>
      </c>
      <c r="F1465" s="15" t="n">
        <v>6</v>
      </c>
      <c r="G1465" s="15" t="n">
        <f aca="false">PRODUCT(D1465,F1465)</f>
        <v>18</v>
      </c>
      <c r="H1465" s="17" t="n">
        <v>796</v>
      </c>
      <c r="I1465" s="18" t="n">
        <v>813</v>
      </c>
    </row>
    <row r="1466" customFormat="false" ht="15" hidden="false" customHeight="false" outlineLevel="0" collapsed="false">
      <c r="A1466" s="14" t="s">
        <v>1059</v>
      </c>
      <c r="B1466" s="15" t="n">
        <v>1824</v>
      </c>
      <c r="C1466" s="15" t="n">
        <v>1</v>
      </c>
      <c r="D1466" s="15" t="n">
        <v>3</v>
      </c>
      <c r="E1466" s="16" t="s">
        <v>62</v>
      </c>
      <c r="F1466" s="15" t="n">
        <v>5</v>
      </c>
      <c r="G1466" s="15" t="n">
        <f aca="false">PRODUCT(D1466,F1466)</f>
        <v>15</v>
      </c>
      <c r="H1466" s="17" t="n">
        <v>262</v>
      </c>
      <c r="I1466" s="18" t="n">
        <v>276</v>
      </c>
    </row>
    <row r="1467" customFormat="false" ht="15" hidden="false" customHeight="false" outlineLevel="0" collapsed="false">
      <c r="A1467" s="14" t="s">
        <v>1060</v>
      </c>
      <c r="B1467" s="15" t="n">
        <v>2268</v>
      </c>
      <c r="C1467" s="15" t="n">
        <v>1</v>
      </c>
      <c r="D1467" s="15" t="n">
        <v>3</v>
      </c>
      <c r="E1467" s="16" t="s">
        <v>80</v>
      </c>
      <c r="F1467" s="15" t="n">
        <v>5</v>
      </c>
      <c r="G1467" s="15" t="n">
        <f aca="false">PRODUCT(D1467,F1467)</f>
        <v>15</v>
      </c>
      <c r="H1467" s="17" t="n">
        <v>1107</v>
      </c>
      <c r="I1467" s="18" t="n">
        <v>1121</v>
      </c>
    </row>
    <row r="1468" customFormat="false" ht="15" hidden="false" customHeight="false" outlineLevel="0" collapsed="false">
      <c r="A1468" s="14" t="s">
        <v>1061</v>
      </c>
      <c r="B1468" s="15" t="n">
        <v>2303</v>
      </c>
      <c r="C1468" s="15" t="n">
        <v>1</v>
      </c>
      <c r="D1468" s="15" t="n">
        <v>3</v>
      </c>
      <c r="E1468" s="16" t="s">
        <v>79</v>
      </c>
      <c r="F1468" s="15" t="n">
        <v>6</v>
      </c>
      <c r="G1468" s="15" t="n">
        <f aca="false">PRODUCT(D1468,F1468)</f>
        <v>18</v>
      </c>
      <c r="H1468" s="17" t="n">
        <v>1023</v>
      </c>
      <c r="I1468" s="18" t="n">
        <v>1040</v>
      </c>
    </row>
    <row r="1469" customFormat="false" ht="15" hidden="false" customHeight="false" outlineLevel="0" collapsed="false">
      <c r="A1469" s="14" t="s">
        <v>1062</v>
      </c>
      <c r="B1469" s="15" t="n">
        <v>1095</v>
      </c>
      <c r="C1469" s="15" t="n">
        <v>1</v>
      </c>
      <c r="D1469" s="15" t="n">
        <v>3</v>
      </c>
      <c r="E1469" s="16" t="s">
        <v>297</v>
      </c>
      <c r="F1469" s="15" t="n">
        <v>5</v>
      </c>
      <c r="G1469" s="15" t="n">
        <f aca="false">PRODUCT(D1469,F1469)</f>
        <v>15</v>
      </c>
      <c r="H1469" s="17" t="n">
        <v>814</v>
      </c>
      <c r="I1469" s="18" t="n">
        <v>828</v>
      </c>
    </row>
    <row r="1470" customFormat="false" ht="15" hidden="false" customHeight="false" outlineLevel="0" collapsed="false">
      <c r="A1470" s="14" t="s">
        <v>1063</v>
      </c>
      <c r="B1470" s="15" t="n">
        <v>1672</v>
      </c>
      <c r="C1470" s="15" t="n">
        <v>1</v>
      </c>
      <c r="D1470" s="15" t="n">
        <v>3</v>
      </c>
      <c r="E1470" s="16" t="s">
        <v>414</v>
      </c>
      <c r="F1470" s="15" t="n">
        <v>5</v>
      </c>
      <c r="G1470" s="15" t="n">
        <f aca="false">PRODUCT(D1470,F1470)</f>
        <v>15</v>
      </c>
      <c r="H1470" s="17" t="n">
        <v>1534</v>
      </c>
      <c r="I1470" s="18" t="n">
        <v>1548</v>
      </c>
    </row>
    <row r="1471" customFormat="false" ht="15" hidden="false" customHeight="false" outlineLevel="0" collapsed="false">
      <c r="A1471" s="14" t="s">
        <v>1064</v>
      </c>
      <c r="B1471" s="15" t="n">
        <v>2293</v>
      </c>
      <c r="C1471" s="15" t="n">
        <v>1</v>
      </c>
      <c r="D1471" s="15" t="n">
        <v>3</v>
      </c>
      <c r="E1471" s="16" t="s">
        <v>57</v>
      </c>
      <c r="F1471" s="15" t="n">
        <v>5</v>
      </c>
      <c r="G1471" s="15" t="n">
        <f aca="false">PRODUCT(D1471,F1471)</f>
        <v>15</v>
      </c>
      <c r="H1471" s="17" t="n">
        <v>1897</v>
      </c>
      <c r="I1471" s="18" t="n">
        <v>1911</v>
      </c>
    </row>
    <row r="1472" customFormat="false" ht="15" hidden="false" customHeight="false" outlineLevel="0" collapsed="false">
      <c r="A1472" s="14" t="s">
        <v>1065</v>
      </c>
      <c r="B1472" s="15" t="n">
        <v>4195</v>
      </c>
      <c r="C1472" s="15" t="n">
        <v>1</v>
      </c>
      <c r="D1472" s="15" t="n">
        <v>2</v>
      </c>
      <c r="E1472" s="16" t="s">
        <v>19</v>
      </c>
      <c r="F1472" s="15" t="n">
        <v>8</v>
      </c>
      <c r="G1472" s="15" t="n">
        <f aca="false">PRODUCT(D1472,F1472)</f>
        <v>16</v>
      </c>
      <c r="H1472" s="17" t="n">
        <v>1059</v>
      </c>
      <c r="I1472" s="18" t="n">
        <v>1074</v>
      </c>
    </row>
    <row r="1473" customFormat="false" ht="15" hidden="false" customHeight="false" outlineLevel="0" collapsed="false">
      <c r="A1473" s="14" t="s">
        <v>1065</v>
      </c>
      <c r="B1473" s="15" t="n">
        <v>4195</v>
      </c>
      <c r="C1473" s="15" t="n">
        <v>2</v>
      </c>
      <c r="D1473" s="15" t="n">
        <v>2</v>
      </c>
      <c r="E1473" s="16" t="s">
        <v>19</v>
      </c>
      <c r="F1473" s="15" t="n">
        <v>8</v>
      </c>
      <c r="G1473" s="15" t="n">
        <f aca="false">PRODUCT(D1473,F1473)</f>
        <v>16</v>
      </c>
      <c r="H1473" s="17" t="n">
        <v>1273</v>
      </c>
      <c r="I1473" s="18" t="n">
        <v>1288</v>
      </c>
    </row>
    <row r="1474" customFormat="false" ht="15" hidden="false" customHeight="false" outlineLevel="0" collapsed="false">
      <c r="A1474" s="14" t="s">
        <v>1065</v>
      </c>
      <c r="B1474" s="15" t="n">
        <v>4195</v>
      </c>
      <c r="C1474" s="15" t="n">
        <v>3</v>
      </c>
      <c r="D1474" s="15" t="n">
        <v>2</v>
      </c>
      <c r="E1474" s="16" t="s">
        <v>20</v>
      </c>
      <c r="F1474" s="15" t="n">
        <v>8</v>
      </c>
      <c r="G1474" s="15" t="n">
        <f aca="false">PRODUCT(D1474,F1474)</f>
        <v>16</v>
      </c>
      <c r="H1474" s="17" t="n">
        <v>3221</v>
      </c>
      <c r="I1474" s="18" t="n">
        <v>3236</v>
      </c>
    </row>
    <row r="1475" customFormat="false" ht="15" hidden="false" customHeight="false" outlineLevel="0" collapsed="false">
      <c r="A1475" s="14" t="s">
        <v>1065</v>
      </c>
      <c r="B1475" s="15" t="n">
        <v>4195</v>
      </c>
      <c r="C1475" s="15" t="n">
        <v>4</v>
      </c>
      <c r="D1475" s="15" t="n">
        <v>2</v>
      </c>
      <c r="E1475" s="16" t="s">
        <v>19</v>
      </c>
      <c r="F1475" s="15" t="n">
        <v>7</v>
      </c>
      <c r="G1475" s="15" t="n">
        <f aca="false">PRODUCT(D1475,F1475)</f>
        <v>14</v>
      </c>
      <c r="H1475" s="17" t="n">
        <v>3470</v>
      </c>
      <c r="I1475" s="18" t="n">
        <v>3483</v>
      </c>
    </row>
    <row r="1476" customFormat="false" ht="15" hidden="false" customHeight="false" outlineLevel="0" collapsed="false">
      <c r="A1476" s="14" t="s">
        <v>1066</v>
      </c>
      <c r="B1476" s="15" t="n">
        <v>1171</v>
      </c>
      <c r="C1476" s="15" t="n">
        <v>1</v>
      </c>
      <c r="D1476" s="15" t="n">
        <v>3</v>
      </c>
      <c r="E1476" s="16" t="s">
        <v>14</v>
      </c>
      <c r="F1476" s="15" t="n">
        <v>5</v>
      </c>
      <c r="G1476" s="15" t="n">
        <f aca="false">PRODUCT(D1476,F1476)</f>
        <v>15</v>
      </c>
      <c r="H1476" s="17" t="n">
        <v>561</v>
      </c>
      <c r="I1476" s="18" t="n">
        <v>575</v>
      </c>
    </row>
    <row r="1477" customFormat="false" ht="15" hidden="false" customHeight="false" outlineLevel="0" collapsed="false">
      <c r="A1477" s="14" t="s">
        <v>1067</v>
      </c>
      <c r="B1477" s="15" t="n">
        <v>1323</v>
      </c>
      <c r="C1477" s="15" t="n">
        <v>1</v>
      </c>
      <c r="D1477" s="15" t="n">
        <v>2</v>
      </c>
      <c r="E1477" s="16" t="s">
        <v>18</v>
      </c>
      <c r="F1477" s="15" t="n">
        <v>8</v>
      </c>
      <c r="G1477" s="15" t="n">
        <f aca="false">PRODUCT(D1477,F1477)</f>
        <v>16</v>
      </c>
      <c r="H1477" s="17" t="n">
        <v>409</v>
      </c>
      <c r="I1477" s="18" t="n">
        <v>424</v>
      </c>
    </row>
    <row r="1478" customFormat="false" ht="15" hidden="false" customHeight="false" outlineLevel="0" collapsed="false">
      <c r="A1478" s="14" t="s">
        <v>1068</v>
      </c>
      <c r="B1478" s="15" t="n">
        <v>1598</v>
      </c>
      <c r="C1478" s="15" t="n">
        <v>1</v>
      </c>
      <c r="D1478" s="15" t="n">
        <v>2</v>
      </c>
      <c r="E1478" s="16" t="s">
        <v>214</v>
      </c>
      <c r="F1478" s="15" t="n">
        <v>6</v>
      </c>
      <c r="G1478" s="15" t="n">
        <f aca="false">PRODUCT(D1478,F1478)</f>
        <v>12</v>
      </c>
      <c r="H1478" s="17" t="n">
        <v>540</v>
      </c>
      <c r="I1478" s="18" t="n">
        <v>551</v>
      </c>
    </row>
    <row r="1479" customFormat="false" ht="15" hidden="false" customHeight="false" outlineLevel="0" collapsed="false">
      <c r="A1479" s="14" t="s">
        <v>1068</v>
      </c>
      <c r="B1479" s="15" t="n">
        <v>1598</v>
      </c>
      <c r="C1479" s="15" t="n">
        <v>2</v>
      </c>
      <c r="D1479" s="15" t="n">
        <v>3</v>
      </c>
      <c r="E1479" s="16" t="s">
        <v>92</v>
      </c>
      <c r="F1479" s="15" t="n">
        <v>7</v>
      </c>
      <c r="G1479" s="15" t="n">
        <f aca="false">PRODUCT(D1479,F1479)</f>
        <v>21</v>
      </c>
      <c r="H1479" s="17" t="n">
        <v>336</v>
      </c>
      <c r="I1479" s="18" t="n">
        <v>356</v>
      </c>
    </row>
    <row r="1480" customFormat="false" ht="15" hidden="false" customHeight="false" outlineLevel="0" collapsed="false">
      <c r="A1480" s="14" t="s">
        <v>1069</v>
      </c>
      <c r="B1480" s="15" t="n">
        <v>2410</v>
      </c>
      <c r="C1480" s="15" t="n">
        <v>1</v>
      </c>
      <c r="D1480" s="15" t="n">
        <v>2</v>
      </c>
      <c r="E1480" s="16" t="s">
        <v>214</v>
      </c>
      <c r="F1480" s="15" t="n">
        <v>7</v>
      </c>
      <c r="G1480" s="15" t="n">
        <f aca="false">PRODUCT(D1480,F1480)</f>
        <v>14</v>
      </c>
      <c r="H1480" s="17" t="n">
        <v>1602</v>
      </c>
      <c r="I1480" s="18" t="n">
        <v>1615</v>
      </c>
    </row>
    <row r="1481" customFormat="false" ht="15" hidden="false" customHeight="false" outlineLevel="0" collapsed="false">
      <c r="A1481" s="14" t="s">
        <v>1070</v>
      </c>
      <c r="B1481" s="15" t="n">
        <v>1468</v>
      </c>
      <c r="C1481" s="15" t="n">
        <v>1</v>
      </c>
      <c r="D1481" s="15" t="n">
        <v>2</v>
      </c>
      <c r="E1481" s="16" t="s">
        <v>204</v>
      </c>
      <c r="F1481" s="15" t="n">
        <v>12</v>
      </c>
      <c r="G1481" s="15" t="n">
        <f aca="false">PRODUCT(D1481,F1481)</f>
        <v>24</v>
      </c>
      <c r="H1481" s="17" t="n">
        <v>1015</v>
      </c>
      <c r="I1481" s="18" t="n">
        <v>1038</v>
      </c>
    </row>
    <row r="1482" customFormat="false" ht="15" hidden="false" customHeight="false" outlineLevel="0" collapsed="false">
      <c r="A1482" s="14" t="s">
        <v>1070</v>
      </c>
      <c r="B1482" s="15" t="n">
        <v>1468</v>
      </c>
      <c r="C1482" s="15" t="n">
        <v>2</v>
      </c>
      <c r="D1482" s="15" t="n">
        <v>3</v>
      </c>
      <c r="E1482" s="16" t="s">
        <v>145</v>
      </c>
      <c r="F1482" s="15" t="n">
        <v>5</v>
      </c>
      <c r="G1482" s="15" t="n">
        <f aca="false">PRODUCT(D1482,F1482)</f>
        <v>15</v>
      </c>
      <c r="H1482" s="17" t="n">
        <v>217</v>
      </c>
      <c r="I1482" s="18" t="n">
        <v>231</v>
      </c>
    </row>
    <row r="1483" customFormat="false" ht="15" hidden="false" customHeight="false" outlineLevel="0" collapsed="false">
      <c r="A1483" s="14" t="s">
        <v>1070</v>
      </c>
      <c r="B1483" s="15" t="n">
        <v>1468</v>
      </c>
      <c r="C1483" s="15" t="n">
        <v>3</v>
      </c>
      <c r="D1483" s="15" t="n">
        <v>5</v>
      </c>
      <c r="E1483" s="16" t="s">
        <v>1071</v>
      </c>
      <c r="F1483" s="15" t="n">
        <v>4</v>
      </c>
      <c r="G1483" s="15" t="n">
        <f aca="false">PRODUCT(D1483,F1483)</f>
        <v>20</v>
      </c>
      <c r="H1483" s="17" t="n">
        <v>692</v>
      </c>
      <c r="I1483" s="18" t="n">
        <v>711</v>
      </c>
    </row>
    <row r="1484" customFormat="false" ht="15" hidden="false" customHeight="false" outlineLevel="0" collapsed="false">
      <c r="A1484" s="14" t="s">
        <v>1072</v>
      </c>
      <c r="B1484" s="15" t="n">
        <v>1150</v>
      </c>
      <c r="C1484" s="15" t="n">
        <v>1</v>
      </c>
      <c r="D1484" s="15" t="n">
        <v>2</v>
      </c>
      <c r="E1484" s="16" t="s">
        <v>204</v>
      </c>
      <c r="F1484" s="15" t="n">
        <v>11</v>
      </c>
      <c r="G1484" s="15" t="n">
        <f aca="false">PRODUCT(D1484,F1484)</f>
        <v>22</v>
      </c>
      <c r="H1484" s="17" t="n">
        <v>699</v>
      </c>
      <c r="I1484" s="18" t="n">
        <v>720</v>
      </c>
    </row>
    <row r="1485" customFormat="false" ht="15" hidden="false" customHeight="false" outlineLevel="0" collapsed="false">
      <c r="A1485" s="14" t="s">
        <v>1073</v>
      </c>
      <c r="B1485" s="15" t="n">
        <v>1172</v>
      </c>
      <c r="C1485" s="15" t="n">
        <v>1</v>
      </c>
      <c r="D1485" s="15" t="n">
        <v>4</v>
      </c>
      <c r="E1485" s="16" t="s">
        <v>1074</v>
      </c>
      <c r="F1485" s="15" t="n">
        <v>4</v>
      </c>
      <c r="G1485" s="15" t="n">
        <f aca="false">PRODUCT(D1485,F1485)</f>
        <v>16</v>
      </c>
      <c r="H1485" s="17" t="n">
        <v>1133</v>
      </c>
      <c r="I1485" s="18" t="n">
        <v>1148</v>
      </c>
    </row>
    <row r="1486" customFormat="false" ht="15" hidden="false" customHeight="false" outlineLevel="0" collapsed="false">
      <c r="A1486" s="14" t="s">
        <v>1075</v>
      </c>
      <c r="B1486" s="15" t="n">
        <v>1735</v>
      </c>
      <c r="C1486" s="15" t="n">
        <v>1</v>
      </c>
      <c r="D1486" s="15" t="n">
        <v>2</v>
      </c>
      <c r="E1486" s="16" t="s">
        <v>11</v>
      </c>
      <c r="F1486" s="15" t="n">
        <v>6</v>
      </c>
      <c r="G1486" s="15" t="n">
        <f aca="false">PRODUCT(D1486,F1486)</f>
        <v>12</v>
      </c>
      <c r="H1486" s="17" t="n">
        <v>457</v>
      </c>
      <c r="I1486" s="18" t="n">
        <v>468</v>
      </c>
    </row>
    <row r="1487" customFormat="false" ht="15" hidden="false" customHeight="false" outlineLevel="0" collapsed="false">
      <c r="A1487" s="14" t="s">
        <v>1076</v>
      </c>
      <c r="B1487" s="15" t="n">
        <v>1453</v>
      </c>
      <c r="C1487" s="15" t="n">
        <v>1</v>
      </c>
      <c r="D1487" s="15" t="n">
        <v>3</v>
      </c>
      <c r="E1487" s="16" t="s">
        <v>136</v>
      </c>
      <c r="F1487" s="15" t="n">
        <v>5</v>
      </c>
      <c r="G1487" s="15" t="n">
        <f aca="false">PRODUCT(D1487,F1487)</f>
        <v>15</v>
      </c>
      <c r="H1487" s="17" t="n">
        <v>912</v>
      </c>
      <c r="I1487" s="18" t="n">
        <v>926</v>
      </c>
    </row>
    <row r="1488" customFormat="false" ht="15" hidden="false" customHeight="false" outlineLevel="0" collapsed="false">
      <c r="A1488" s="14" t="s">
        <v>1077</v>
      </c>
      <c r="B1488" s="15" t="n">
        <v>1102</v>
      </c>
      <c r="C1488" s="15" t="n">
        <v>1</v>
      </c>
      <c r="D1488" s="15" t="n">
        <v>3</v>
      </c>
      <c r="E1488" s="16" t="s">
        <v>157</v>
      </c>
      <c r="F1488" s="15" t="n">
        <v>6</v>
      </c>
      <c r="G1488" s="15" t="n">
        <f aca="false">PRODUCT(D1488,F1488)</f>
        <v>18</v>
      </c>
      <c r="H1488" s="17" t="n">
        <v>501</v>
      </c>
      <c r="I1488" s="18" t="n">
        <v>518</v>
      </c>
    </row>
    <row r="1489" customFormat="false" ht="15" hidden="false" customHeight="false" outlineLevel="0" collapsed="false">
      <c r="A1489" s="14" t="s">
        <v>1078</v>
      </c>
      <c r="B1489" s="15" t="n">
        <v>1764</v>
      </c>
      <c r="C1489" s="15" t="n">
        <v>1</v>
      </c>
      <c r="D1489" s="15" t="n">
        <v>2</v>
      </c>
      <c r="E1489" s="16" t="s">
        <v>214</v>
      </c>
      <c r="F1489" s="15" t="n">
        <v>6</v>
      </c>
      <c r="G1489" s="15" t="n">
        <f aca="false">PRODUCT(D1489,F1489)</f>
        <v>12</v>
      </c>
      <c r="H1489" s="17" t="n">
        <v>555</v>
      </c>
      <c r="I1489" s="18" t="n">
        <v>566</v>
      </c>
    </row>
    <row r="1490" customFormat="false" ht="15" hidden="false" customHeight="false" outlineLevel="0" collapsed="false">
      <c r="A1490" s="14" t="s">
        <v>1079</v>
      </c>
      <c r="B1490" s="15" t="n">
        <v>1300</v>
      </c>
      <c r="C1490" s="15" t="n">
        <v>1</v>
      </c>
      <c r="D1490" s="15" t="n">
        <v>3</v>
      </c>
      <c r="E1490" s="16" t="s">
        <v>120</v>
      </c>
      <c r="F1490" s="15" t="n">
        <v>5</v>
      </c>
      <c r="G1490" s="15" t="n">
        <f aca="false">PRODUCT(D1490,F1490)</f>
        <v>15</v>
      </c>
      <c r="H1490" s="17" t="n">
        <v>61</v>
      </c>
      <c r="I1490" s="18" t="n">
        <v>75</v>
      </c>
    </row>
    <row r="1491" customFormat="false" ht="15" hidden="false" customHeight="false" outlineLevel="0" collapsed="false">
      <c r="A1491" s="14" t="s">
        <v>1079</v>
      </c>
      <c r="B1491" s="15" t="n">
        <v>1300</v>
      </c>
      <c r="C1491" s="15" t="n">
        <v>2</v>
      </c>
      <c r="D1491" s="15" t="n">
        <v>3</v>
      </c>
      <c r="E1491" s="16" t="s">
        <v>120</v>
      </c>
      <c r="F1491" s="15" t="n">
        <v>7</v>
      </c>
      <c r="G1491" s="15" t="n">
        <f aca="false">PRODUCT(D1491,F1491)</f>
        <v>21</v>
      </c>
      <c r="H1491" s="17" t="n">
        <v>1279</v>
      </c>
      <c r="I1491" s="18" t="n">
        <v>1299</v>
      </c>
    </row>
    <row r="1492" customFormat="false" ht="15" hidden="false" customHeight="false" outlineLevel="0" collapsed="false">
      <c r="A1492" s="14" t="s">
        <v>1080</v>
      </c>
      <c r="B1492" s="15" t="n">
        <v>2152</v>
      </c>
      <c r="C1492" s="15" t="n">
        <v>1</v>
      </c>
      <c r="D1492" s="15" t="n">
        <v>2</v>
      </c>
      <c r="E1492" s="16" t="s">
        <v>11</v>
      </c>
      <c r="F1492" s="15" t="n">
        <v>6</v>
      </c>
      <c r="G1492" s="15" t="n">
        <f aca="false">PRODUCT(D1492,F1492)</f>
        <v>12</v>
      </c>
      <c r="H1492" s="17" t="n">
        <v>1912</v>
      </c>
      <c r="I1492" s="18" t="n">
        <v>1923</v>
      </c>
    </row>
    <row r="1493" customFormat="false" ht="15" hidden="false" customHeight="false" outlineLevel="0" collapsed="false">
      <c r="A1493" s="14" t="s">
        <v>1081</v>
      </c>
      <c r="B1493" s="15" t="n">
        <v>1244</v>
      </c>
      <c r="C1493" s="15" t="n">
        <v>1</v>
      </c>
      <c r="D1493" s="15" t="n">
        <v>3</v>
      </c>
      <c r="E1493" s="16" t="s">
        <v>26</v>
      </c>
      <c r="F1493" s="15" t="n">
        <v>5</v>
      </c>
      <c r="G1493" s="15" t="n">
        <f aca="false">PRODUCT(D1493,F1493)</f>
        <v>15</v>
      </c>
      <c r="H1493" s="17" t="n">
        <v>1127</v>
      </c>
      <c r="I1493" s="18" t="n">
        <v>1141</v>
      </c>
    </row>
    <row r="1494" customFormat="false" ht="15" hidden="false" customHeight="false" outlineLevel="0" collapsed="false">
      <c r="A1494" s="14" t="s">
        <v>1082</v>
      </c>
      <c r="B1494" s="15" t="n">
        <v>1214</v>
      </c>
      <c r="C1494" s="15" t="n">
        <v>1</v>
      </c>
      <c r="D1494" s="15" t="n">
        <v>4</v>
      </c>
      <c r="E1494" s="16" t="s">
        <v>1083</v>
      </c>
      <c r="F1494" s="15" t="n">
        <v>4</v>
      </c>
      <c r="G1494" s="15" t="n">
        <f aca="false">PRODUCT(D1494,F1494)</f>
        <v>16</v>
      </c>
      <c r="H1494" s="17" t="n">
        <v>439</v>
      </c>
      <c r="I1494" s="18" t="n">
        <v>454</v>
      </c>
    </row>
    <row r="1495" customFormat="false" ht="15" hidden="false" customHeight="false" outlineLevel="0" collapsed="false">
      <c r="A1495" s="14" t="s">
        <v>1082</v>
      </c>
      <c r="B1495" s="15" t="n">
        <v>1214</v>
      </c>
      <c r="C1495" s="15" t="n">
        <v>2</v>
      </c>
      <c r="D1495" s="15" t="n">
        <v>4</v>
      </c>
      <c r="E1495" s="16" t="s">
        <v>720</v>
      </c>
      <c r="F1495" s="15" t="n">
        <v>4</v>
      </c>
      <c r="G1495" s="15" t="n">
        <f aca="false">PRODUCT(D1495,F1495)</f>
        <v>16</v>
      </c>
      <c r="H1495" s="17" t="n">
        <v>954</v>
      </c>
      <c r="I1495" s="18" t="n">
        <v>969</v>
      </c>
    </row>
    <row r="1496" customFormat="false" ht="15" hidden="false" customHeight="false" outlineLevel="0" collapsed="false">
      <c r="A1496" s="14" t="s">
        <v>1084</v>
      </c>
      <c r="B1496" s="15" t="n">
        <v>1886</v>
      </c>
      <c r="C1496" s="15" t="n">
        <v>1</v>
      </c>
      <c r="D1496" s="15" t="n">
        <v>3</v>
      </c>
      <c r="E1496" s="16" t="s">
        <v>91</v>
      </c>
      <c r="F1496" s="15" t="n">
        <v>5</v>
      </c>
      <c r="G1496" s="15" t="n">
        <f aca="false">PRODUCT(D1496,F1496)</f>
        <v>15</v>
      </c>
      <c r="H1496" s="17" t="n">
        <v>321</v>
      </c>
      <c r="I1496" s="18" t="n">
        <v>335</v>
      </c>
    </row>
    <row r="1497" customFormat="false" ht="15" hidden="false" customHeight="false" outlineLevel="0" collapsed="false">
      <c r="A1497" s="14" t="s">
        <v>1085</v>
      </c>
      <c r="B1497" s="15" t="n">
        <v>1975</v>
      </c>
      <c r="C1497" s="15" t="n">
        <v>1</v>
      </c>
      <c r="D1497" s="15" t="n">
        <v>2</v>
      </c>
      <c r="E1497" s="16" t="s">
        <v>11</v>
      </c>
      <c r="F1497" s="15" t="n">
        <v>11</v>
      </c>
      <c r="G1497" s="15" t="n">
        <f aca="false">PRODUCT(D1497,F1497)</f>
        <v>22</v>
      </c>
      <c r="H1497" s="17" t="n">
        <v>1257</v>
      </c>
      <c r="I1497" s="18" t="n">
        <v>1278</v>
      </c>
    </row>
    <row r="1498" customFormat="false" ht="15" hidden="false" customHeight="false" outlineLevel="0" collapsed="false">
      <c r="A1498" s="14" t="s">
        <v>1086</v>
      </c>
      <c r="B1498" s="15" t="n">
        <v>2015</v>
      </c>
      <c r="C1498" s="15" t="n">
        <v>1</v>
      </c>
      <c r="D1498" s="15" t="n">
        <v>4</v>
      </c>
      <c r="E1498" s="16" t="s">
        <v>461</v>
      </c>
      <c r="F1498" s="15" t="n">
        <v>4</v>
      </c>
      <c r="G1498" s="15" t="n">
        <f aca="false">PRODUCT(D1498,F1498)</f>
        <v>16</v>
      </c>
      <c r="H1498" s="17" t="n">
        <v>1003</v>
      </c>
      <c r="I1498" s="18" t="n">
        <v>1018</v>
      </c>
    </row>
    <row r="1499" customFormat="false" ht="15" hidden="false" customHeight="false" outlineLevel="0" collapsed="false">
      <c r="A1499" s="14" t="s">
        <v>1087</v>
      </c>
      <c r="B1499" s="15" t="n">
        <v>3363</v>
      </c>
      <c r="C1499" s="15" t="n">
        <v>1</v>
      </c>
      <c r="D1499" s="15" t="n">
        <v>3</v>
      </c>
      <c r="E1499" s="16" t="s">
        <v>1088</v>
      </c>
      <c r="F1499" s="15" t="n">
        <v>5</v>
      </c>
      <c r="G1499" s="15" t="n">
        <f aca="false">PRODUCT(D1499,F1499)</f>
        <v>15</v>
      </c>
      <c r="H1499" s="17" t="n">
        <v>662</v>
      </c>
      <c r="I1499" s="18" t="n">
        <v>676</v>
      </c>
    </row>
    <row r="1500" customFormat="false" ht="15" hidden="false" customHeight="false" outlineLevel="0" collapsed="false">
      <c r="A1500" s="14" t="s">
        <v>1087</v>
      </c>
      <c r="B1500" s="15" t="n">
        <v>3363</v>
      </c>
      <c r="C1500" s="15" t="n">
        <v>2</v>
      </c>
      <c r="D1500" s="15" t="n">
        <v>3</v>
      </c>
      <c r="E1500" s="16" t="s">
        <v>132</v>
      </c>
      <c r="F1500" s="15" t="n">
        <v>5</v>
      </c>
      <c r="G1500" s="15" t="n">
        <f aca="false">PRODUCT(D1500,F1500)</f>
        <v>15</v>
      </c>
      <c r="H1500" s="17" t="n">
        <v>2467</v>
      </c>
      <c r="I1500" s="18" t="n">
        <v>2481</v>
      </c>
    </row>
    <row r="1501" customFormat="false" ht="15" hidden="false" customHeight="false" outlineLevel="0" collapsed="false">
      <c r="A1501" s="14" t="s">
        <v>1087</v>
      </c>
      <c r="B1501" s="15" t="n">
        <v>3363</v>
      </c>
      <c r="C1501" s="15" t="n">
        <v>3</v>
      </c>
      <c r="D1501" s="15" t="n">
        <v>3</v>
      </c>
      <c r="E1501" s="16" t="s">
        <v>159</v>
      </c>
      <c r="F1501" s="15" t="n">
        <v>5</v>
      </c>
      <c r="G1501" s="15" t="n">
        <f aca="false">PRODUCT(D1501,F1501)</f>
        <v>15</v>
      </c>
      <c r="H1501" s="17" t="n">
        <v>2569</v>
      </c>
      <c r="I1501" s="18" t="n">
        <v>2583</v>
      </c>
    </row>
    <row r="1502" customFormat="false" ht="15" hidden="false" customHeight="false" outlineLevel="0" collapsed="false">
      <c r="A1502" s="14" t="s">
        <v>1089</v>
      </c>
      <c r="B1502" s="15" t="n">
        <v>2842</v>
      </c>
      <c r="C1502" s="15" t="n">
        <v>1</v>
      </c>
      <c r="D1502" s="15" t="n">
        <v>3</v>
      </c>
      <c r="E1502" s="16" t="s">
        <v>14</v>
      </c>
      <c r="F1502" s="15" t="n">
        <v>5</v>
      </c>
      <c r="G1502" s="15" t="n">
        <f aca="false">PRODUCT(D1502,F1502)</f>
        <v>15</v>
      </c>
      <c r="H1502" s="17" t="n">
        <v>823</v>
      </c>
      <c r="I1502" s="18" t="n">
        <v>837</v>
      </c>
    </row>
    <row r="1503" customFormat="false" ht="15" hidden="false" customHeight="false" outlineLevel="0" collapsed="false">
      <c r="A1503" s="14" t="s">
        <v>1089</v>
      </c>
      <c r="B1503" s="15" t="n">
        <v>2842</v>
      </c>
      <c r="C1503" s="15" t="n">
        <v>2</v>
      </c>
      <c r="D1503" s="15" t="n">
        <v>3</v>
      </c>
      <c r="E1503" s="16" t="s">
        <v>101</v>
      </c>
      <c r="F1503" s="15" t="n">
        <v>5</v>
      </c>
      <c r="G1503" s="15" t="n">
        <f aca="false">PRODUCT(D1503,F1503)</f>
        <v>15</v>
      </c>
      <c r="H1503" s="17" t="n">
        <v>953</v>
      </c>
      <c r="I1503" s="18" t="n">
        <v>967</v>
      </c>
    </row>
    <row r="1504" customFormat="false" ht="15" hidden="false" customHeight="false" outlineLevel="0" collapsed="false">
      <c r="A1504" s="14" t="s">
        <v>1090</v>
      </c>
      <c r="B1504" s="15" t="n">
        <v>2287</v>
      </c>
      <c r="C1504" s="15" t="n">
        <v>1</v>
      </c>
      <c r="D1504" s="15" t="n">
        <v>2</v>
      </c>
      <c r="E1504" s="16" t="s">
        <v>18</v>
      </c>
      <c r="F1504" s="15" t="n">
        <v>10</v>
      </c>
      <c r="G1504" s="15" t="n">
        <f aca="false">PRODUCT(D1504,F1504)</f>
        <v>20</v>
      </c>
      <c r="H1504" s="17" t="n">
        <v>1</v>
      </c>
      <c r="I1504" s="18" t="n">
        <v>20</v>
      </c>
    </row>
    <row r="1505" customFormat="false" ht="15" hidden="false" customHeight="false" outlineLevel="0" collapsed="false">
      <c r="A1505" s="14" t="s">
        <v>1090</v>
      </c>
      <c r="B1505" s="15" t="n">
        <v>2287</v>
      </c>
      <c r="C1505" s="15" t="n">
        <v>2</v>
      </c>
      <c r="D1505" s="15" t="n">
        <v>4</v>
      </c>
      <c r="E1505" s="16" t="s">
        <v>291</v>
      </c>
      <c r="F1505" s="15" t="n">
        <v>5</v>
      </c>
      <c r="G1505" s="15" t="n">
        <f aca="false">PRODUCT(D1505,F1505)</f>
        <v>20</v>
      </c>
      <c r="H1505" s="17" t="n">
        <v>558</v>
      </c>
      <c r="I1505" s="18" t="n">
        <v>577</v>
      </c>
    </row>
    <row r="1506" customFormat="false" ht="15" hidden="false" customHeight="false" outlineLevel="0" collapsed="false">
      <c r="A1506" s="14" t="s">
        <v>1091</v>
      </c>
      <c r="B1506" s="15" t="n">
        <v>2931</v>
      </c>
      <c r="C1506" s="15" t="n">
        <v>1</v>
      </c>
      <c r="D1506" s="15" t="n">
        <v>3</v>
      </c>
      <c r="E1506" s="16" t="s">
        <v>101</v>
      </c>
      <c r="F1506" s="15" t="n">
        <v>6</v>
      </c>
      <c r="G1506" s="15" t="n">
        <f aca="false">PRODUCT(D1506,F1506)</f>
        <v>18</v>
      </c>
      <c r="H1506" s="17" t="n">
        <v>714</v>
      </c>
      <c r="I1506" s="18" t="n">
        <v>731</v>
      </c>
    </row>
    <row r="1507" customFormat="false" ht="15" hidden="false" customHeight="false" outlineLevel="0" collapsed="false">
      <c r="A1507" s="14" t="s">
        <v>1092</v>
      </c>
      <c r="B1507" s="15" t="n">
        <v>4078</v>
      </c>
      <c r="C1507" s="15" t="n">
        <v>1</v>
      </c>
      <c r="D1507" s="15" t="n">
        <v>3</v>
      </c>
      <c r="E1507" s="16" t="s">
        <v>297</v>
      </c>
      <c r="F1507" s="15" t="n">
        <v>7</v>
      </c>
      <c r="G1507" s="15" t="n">
        <f aca="false">PRODUCT(D1507,F1507)</f>
        <v>21</v>
      </c>
      <c r="H1507" s="17" t="n">
        <v>271</v>
      </c>
      <c r="I1507" s="18" t="n">
        <v>291</v>
      </c>
    </row>
    <row r="1508" customFormat="false" ht="15" hidden="false" customHeight="false" outlineLevel="0" collapsed="false">
      <c r="A1508" s="14" t="s">
        <v>1092</v>
      </c>
      <c r="B1508" s="15" t="n">
        <v>4078</v>
      </c>
      <c r="C1508" s="15" t="n">
        <v>2</v>
      </c>
      <c r="D1508" s="15" t="n">
        <v>3</v>
      </c>
      <c r="E1508" s="16" t="s">
        <v>14</v>
      </c>
      <c r="F1508" s="15" t="n">
        <v>6</v>
      </c>
      <c r="G1508" s="15" t="n">
        <f aca="false">PRODUCT(D1508,F1508)</f>
        <v>18</v>
      </c>
      <c r="H1508" s="17" t="n">
        <v>500</v>
      </c>
      <c r="I1508" s="18" t="n">
        <v>517</v>
      </c>
    </row>
    <row r="1509" customFormat="false" ht="15" hidden="false" customHeight="false" outlineLevel="0" collapsed="false">
      <c r="A1509" s="14" t="s">
        <v>1093</v>
      </c>
      <c r="B1509" s="15" t="n">
        <v>1503</v>
      </c>
      <c r="C1509" s="15" t="n">
        <v>1</v>
      </c>
      <c r="D1509" s="15" t="n">
        <v>3</v>
      </c>
      <c r="E1509" s="16" t="s">
        <v>14</v>
      </c>
      <c r="F1509" s="15" t="n">
        <v>6</v>
      </c>
      <c r="G1509" s="15" t="n">
        <f aca="false">PRODUCT(D1509,F1509)</f>
        <v>18</v>
      </c>
      <c r="H1509" s="17" t="n">
        <v>7</v>
      </c>
      <c r="I1509" s="18" t="n">
        <v>24</v>
      </c>
    </row>
    <row r="1510" customFormat="false" ht="15" hidden="false" customHeight="false" outlineLevel="0" collapsed="false">
      <c r="A1510" s="14" t="s">
        <v>1094</v>
      </c>
      <c r="B1510" s="15" t="n">
        <v>5198</v>
      </c>
      <c r="C1510" s="15" t="n">
        <v>1</v>
      </c>
      <c r="D1510" s="15" t="n">
        <v>2</v>
      </c>
      <c r="E1510" s="16" t="s">
        <v>20</v>
      </c>
      <c r="F1510" s="15" t="n">
        <v>6</v>
      </c>
      <c r="G1510" s="15" t="n">
        <f aca="false">PRODUCT(D1510,F1510)</f>
        <v>12</v>
      </c>
      <c r="H1510" s="17" t="n">
        <v>2560</v>
      </c>
      <c r="I1510" s="18" t="n">
        <v>2571</v>
      </c>
    </row>
    <row r="1511" customFormat="false" ht="15" hidden="false" customHeight="false" outlineLevel="0" collapsed="false">
      <c r="A1511" s="14" t="s">
        <v>1094</v>
      </c>
      <c r="B1511" s="15" t="n">
        <v>5198</v>
      </c>
      <c r="C1511" s="15" t="n">
        <v>2</v>
      </c>
      <c r="D1511" s="15" t="n">
        <v>2</v>
      </c>
      <c r="E1511" s="16" t="s">
        <v>11</v>
      </c>
      <c r="F1511" s="15" t="n">
        <v>6</v>
      </c>
      <c r="G1511" s="15" t="n">
        <f aca="false">PRODUCT(D1511,F1511)</f>
        <v>12</v>
      </c>
      <c r="H1511" s="17" t="n">
        <v>2833</v>
      </c>
      <c r="I1511" s="18" t="n">
        <v>2844</v>
      </c>
    </row>
    <row r="1512" customFormat="false" ht="15" hidden="false" customHeight="false" outlineLevel="0" collapsed="false">
      <c r="A1512" s="14" t="s">
        <v>1094</v>
      </c>
      <c r="B1512" s="15" t="n">
        <v>5198</v>
      </c>
      <c r="C1512" s="15" t="n">
        <v>3</v>
      </c>
      <c r="D1512" s="15" t="n">
        <v>2</v>
      </c>
      <c r="E1512" s="16" t="s">
        <v>18</v>
      </c>
      <c r="F1512" s="15" t="n">
        <v>10</v>
      </c>
      <c r="G1512" s="15" t="n">
        <f aca="false">PRODUCT(D1512,F1512)</f>
        <v>20</v>
      </c>
      <c r="H1512" s="17" t="n">
        <v>4628</v>
      </c>
      <c r="I1512" s="18" t="n">
        <v>4647</v>
      </c>
    </row>
    <row r="1513" customFormat="false" ht="15" hidden="false" customHeight="false" outlineLevel="0" collapsed="false">
      <c r="A1513" s="14" t="s">
        <v>1094</v>
      </c>
      <c r="B1513" s="15" t="n">
        <v>5198</v>
      </c>
      <c r="C1513" s="15" t="n">
        <v>4</v>
      </c>
      <c r="D1513" s="15" t="n">
        <v>2</v>
      </c>
      <c r="E1513" s="16" t="s">
        <v>20</v>
      </c>
      <c r="F1513" s="15" t="n">
        <v>9</v>
      </c>
      <c r="G1513" s="15" t="n">
        <f aca="false">PRODUCT(D1513,F1513)</f>
        <v>18</v>
      </c>
      <c r="H1513" s="17" t="n">
        <v>4793</v>
      </c>
      <c r="I1513" s="18" t="n">
        <v>4810</v>
      </c>
    </row>
    <row r="1514" customFormat="false" ht="15" hidden="false" customHeight="false" outlineLevel="0" collapsed="false">
      <c r="A1514" s="14" t="s">
        <v>1094</v>
      </c>
      <c r="B1514" s="15" t="n">
        <v>5198</v>
      </c>
      <c r="C1514" s="15" t="n">
        <v>5</v>
      </c>
      <c r="D1514" s="15" t="n">
        <v>3</v>
      </c>
      <c r="E1514" s="16" t="s">
        <v>59</v>
      </c>
      <c r="F1514" s="15" t="n">
        <v>6</v>
      </c>
      <c r="G1514" s="15" t="n">
        <f aca="false">PRODUCT(D1514,F1514)</f>
        <v>18</v>
      </c>
      <c r="H1514" s="17" t="n">
        <v>4551</v>
      </c>
      <c r="I1514" s="18" t="n">
        <v>4568</v>
      </c>
    </row>
    <row r="1515" customFormat="false" ht="15" hidden="false" customHeight="false" outlineLevel="0" collapsed="false">
      <c r="A1515" s="14" t="s">
        <v>1094</v>
      </c>
      <c r="B1515" s="15" t="n">
        <v>5198</v>
      </c>
      <c r="C1515" s="15" t="n">
        <v>6</v>
      </c>
      <c r="D1515" s="15" t="n">
        <v>3</v>
      </c>
      <c r="E1515" s="16" t="s">
        <v>66</v>
      </c>
      <c r="F1515" s="15" t="n">
        <v>5</v>
      </c>
      <c r="G1515" s="15" t="n">
        <f aca="false">PRODUCT(D1515,F1515)</f>
        <v>15</v>
      </c>
      <c r="H1515" s="17" t="n">
        <v>5153</v>
      </c>
      <c r="I1515" s="18" t="n">
        <v>5167</v>
      </c>
    </row>
    <row r="1516" customFormat="false" ht="15" hidden="false" customHeight="false" outlineLevel="0" collapsed="false">
      <c r="A1516" s="14" t="s">
        <v>1094</v>
      </c>
      <c r="B1516" s="15" t="n">
        <v>5198</v>
      </c>
      <c r="C1516" s="15" t="n">
        <v>7</v>
      </c>
      <c r="D1516" s="15" t="n">
        <v>4</v>
      </c>
      <c r="E1516" s="16" t="s">
        <v>1095</v>
      </c>
      <c r="F1516" s="15" t="n">
        <v>6</v>
      </c>
      <c r="G1516" s="15" t="n">
        <f aca="false">PRODUCT(D1516,F1516)</f>
        <v>24</v>
      </c>
      <c r="H1516" s="17" t="n">
        <v>4311</v>
      </c>
      <c r="I1516" s="18" t="n">
        <v>4334</v>
      </c>
    </row>
    <row r="1517" customFormat="false" ht="15" hidden="false" customHeight="false" outlineLevel="0" collapsed="false">
      <c r="A1517" s="14" t="s">
        <v>1096</v>
      </c>
      <c r="B1517" s="15" t="n">
        <v>1133</v>
      </c>
      <c r="C1517" s="15" t="n">
        <v>1</v>
      </c>
      <c r="D1517" s="15" t="n">
        <v>3</v>
      </c>
      <c r="E1517" s="16" t="s">
        <v>208</v>
      </c>
      <c r="F1517" s="15" t="n">
        <v>7</v>
      </c>
      <c r="G1517" s="15" t="n">
        <f aca="false">PRODUCT(D1517,F1517)</f>
        <v>21</v>
      </c>
      <c r="H1517" s="17" t="n">
        <v>1</v>
      </c>
      <c r="I1517" s="18" t="n">
        <v>21</v>
      </c>
    </row>
    <row r="1518" customFormat="false" ht="15" hidden="false" customHeight="false" outlineLevel="0" collapsed="false">
      <c r="A1518" s="14" t="s">
        <v>1097</v>
      </c>
      <c r="B1518" s="15" t="n">
        <v>1413</v>
      </c>
      <c r="C1518" s="15" t="n">
        <v>1</v>
      </c>
      <c r="D1518" s="15" t="n">
        <v>2</v>
      </c>
      <c r="E1518" s="16" t="s">
        <v>18</v>
      </c>
      <c r="F1518" s="15" t="n">
        <v>6</v>
      </c>
      <c r="G1518" s="15" t="n">
        <f aca="false">PRODUCT(D1518,F1518)</f>
        <v>12</v>
      </c>
      <c r="H1518" s="17" t="n">
        <v>921</v>
      </c>
      <c r="I1518" s="18" t="n">
        <v>932</v>
      </c>
    </row>
    <row r="1519" customFormat="false" ht="15" hidden="false" customHeight="false" outlineLevel="0" collapsed="false">
      <c r="A1519" s="14" t="s">
        <v>1098</v>
      </c>
      <c r="B1519" s="15" t="n">
        <v>2192</v>
      </c>
      <c r="C1519" s="15" t="n">
        <v>1</v>
      </c>
      <c r="D1519" s="15" t="n">
        <v>2</v>
      </c>
      <c r="E1519" s="16" t="s">
        <v>204</v>
      </c>
      <c r="F1519" s="15" t="n">
        <v>6</v>
      </c>
      <c r="G1519" s="15" t="n">
        <f aca="false">PRODUCT(D1519,F1519)</f>
        <v>12</v>
      </c>
      <c r="H1519" s="17" t="n">
        <v>1042</v>
      </c>
      <c r="I1519" s="18" t="n">
        <v>1053</v>
      </c>
    </row>
    <row r="1520" customFormat="false" ht="15" hidden="false" customHeight="false" outlineLevel="0" collapsed="false">
      <c r="A1520" s="14" t="s">
        <v>1099</v>
      </c>
      <c r="B1520" s="15" t="n">
        <v>2422</v>
      </c>
      <c r="C1520" s="15" t="n">
        <v>1</v>
      </c>
      <c r="D1520" s="15" t="n">
        <v>3</v>
      </c>
      <c r="E1520" s="16" t="s">
        <v>137</v>
      </c>
      <c r="F1520" s="15" t="n">
        <v>5</v>
      </c>
      <c r="G1520" s="15" t="n">
        <f aca="false">PRODUCT(D1520,F1520)</f>
        <v>15</v>
      </c>
      <c r="H1520" s="17" t="n">
        <v>2156</v>
      </c>
      <c r="I1520" s="18" t="n">
        <v>2170</v>
      </c>
    </row>
    <row r="1521" customFormat="false" ht="15" hidden="false" customHeight="false" outlineLevel="0" collapsed="false">
      <c r="A1521" s="14" t="s">
        <v>1100</v>
      </c>
      <c r="B1521" s="15" t="n">
        <v>1967</v>
      </c>
      <c r="C1521" s="15" t="n">
        <v>1</v>
      </c>
      <c r="D1521" s="15" t="n">
        <v>3</v>
      </c>
      <c r="E1521" s="16" t="s">
        <v>170</v>
      </c>
      <c r="F1521" s="15" t="n">
        <v>5</v>
      </c>
      <c r="G1521" s="15" t="n">
        <f aca="false">PRODUCT(D1521,F1521)</f>
        <v>15</v>
      </c>
      <c r="H1521" s="17" t="n">
        <v>1545</v>
      </c>
      <c r="I1521" s="18" t="n">
        <v>1559</v>
      </c>
    </row>
    <row r="1522" customFormat="false" ht="15" hidden="false" customHeight="false" outlineLevel="0" collapsed="false">
      <c r="A1522" s="14" t="s">
        <v>1101</v>
      </c>
      <c r="B1522" s="15" t="n">
        <v>1339</v>
      </c>
      <c r="C1522" s="15" t="n">
        <v>1</v>
      </c>
      <c r="D1522" s="15" t="n">
        <v>2</v>
      </c>
      <c r="E1522" s="16" t="s">
        <v>25</v>
      </c>
      <c r="F1522" s="15" t="n">
        <v>7</v>
      </c>
      <c r="G1522" s="15" t="n">
        <f aca="false">PRODUCT(D1522,F1522)</f>
        <v>14</v>
      </c>
      <c r="H1522" s="17" t="n">
        <v>786</v>
      </c>
      <c r="I1522" s="18" t="n">
        <v>799</v>
      </c>
    </row>
    <row r="1523" customFormat="false" ht="15" hidden="false" customHeight="false" outlineLevel="0" collapsed="false">
      <c r="A1523" s="14" t="s">
        <v>1102</v>
      </c>
      <c r="B1523" s="15" t="n">
        <v>2402</v>
      </c>
      <c r="C1523" s="15" t="n">
        <v>1</v>
      </c>
      <c r="D1523" s="15" t="n">
        <v>3</v>
      </c>
      <c r="E1523" s="16" t="s">
        <v>104</v>
      </c>
      <c r="F1523" s="15" t="n">
        <v>5</v>
      </c>
      <c r="G1523" s="15" t="n">
        <f aca="false">PRODUCT(D1523,F1523)</f>
        <v>15</v>
      </c>
      <c r="H1523" s="17" t="n">
        <v>1</v>
      </c>
      <c r="I1523" s="18" t="n">
        <v>15</v>
      </c>
    </row>
    <row r="1524" customFormat="false" ht="15" hidden="false" customHeight="false" outlineLevel="0" collapsed="false">
      <c r="A1524" s="14" t="s">
        <v>1103</v>
      </c>
      <c r="B1524" s="15" t="n">
        <v>1098</v>
      </c>
      <c r="C1524" s="15" t="n">
        <v>1</v>
      </c>
      <c r="D1524" s="15" t="n">
        <v>3</v>
      </c>
      <c r="E1524" s="16" t="s">
        <v>12</v>
      </c>
      <c r="F1524" s="15" t="n">
        <v>5</v>
      </c>
      <c r="G1524" s="15" t="n">
        <f aca="false">PRODUCT(D1524,F1524)</f>
        <v>15</v>
      </c>
      <c r="H1524" s="17" t="n">
        <v>608</v>
      </c>
      <c r="I1524" s="18" t="n">
        <v>622</v>
      </c>
    </row>
    <row r="1525" customFormat="false" ht="15" hidden="false" customHeight="false" outlineLevel="0" collapsed="false">
      <c r="A1525" s="14" t="s">
        <v>1104</v>
      </c>
      <c r="B1525" s="15" t="n">
        <v>1739</v>
      </c>
      <c r="C1525" s="15" t="n">
        <v>1</v>
      </c>
      <c r="D1525" s="15" t="n">
        <v>3</v>
      </c>
      <c r="E1525" s="16" t="s">
        <v>21</v>
      </c>
      <c r="F1525" s="15" t="n">
        <v>7</v>
      </c>
      <c r="G1525" s="15" t="n">
        <f aca="false">PRODUCT(D1525,F1525)</f>
        <v>21</v>
      </c>
      <c r="H1525" s="17" t="n">
        <v>1</v>
      </c>
      <c r="I1525" s="18" t="n">
        <v>21</v>
      </c>
    </row>
    <row r="1526" customFormat="false" ht="15" hidden="false" customHeight="false" outlineLevel="0" collapsed="false">
      <c r="A1526" s="14" t="s">
        <v>1105</v>
      </c>
      <c r="B1526" s="15" t="n">
        <v>3495</v>
      </c>
      <c r="C1526" s="15" t="n">
        <v>1</v>
      </c>
      <c r="D1526" s="15" t="n">
        <v>3</v>
      </c>
      <c r="E1526" s="16" t="s">
        <v>120</v>
      </c>
      <c r="F1526" s="15" t="n">
        <v>7</v>
      </c>
      <c r="G1526" s="15" t="n">
        <f aca="false">PRODUCT(D1526,F1526)</f>
        <v>21</v>
      </c>
      <c r="H1526" s="17" t="n">
        <v>1</v>
      </c>
      <c r="I1526" s="18" t="n">
        <v>21</v>
      </c>
    </row>
    <row r="1527" customFormat="false" ht="15" hidden="false" customHeight="false" outlineLevel="0" collapsed="false">
      <c r="A1527" s="14" t="s">
        <v>1106</v>
      </c>
      <c r="B1527" s="15" t="n">
        <v>2867</v>
      </c>
      <c r="C1527" s="15" t="n">
        <v>1</v>
      </c>
      <c r="D1527" s="15" t="n">
        <v>2</v>
      </c>
      <c r="E1527" s="16" t="s">
        <v>20</v>
      </c>
      <c r="F1527" s="15" t="n">
        <v>8</v>
      </c>
      <c r="G1527" s="15" t="n">
        <f aca="false">PRODUCT(D1527,F1527)</f>
        <v>16</v>
      </c>
      <c r="H1527" s="17" t="n">
        <v>9</v>
      </c>
      <c r="I1527" s="18" t="n">
        <v>24</v>
      </c>
    </row>
    <row r="1528" customFormat="false" ht="15" hidden="false" customHeight="false" outlineLevel="0" collapsed="false">
      <c r="A1528" s="14" t="s">
        <v>1107</v>
      </c>
      <c r="B1528" s="15" t="n">
        <v>1075</v>
      </c>
      <c r="C1528" s="15" t="n">
        <v>1</v>
      </c>
      <c r="D1528" s="15" t="n">
        <v>2</v>
      </c>
      <c r="E1528" s="16" t="s">
        <v>25</v>
      </c>
      <c r="F1528" s="15" t="n">
        <v>7</v>
      </c>
      <c r="G1528" s="15" t="n">
        <f aca="false">PRODUCT(D1528,F1528)</f>
        <v>14</v>
      </c>
      <c r="H1528" s="17" t="n">
        <v>935</v>
      </c>
      <c r="I1528" s="18" t="n">
        <v>948</v>
      </c>
    </row>
    <row r="1529" customFormat="false" ht="15" hidden="false" customHeight="false" outlineLevel="0" collapsed="false">
      <c r="A1529" s="14" t="s">
        <v>1108</v>
      </c>
      <c r="B1529" s="15" t="n">
        <v>1113</v>
      </c>
      <c r="C1529" s="15" t="n">
        <v>1</v>
      </c>
      <c r="D1529" s="15" t="n">
        <v>3</v>
      </c>
      <c r="E1529" s="16" t="s">
        <v>132</v>
      </c>
      <c r="F1529" s="15" t="n">
        <v>5</v>
      </c>
      <c r="G1529" s="15" t="n">
        <f aca="false">PRODUCT(D1529,F1529)</f>
        <v>15</v>
      </c>
      <c r="H1529" s="17" t="n">
        <v>1072</v>
      </c>
      <c r="I1529" s="18" t="n">
        <v>1086</v>
      </c>
    </row>
    <row r="1530" customFormat="false" ht="15" hidden="false" customHeight="false" outlineLevel="0" collapsed="false">
      <c r="A1530" s="14" t="s">
        <v>1109</v>
      </c>
      <c r="B1530" s="15" t="n">
        <v>1777</v>
      </c>
      <c r="C1530" s="15" t="n">
        <v>1</v>
      </c>
      <c r="D1530" s="15" t="n">
        <v>3</v>
      </c>
      <c r="E1530" s="16" t="s">
        <v>222</v>
      </c>
      <c r="F1530" s="15" t="n">
        <v>6</v>
      </c>
      <c r="G1530" s="15" t="n">
        <f aca="false">PRODUCT(D1530,F1530)</f>
        <v>18</v>
      </c>
      <c r="H1530" s="17" t="n">
        <v>745</v>
      </c>
      <c r="I1530" s="18" t="n">
        <v>762</v>
      </c>
    </row>
    <row r="1531" customFormat="false" ht="15" hidden="false" customHeight="false" outlineLevel="0" collapsed="false">
      <c r="A1531" s="14" t="s">
        <v>1109</v>
      </c>
      <c r="B1531" s="15" t="n">
        <v>1777</v>
      </c>
      <c r="C1531" s="15" t="n">
        <v>2</v>
      </c>
      <c r="D1531" s="15" t="n">
        <v>3</v>
      </c>
      <c r="E1531" s="16" t="s">
        <v>79</v>
      </c>
      <c r="F1531" s="15" t="n">
        <v>5</v>
      </c>
      <c r="G1531" s="15" t="n">
        <f aca="false">PRODUCT(D1531,F1531)</f>
        <v>15</v>
      </c>
      <c r="H1531" s="17" t="n">
        <v>1213</v>
      </c>
      <c r="I1531" s="18" t="n">
        <v>1227</v>
      </c>
    </row>
    <row r="1532" customFormat="false" ht="15" hidden="false" customHeight="false" outlineLevel="0" collapsed="false">
      <c r="A1532" s="14" t="s">
        <v>1109</v>
      </c>
      <c r="B1532" s="15" t="n">
        <v>1777</v>
      </c>
      <c r="C1532" s="15" t="n">
        <v>3</v>
      </c>
      <c r="D1532" s="15" t="n">
        <v>3</v>
      </c>
      <c r="E1532" s="16" t="s">
        <v>188</v>
      </c>
      <c r="F1532" s="15" t="n">
        <v>5</v>
      </c>
      <c r="G1532" s="15" t="n">
        <f aca="false">PRODUCT(D1532,F1532)</f>
        <v>15</v>
      </c>
      <c r="H1532" s="17" t="n">
        <v>1236</v>
      </c>
      <c r="I1532" s="18" t="n">
        <v>1250</v>
      </c>
    </row>
    <row r="1533" customFormat="false" ht="15" hidden="false" customHeight="false" outlineLevel="0" collapsed="false">
      <c r="A1533" s="14" t="s">
        <v>1110</v>
      </c>
      <c r="B1533" s="15" t="n">
        <v>1121</v>
      </c>
      <c r="C1533" s="15" t="n">
        <v>1</v>
      </c>
      <c r="D1533" s="15" t="n">
        <v>2</v>
      </c>
      <c r="E1533" s="16" t="s">
        <v>204</v>
      </c>
      <c r="F1533" s="15" t="n">
        <v>8</v>
      </c>
      <c r="G1533" s="15" t="n">
        <f aca="false">PRODUCT(D1533,F1533)</f>
        <v>16</v>
      </c>
      <c r="H1533" s="17" t="n">
        <v>511</v>
      </c>
      <c r="I1533" s="18" t="n">
        <v>526</v>
      </c>
    </row>
    <row r="1534" customFormat="false" ht="15" hidden="false" customHeight="false" outlineLevel="0" collapsed="false">
      <c r="A1534" s="14" t="s">
        <v>1110</v>
      </c>
      <c r="B1534" s="15" t="n">
        <v>1121</v>
      </c>
      <c r="C1534" s="15" t="n">
        <v>2</v>
      </c>
      <c r="D1534" s="15" t="n">
        <v>3</v>
      </c>
      <c r="E1534" s="16" t="s">
        <v>104</v>
      </c>
      <c r="F1534" s="15" t="n">
        <v>5</v>
      </c>
      <c r="G1534" s="15" t="n">
        <f aca="false">PRODUCT(D1534,F1534)</f>
        <v>15</v>
      </c>
      <c r="H1534" s="17" t="n">
        <v>896</v>
      </c>
      <c r="I1534" s="18" t="n">
        <v>910</v>
      </c>
    </row>
    <row r="1535" customFormat="false" ht="15" hidden="false" customHeight="false" outlineLevel="0" collapsed="false">
      <c r="A1535" s="14" t="s">
        <v>1111</v>
      </c>
      <c r="B1535" s="15" t="n">
        <v>1284</v>
      </c>
      <c r="C1535" s="15" t="n">
        <v>1</v>
      </c>
      <c r="D1535" s="15" t="n">
        <v>3</v>
      </c>
      <c r="E1535" s="16" t="s">
        <v>62</v>
      </c>
      <c r="F1535" s="15" t="n">
        <v>5</v>
      </c>
      <c r="G1535" s="15" t="n">
        <f aca="false">PRODUCT(D1535,F1535)</f>
        <v>15</v>
      </c>
      <c r="H1535" s="17" t="n">
        <v>1104</v>
      </c>
      <c r="I1535" s="18" t="n">
        <v>1118</v>
      </c>
    </row>
    <row r="1536" customFormat="false" ht="15" hidden="false" customHeight="false" outlineLevel="0" collapsed="false">
      <c r="A1536" s="14" t="s">
        <v>1112</v>
      </c>
      <c r="B1536" s="15" t="n">
        <v>1399</v>
      </c>
      <c r="C1536" s="15" t="n">
        <v>1</v>
      </c>
      <c r="D1536" s="15" t="n">
        <v>2</v>
      </c>
      <c r="E1536" s="16" t="s">
        <v>18</v>
      </c>
      <c r="F1536" s="15" t="n">
        <v>10</v>
      </c>
      <c r="G1536" s="15" t="n">
        <f aca="false">PRODUCT(D1536,F1536)</f>
        <v>20</v>
      </c>
      <c r="H1536" s="17" t="n">
        <v>1</v>
      </c>
      <c r="I1536" s="18" t="n">
        <v>20</v>
      </c>
    </row>
    <row r="1537" customFormat="false" ht="15" hidden="false" customHeight="false" outlineLevel="0" collapsed="false">
      <c r="A1537" s="14" t="s">
        <v>1113</v>
      </c>
      <c r="B1537" s="15" t="n">
        <v>1204</v>
      </c>
      <c r="C1537" s="15" t="n">
        <v>1</v>
      </c>
      <c r="D1537" s="15" t="n">
        <v>3</v>
      </c>
      <c r="E1537" s="16" t="s">
        <v>39</v>
      </c>
      <c r="F1537" s="15" t="n">
        <v>5</v>
      </c>
      <c r="G1537" s="15" t="n">
        <f aca="false">PRODUCT(D1537,F1537)</f>
        <v>15</v>
      </c>
      <c r="H1537" s="17" t="n">
        <v>1139</v>
      </c>
      <c r="I1537" s="18" t="n">
        <v>1153</v>
      </c>
    </row>
    <row r="1538" customFormat="false" ht="15" hidden="false" customHeight="false" outlineLevel="0" collapsed="false">
      <c r="A1538" s="14" t="s">
        <v>1114</v>
      </c>
      <c r="B1538" s="15" t="n">
        <v>1773</v>
      </c>
      <c r="C1538" s="15" t="n">
        <v>1</v>
      </c>
      <c r="D1538" s="15" t="n">
        <v>3</v>
      </c>
      <c r="E1538" s="16" t="s">
        <v>79</v>
      </c>
      <c r="F1538" s="15" t="n">
        <v>5</v>
      </c>
      <c r="G1538" s="15" t="n">
        <f aca="false">PRODUCT(D1538,F1538)</f>
        <v>15</v>
      </c>
      <c r="H1538" s="17" t="n">
        <v>562</v>
      </c>
      <c r="I1538" s="18" t="n">
        <v>576</v>
      </c>
    </row>
    <row r="1539" customFormat="false" ht="15" hidden="false" customHeight="false" outlineLevel="0" collapsed="false">
      <c r="A1539" s="14" t="s">
        <v>1115</v>
      </c>
      <c r="B1539" s="15" t="n">
        <v>1379</v>
      </c>
      <c r="C1539" s="15" t="n">
        <v>1</v>
      </c>
      <c r="D1539" s="15" t="n">
        <v>2</v>
      </c>
      <c r="E1539" s="16" t="s">
        <v>131</v>
      </c>
      <c r="F1539" s="15" t="n">
        <v>6</v>
      </c>
      <c r="G1539" s="15" t="n">
        <f aca="false">PRODUCT(D1539,F1539)</f>
        <v>12</v>
      </c>
      <c r="H1539" s="17" t="n">
        <v>213</v>
      </c>
      <c r="I1539" s="18" t="n">
        <v>224</v>
      </c>
    </row>
    <row r="1540" customFormat="false" ht="15" hidden="false" customHeight="false" outlineLevel="0" collapsed="false">
      <c r="A1540" s="14" t="s">
        <v>1116</v>
      </c>
      <c r="B1540" s="15" t="n">
        <v>1091</v>
      </c>
      <c r="C1540" s="15" t="n">
        <v>1</v>
      </c>
      <c r="D1540" s="15" t="n">
        <v>2</v>
      </c>
      <c r="E1540" s="16" t="s">
        <v>11</v>
      </c>
      <c r="F1540" s="15" t="n">
        <v>8</v>
      </c>
      <c r="G1540" s="15" t="n">
        <f aca="false">PRODUCT(D1540,F1540)</f>
        <v>16</v>
      </c>
      <c r="H1540" s="17" t="n">
        <v>564</v>
      </c>
      <c r="I1540" s="18" t="n">
        <v>579</v>
      </c>
    </row>
    <row r="1541" customFormat="false" ht="15" hidden="false" customHeight="false" outlineLevel="0" collapsed="false">
      <c r="A1541" s="14" t="s">
        <v>1116</v>
      </c>
      <c r="B1541" s="15" t="n">
        <v>1091</v>
      </c>
      <c r="C1541" s="15" t="n">
        <v>2</v>
      </c>
      <c r="D1541" s="15" t="n">
        <v>2</v>
      </c>
      <c r="E1541" s="16" t="s">
        <v>214</v>
      </c>
      <c r="F1541" s="15" t="n">
        <v>7</v>
      </c>
      <c r="G1541" s="15" t="n">
        <f aca="false">PRODUCT(D1541,F1541)</f>
        <v>14</v>
      </c>
      <c r="H1541" s="17" t="n">
        <v>982</v>
      </c>
      <c r="I1541" s="18" t="n">
        <v>995</v>
      </c>
    </row>
    <row r="1542" customFormat="false" ht="15" hidden="false" customHeight="false" outlineLevel="0" collapsed="false">
      <c r="A1542" s="14" t="s">
        <v>1117</v>
      </c>
      <c r="B1542" s="15" t="n">
        <v>1220</v>
      </c>
      <c r="C1542" s="15" t="n">
        <v>1</v>
      </c>
      <c r="D1542" s="15" t="n">
        <v>3</v>
      </c>
      <c r="E1542" s="16" t="s">
        <v>434</v>
      </c>
      <c r="F1542" s="15" t="n">
        <v>5</v>
      </c>
      <c r="G1542" s="15" t="n">
        <f aca="false">PRODUCT(D1542,F1542)</f>
        <v>15</v>
      </c>
      <c r="H1542" s="17" t="n">
        <v>354</v>
      </c>
      <c r="I1542" s="18" t="n">
        <v>368</v>
      </c>
    </row>
    <row r="1543" customFormat="false" ht="15" hidden="false" customHeight="false" outlineLevel="0" collapsed="false">
      <c r="A1543" s="14" t="s">
        <v>1118</v>
      </c>
      <c r="B1543" s="15" t="n">
        <v>1302</v>
      </c>
      <c r="C1543" s="15" t="n">
        <v>1</v>
      </c>
      <c r="D1543" s="15" t="n">
        <v>3</v>
      </c>
      <c r="E1543" s="16" t="s">
        <v>104</v>
      </c>
      <c r="F1543" s="15" t="n">
        <v>5</v>
      </c>
      <c r="G1543" s="15" t="n">
        <f aca="false">PRODUCT(D1543,F1543)</f>
        <v>15</v>
      </c>
      <c r="H1543" s="17" t="n">
        <v>55</v>
      </c>
      <c r="I1543" s="18" t="n">
        <v>69</v>
      </c>
    </row>
    <row r="1544" customFormat="false" ht="15" hidden="false" customHeight="false" outlineLevel="0" collapsed="false">
      <c r="A1544" s="14" t="s">
        <v>1118</v>
      </c>
      <c r="B1544" s="15" t="n">
        <v>1302</v>
      </c>
      <c r="C1544" s="15" t="n">
        <v>2</v>
      </c>
      <c r="D1544" s="15" t="n">
        <v>3</v>
      </c>
      <c r="E1544" s="16" t="s">
        <v>26</v>
      </c>
      <c r="F1544" s="15" t="n">
        <v>6</v>
      </c>
      <c r="G1544" s="15" t="n">
        <f aca="false">PRODUCT(D1544,F1544)</f>
        <v>18</v>
      </c>
      <c r="H1544" s="17" t="n">
        <v>962</v>
      </c>
      <c r="I1544" s="18" t="n">
        <v>979</v>
      </c>
    </row>
    <row r="1545" customFormat="false" ht="15" hidden="false" customHeight="false" outlineLevel="0" collapsed="false">
      <c r="A1545" s="14" t="s">
        <v>1119</v>
      </c>
      <c r="B1545" s="15" t="n">
        <v>3178</v>
      </c>
      <c r="C1545" s="15" t="n">
        <v>1</v>
      </c>
      <c r="D1545" s="15" t="n">
        <v>2</v>
      </c>
      <c r="E1545" s="16" t="s">
        <v>11</v>
      </c>
      <c r="F1545" s="15" t="n">
        <v>8</v>
      </c>
      <c r="G1545" s="15" t="n">
        <f aca="false">PRODUCT(D1545,F1545)</f>
        <v>16</v>
      </c>
      <c r="H1545" s="17" t="n">
        <v>53</v>
      </c>
      <c r="I1545" s="18" t="n">
        <v>68</v>
      </c>
    </row>
    <row r="1546" customFormat="false" ht="15" hidden="false" customHeight="false" outlineLevel="0" collapsed="false">
      <c r="A1546" s="14" t="s">
        <v>1120</v>
      </c>
      <c r="B1546" s="15" t="n">
        <v>3741</v>
      </c>
      <c r="C1546" s="15" t="n">
        <v>1</v>
      </c>
      <c r="D1546" s="15" t="n">
        <v>2</v>
      </c>
      <c r="E1546" s="16" t="s">
        <v>18</v>
      </c>
      <c r="F1546" s="15" t="n">
        <v>7</v>
      </c>
      <c r="G1546" s="15" t="n">
        <f aca="false">PRODUCT(D1546,F1546)</f>
        <v>14</v>
      </c>
      <c r="H1546" s="17" t="n">
        <v>2395</v>
      </c>
      <c r="I1546" s="18" t="n">
        <v>2408</v>
      </c>
    </row>
    <row r="1547" customFormat="false" ht="15" hidden="false" customHeight="false" outlineLevel="0" collapsed="false">
      <c r="A1547" s="14" t="s">
        <v>1121</v>
      </c>
      <c r="B1547" s="15" t="n">
        <v>1006</v>
      </c>
      <c r="C1547" s="15" t="n">
        <v>1</v>
      </c>
      <c r="D1547" s="15" t="n">
        <v>2</v>
      </c>
      <c r="E1547" s="16" t="s">
        <v>11</v>
      </c>
      <c r="F1547" s="15" t="n">
        <v>7</v>
      </c>
      <c r="G1547" s="15" t="n">
        <f aca="false">PRODUCT(D1547,F1547)</f>
        <v>14</v>
      </c>
      <c r="H1547" s="17" t="n">
        <v>50</v>
      </c>
      <c r="I1547" s="18" t="n">
        <v>63</v>
      </c>
    </row>
    <row r="1548" customFormat="false" ht="15" hidden="false" customHeight="false" outlineLevel="0" collapsed="false">
      <c r="A1548" s="14" t="s">
        <v>1122</v>
      </c>
      <c r="B1548" s="15" t="n">
        <v>1668</v>
      </c>
      <c r="C1548" s="15" t="n">
        <v>1</v>
      </c>
      <c r="D1548" s="15" t="n">
        <v>2</v>
      </c>
      <c r="E1548" s="16" t="s">
        <v>38</v>
      </c>
      <c r="F1548" s="15" t="n">
        <v>6</v>
      </c>
      <c r="G1548" s="15" t="n">
        <f aca="false">PRODUCT(D1548,F1548)</f>
        <v>12</v>
      </c>
      <c r="H1548" s="17" t="n">
        <v>385</v>
      </c>
      <c r="I1548" s="18" t="n">
        <v>396</v>
      </c>
    </row>
    <row r="1549" customFormat="false" ht="15" hidden="false" customHeight="false" outlineLevel="0" collapsed="false">
      <c r="A1549" s="14" t="s">
        <v>1122</v>
      </c>
      <c r="B1549" s="15" t="n">
        <v>1668</v>
      </c>
      <c r="C1549" s="15" t="n">
        <v>2</v>
      </c>
      <c r="D1549" s="15" t="n">
        <v>3</v>
      </c>
      <c r="E1549" s="16" t="s">
        <v>188</v>
      </c>
      <c r="F1549" s="15" t="n">
        <v>5</v>
      </c>
      <c r="G1549" s="15" t="n">
        <f aca="false">PRODUCT(D1549,F1549)</f>
        <v>15</v>
      </c>
      <c r="H1549" s="17" t="n">
        <v>503</v>
      </c>
      <c r="I1549" s="18" t="n">
        <v>517</v>
      </c>
    </row>
    <row r="1550" customFormat="false" ht="15" hidden="false" customHeight="false" outlineLevel="0" collapsed="false">
      <c r="A1550" s="14" t="s">
        <v>1123</v>
      </c>
      <c r="B1550" s="15" t="n">
        <v>1173</v>
      </c>
      <c r="C1550" s="15" t="n">
        <v>1</v>
      </c>
      <c r="D1550" s="15" t="n">
        <v>2</v>
      </c>
      <c r="E1550" s="16" t="s">
        <v>214</v>
      </c>
      <c r="F1550" s="15" t="n">
        <v>7</v>
      </c>
      <c r="G1550" s="15" t="n">
        <f aca="false">PRODUCT(D1550,F1550)</f>
        <v>14</v>
      </c>
      <c r="H1550" s="17" t="n">
        <v>1106</v>
      </c>
      <c r="I1550" s="18" t="n">
        <v>1119</v>
      </c>
    </row>
    <row r="1551" customFormat="false" ht="15" hidden="false" customHeight="false" outlineLevel="0" collapsed="false">
      <c r="A1551" s="14" t="s">
        <v>1124</v>
      </c>
      <c r="B1551" s="15" t="n">
        <v>1987</v>
      </c>
      <c r="C1551" s="15" t="n">
        <v>1</v>
      </c>
      <c r="D1551" s="15" t="n">
        <v>3</v>
      </c>
      <c r="E1551" s="16" t="s">
        <v>132</v>
      </c>
      <c r="F1551" s="15" t="n">
        <v>5</v>
      </c>
      <c r="G1551" s="15" t="n">
        <f aca="false">PRODUCT(D1551,F1551)</f>
        <v>15</v>
      </c>
      <c r="H1551" s="17" t="n">
        <v>981</v>
      </c>
      <c r="I1551" s="18" t="n">
        <v>995</v>
      </c>
    </row>
    <row r="1552" customFormat="false" ht="15" hidden="false" customHeight="false" outlineLevel="0" collapsed="false">
      <c r="A1552" s="14" t="s">
        <v>1125</v>
      </c>
      <c r="B1552" s="15" t="n">
        <v>1445</v>
      </c>
      <c r="C1552" s="15" t="n">
        <v>1</v>
      </c>
      <c r="D1552" s="15" t="n">
        <v>3</v>
      </c>
      <c r="E1552" s="16" t="s">
        <v>108</v>
      </c>
      <c r="F1552" s="15" t="n">
        <v>5</v>
      </c>
      <c r="G1552" s="15" t="n">
        <f aca="false">PRODUCT(D1552,F1552)</f>
        <v>15</v>
      </c>
      <c r="H1552" s="17" t="n">
        <v>246</v>
      </c>
      <c r="I1552" s="18" t="n">
        <v>260</v>
      </c>
    </row>
    <row r="1553" customFormat="false" ht="15" hidden="false" customHeight="false" outlineLevel="0" collapsed="false">
      <c r="A1553" s="14" t="s">
        <v>1125</v>
      </c>
      <c r="B1553" s="15" t="n">
        <v>1445</v>
      </c>
      <c r="C1553" s="15" t="n">
        <v>2</v>
      </c>
      <c r="D1553" s="15" t="n">
        <v>3</v>
      </c>
      <c r="E1553" s="16" t="s">
        <v>267</v>
      </c>
      <c r="F1553" s="15" t="n">
        <v>6</v>
      </c>
      <c r="G1553" s="15" t="n">
        <f aca="false">PRODUCT(D1553,F1553)</f>
        <v>18</v>
      </c>
      <c r="H1553" s="17" t="n">
        <v>461</v>
      </c>
      <c r="I1553" s="18" t="n">
        <v>478</v>
      </c>
    </row>
    <row r="1554" customFormat="false" ht="15" hidden="false" customHeight="false" outlineLevel="0" collapsed="false">
      <c r="A1554" s="14" t="s">
        <v>1126</v>
      </c>
      <c r="B1554" s="15" t="n">
        <v>1240</v>
      </c>
      <c r="C1554" s="15" t="n">
        <v>1</v>
      </c>
      <c r="D1554" s="15" t="n">
        <v>2</v>
      </c>
      <c r="E1554" s="16" t="s">
        <v>18</v>
      </c>
      <c r="F1554" s="15" t="n">
        <v>7</v>
      </c>
      <c r="G1554" s="15" t="n">
        <f aca="false">PRODUCT(D1554,F1554)</f>
        <v>14</v>
      </c>
      <c r="H1554" s="17" t="n">
        <v>770</v>
      </c>
      <c r="I1554" s="18" t="n">
        <v>783</v>
      </c>
    </row>
    <row r="1555" customFormat="false" ht="15" hidden="false" customHeight="false" outlineLevel="0" collapsed="false">
      <c r="A1555" s="14" t="s">
        <v>1126</v>
      </c>
      <c r="B1555" s="15" t="n">
        <v>1240</v>
      </c>
      <c r="C1555" s="15" t="n">
        <v>2</v>
      </c>
      <c r="D1555" s="15" t="n">
        <v>3</v>
      </c>
      <c r="E1555" s="16" t="s">
        <v>14</v>
      </c>
      <c r="F1555" s="15" t="n">
        <v>5</v>
      </c>
      <c r="G1555" s="15" t="n">
        <f aca="false">PRODUCT(D1555,F1555)</f>
        <v>15</v>
      </c>
      <c r="H1555" s="17" t="n">
        <v>1</v>
      </c>
      <c r="I1555" s="18" t="n">
        <v>15</v>
      </c>
    </row>
    <row r="1556" customFormat="false" ht="15" hidden="false" customHeight="false" outlineLevel="0" collapsed="false">
      <c r="A1556" s="14" t="s">
        <v>1126</v>
      </c>
      <c r="B1556" s="15" t="n">
        <v>1240</v>
      </c>
      <c r="C1556" s="15" t="n">
        <v>3</v>
      </c>
      <c r="D1556" s="15" t="n">
        <v>3</v>
      </c>
      <c r="E1556" s="16" t="s">
        <v>26</v>
      </c>
      <c r="F1556" s="15" t="n">
        <v>5</v>
      </c>
      <c r="G1556" s="15" t="n">
        <f aca="false">PRODUCT(D1556,F1556)</f>
        <v>15</v>
      </c>
      <c r="H1556" s="17" t="n">
        <v>102</v>
      </c>
      <c r="I1556" s="18" t="n">
        <v>116</v>
      </c>
    </row>
    <row r="1557" customFormat="false" ht="15" hidden="false" customHeight="false" outlineLevel="0" collapsed="false">
      <c r="A1557" s="14" t="s">
        <v>1127</v>
      </c>
      <c r="B1557" s="15" t="n">
        <v>1507</v>
      </c>
      <c r="C1557" s="15" t="n">
        <v>1</v>
      </c>
      <c r="D1557" s="15" t="n">
        <v>2</v>
      </c>
      <c r="E1557" s="16" t="s">
        <v>11</v>
      </c>
      <c r="F1557" s="15" t="n">
        <v>7</v>
      </c>
      <c r="G1557" s="15" t="n">
        <f aca="false">PRODUCT(D1557,F1557)</f>
        <v>14</v>
      </c>
      <c r="H1557" s="17" t="n">
        <v>1298</v>
      </c>
      <c r="I1557" s="18" t="n">
        <v>1311</v>
      </c>
    </row>
    <row r="1558" customFormat="false" ht="15" hidden="false" customHeight="false" outlineLevel="0" collapsed="false">
      <c r="A1558" s="14" t="s">
        <v>1127</v>
      </c>
      <c r="B1558" s="15" t="n">
        <v>1507</v>
      </c>
      <c r="C1558" s="15" t="n">
        <v>2</v>
      </c>
      <c r="D1558" s="15" t="n">
        <v>3</v>
      </c>
      <c r="E1558" s="16" t="s">
        <v>26</v>
      </c>
      <c r="F1558" s="15" t="n">
        <v>5</v>
      </c>
      <c r="G1558" s="15" t="n">
        <f aca="false">PRODUCT(D1558,F1558)</f>
        <v>15</v>
      </c>
      <c r="H1558" s="17" t="n">
        <v>255</v>
      </c>
      <c r="I1558" s="18" t="n">
        <v>269</v>
      </c>
    </row>
    <row r="1559" customFormat="false" ht="15" hidden="false" customHeight="false" outlineLevel="0" collapsed="false">
      <c r="A1559" s="14" t="s">
        <v>1127</v>
      </c>
      <c r="B1559" s="15" t="n">
        <v>1507</v>
      </c>
      <c r="C1559" s="15" t="n">
        <v>3</v>
      </c>
      <c r="D1559" s="15" t="n">
        <v>3</v>
      </c>
      <c r="E1559" s="16" t="s">
        <v>224</v>
      </c>
      <c r="F1559" s="15" t="n">
        <v>5</v>
      </c>
      <c r="G1559" s="15" t="n">
        <f aca="false">PRODUCT(D1559,F1559)</f>
        <v>15</v>
      </c>
      <c r="H1559" s="17" t="n">
        <v>1384</v>
      </c>
      <c r="I1559" s="18" t="n">
        <v>1398</v>
      </c>
    </row>
    <row r="1560" customFormat="false" ht="15" hidden="false" customHeight="false" outlineLevel="0" collapsed="false">
      <c r="A1560" s="14" t="s">
        <v>1128</v>
      </c>
      <c r="B1560" s="15" t="n">
        <v>2224</v>
      </c>
      <c r="C1560" s="15" t="n">
        <v>1</v>
      </c>
      <c r="D1560" s="15" t="n">
        <v>4</v>
      </c>
      <c r="E1560" s="16" t="s">
        <v>249</v>
      </c>
      <c r="F1560" s="15" t="n">
        <v>4</v>
      </c>
      <c r="G1560" s="15" t="n">
        <f aca="false">PRODUCT(D1560,F1560)</f>
        <v>16</v>
      </c>
      <c r="H1560" s="17" t="n">
        <v>1551</v>
      </c>
      <c r="I1560" s="18" t="n">
        <v>1566</v>
      </c>
    </row>
    <row r="1561" customFormat="false" ht="15" hidden="false" customHeight="false" outlineLevel="0" collapsed="false">
      <c r="A1561" s="14" t="s">
        <v>1129</v>
      </c>
      <c r="B1561" s="15" t="n">
        <v>1391</v>
      </c>
      <c r="C1561" s="15" t="n">
        <v>1</v>
      </c>
      <c r="D1561" s="15" t="n">
        <v>3</v>
      </c>
      <c r="E1561" s="16" t="s">
        <v>57</v>
      </c>
      <c r="F1561" s="15" t="n">
        <v>7</v>
      </c>
      <c r="G1561" s="15" t="n">
        <f aca="false">PRODUCT(D1561,F1561)</f>
        <v>21</v>
      </c>
      <c r="H1561" s="17" t="n">
        <v>1</v>
      </c>
      <c r="I1561" s="18" t="n">
        <v>21</v>
      </c>
    </row>
    <row r="1562" customFormat="false" ht="15" hidden="false" customHeight="false" outlineLevel="0" collapsed="false">
      <c r="A1562" s="14" t="s">
        <v>1129</v>
      </c>
      <c r="B1562" s="15" t="n">
        <v>1391</v>
      </c>
      <c r="C1562" s="15" t="n">
        <v>2</v>
      </c>
      <c r="D1562" s="15" t="n">
        <v>3</v>
      </c>
      <c r="E1562" s="16" t="s">
        <v>188</v>
      </c>
      <c r="F1562" s="15" t="n">
        <v>5</v>
      </c>
      <c r="G1562" s="15" t="n">
        <f aca="false">PRODUCT(D1562,F1562)</f>
        <v>15</v>
      </c>
      <c r="H1562" s="17" t="n">
        <v>420</v>
      </c>
      <c r="I1562" s="18" t="n">
        <v>434</v>
      </c>
    </row>
    <row r="1563" customFormat="false" ht="15" hidden="false" customHeight="false" outlineLevel="0" collapsed="false">
      <c r="A1563" s="14" t="s">
        <v>1130</v>
      </c>
      <c r="B1563" s="15" t="n">
        <v>1501</v>
      </c>
      <c r="C1563" s="15" t="n">
        <v>1</v>
      </c>
      <c r="D1563" s="15" t="n">
        <v>2</v>
      </c>
      <c r="E1563" s="16" t="s">
        <v>18</v>
      </c>
      <c r="F1563" s="15" t="n">
        <v>6</v>
      </c>
      <c r="G1563" s="15" t="n">
        <f aca="false">PRODUCT(D1563,F1563)</f>
        <v>12</v>
      </c>
      <c r="H1563" s="17" t="n">
        <v>497</v>
      </c>
      <c r="I1563" s="18" t="n">
        <v>508</v>
      </c>
    </row>
    <row r="1564" customFormat="false" ht="15" hidden="false" customHeight="false" outlineLevel="0" collapsed="false">
      <c r="A1564" s="14" t="s">
        <v>1131</v>
      </c>
      <c r="B1564" s="15" t="n">
        <v>1598</v>
      </c>
      <c r="C1564" s="15" t="n">
        <v>1</v>
      </c>
      <c r="D1564" s="15" t="n">
        <v>2</v>
      </c>
      <c r="E1564" s="16" t="s">
        <v>214</v>
      </c>
      <c r="F1564" s="15" t="n">
        <v>7</v>
      </c>
      <c r="G1564" s="15" t="n">
        <f aca="false">PRODUCT(D1564,F1564)</f>
        <v>14</v>
      </c>
      <c r="H1564" s="17" t="n">
        <v>1150</v>
      </c>
      <c r="I1564" s="18" t="n">
        <v>1163</v>
      </c>
    </row>
    <row r="1565" customFormat="false" ht="15" hidden="false" customHeight="false" outlineLevel="0" collapsed="false">
      <c r="A1565" s="14" t="s">
        <v>1131</v>
      </c>
      <c r="B1565" s="15" t="n">
        <v>1598</v>
      </c>
      <c r="C1565" s="15" t="n">
        <v>2</v>
      </c>
      <c r="D1565" s="15" t="n">
        <v>2</v>
      </c>
      <c r="E1565" s="16" t="s">
        <v>38</v>
      </c>
      <c r="F1565" s="15" t="n">
        <v>6</v>
      </c>
      <c r="G1565" s="15" t="n">
        <f aca="false">PRODUCT(D1565,F1565)</f>
        <v>12</v>
      </c>
      <c r="H1565" s="17" t="n">
        <v>1318</v>
      </c>
      <c r="I1565" s="18" t="n">
        <v>1329</v>
      </c>
    </row>
    <row r="1566" customFormat="false" ht="15" hidden="false" customHeight="false" outlineLevel="0" collapsed="false">
      <c r="A1566" s="14" t="s">
        <v>1132</v>
      </c>
      <c r="B1566" s="15" t="n">
        <v>1769</v>
      </c>
      <c r="C1566" s="15" t="n">
        <v>1</v>
      </c>
      <c r="D1566" s="15" t="n">
        <v>4</v>
      </c>
      <c r="E1566" s="16" t="s">
        <v>1133</v>
      </c>
      <c r="F1566" s="15" t="n">
        <v>6</v>
      </c>
      <c r="G1566" s="15" t="n">
        <f aca="false">PRODUCT(D1566,F1566)</f>
        <v>24</v>
      </c>
      <c r="H1566" s="17" t="n">
        <v>403</v>
      </c>
      <c r="I1566" s="18" t="n">
        <v>426</v>
      </c>
    </row>
    <row r="1567" customFormat="false" ht="15" hidden="false" customHeight="false" outlineLevel="0" collapsed="false">
      <c r="A1567" s="14" t="s">
        <v>1134</v>
      </c>
      <c r="B1567" s="15" t="n">
        <v>1040</v>
      </c>
      <c r="C1567" s="15" t="n">
        <v>1</v>
      </c>
      <c r="D1567" s="15" t="n">
        <v>2</v>
      </c>
      <c r="E1567" s="16" t="s">
        <v>11</v>
      </c>
      <c r="F1567" s="15" t="n">
        <v>7</v>
      </c>
      <c r="G1567" s="15" t="n">
        <f aca="false">PRODUCT(D1567,F1567)</f>
        <v>14</v>
      </c>
      <c r="H1567" s="17" t="n">
        <v>1026</v>
      </c>
      <c r="I1567" s="18" t="n">
        <v>1039</v>
      </c>
    </row>
    <row r="1568" customFormat="false" ht="15" hidden="false" customHeight="false" outlineLevel="0" collapsed="false">
      <c r="A1568" s="14" t="s">
        <v>1135</v>
      </c>
      <c r="B1568" s="15" t="n">
        <v>1606</v>
      </c>
      <c r="C1568" s="15" t="n">
        <v>1</v>
      </c>
      <c r="D1568" s="15" t="n">
        <v>5</v>
      </c>
      <c r="E1568" s="16" t="s">
        <v>1136</v>
      </c>
      <c r="F1568" s="15" t="n">
        <v>4</v>
      </c>
      <c r="G1568" s="15" t="n">
        <f aca="false">PRODUCT(D1568,F1568)</f>
        <v>20</v>
      </c>
      <c r="H1568" s="17" t="n">
        <v>1099</v>
      </c>
      <c r="I1568" s="18" t="n">
        <v>1118</v>
      </c>
    </row>
    <row r="1569" customFormat="false" ht="15" hidden="false" customHeight="false" outlineLevel="0" collapsed="false">
      <c r="A1569" s="14" t="s">
        <v>1137</v>
      </c>
      <c r="B1569" s="15" t="n">
        <v>1552</v>
      </c>
      <c r="C1569" s="15" t="n">
        <v>1</v>
      </c>
      <c r="D1569" s="15" t="n">
        <v>3</v>
      </c>
      <c r="E1569" s="16" t="s">
        <v>157</v>
      </c>
      <c r="F1569" s="15" t="n">
        <v>5</v>
      </c>
      <c r="G1569" s="15" t="n">
        <f aca="false">PRODUCT(D1569,F1569)</f>
        <v>15</v>
      </c>
      <c r="H1569" s="17" t="n">
        <v>427</v>
      </c>
      <c r="I1569" s="18" t="n">
        <v>441</v>
      </c>
    </row>
    <row r="1570" customFormat="false" ht="15" hidden="false" customHeight="false" outlineLevel="0" collapsed="false">
      <c r="A1570" s="14" t="s">
        <v>1138</v>
      </c>
      <c r="B1570" s="15" t="n">
        <v>2063</v>
      </c>
      <c r="C1570" s="15" t="n">
        <v>1</v>
      </c>
      <c r="D1570" s="15" t="n">
        <v>3</v>
      </c>
      <c r="E1570" s="16" t="s">
        <v>13</v>
      </c>
      <c r="F1570" s="15" t="n">
        <v>6</v>
      </c>
      <c r="G1570" s="15" t="n">
        <f aca="false">PRODUCT(D1570,F1570)</f>
        <v>18</v>
      </c>
      <c r="H1570" s="17" t="n">
        <v>1380</v>
      </c>
      <c r="I1570" s="18" t="n">
        <v>1397</v>
      </c>
    </row>
    <row r="1571" customFormat="false" ht="15" hidden="false" customHeight="false" outlineLevel="0" collapsed="false">
      <c r="A1571" s="14" t="s">
        <v>1139</v>
      </c>
      <c r="B1571" s="15" t="n">
        <v>1927</v>
      </c>
      <c r="C1571" s="15" t="n">
        <v>1</v>
      </c>
      <c r="D1571" s="15" t="n">
        <v>2</v>
      </c>
      <c r="E1571" s="16" t="s">
        <v>18</v>
      </c>
      <c r="F1571" s="15" t="n">
        <v>8</v>
      </c>
      <c r="G1571" s="15" t="n">
        <f aca="false">PRODUCT(D1571,F1571)</f>
        <v>16</v>
      </c>
      <c r="H1571" s="17" t="n">
        <v>1883</v>
      </c>
      <c r="I1571" s="18" t="n">
        <v>1898</v>
      </c>
    </row>
    <row r="1572" customFormat="false" ht="15" hidden="false" customHeight="false" outlineLevel="0" collapsed="false">
      <c r="A1572" s="14" t="s">
        <v>1140</v>
      </c>
      <c r="B1572" s="15" t="n">
        <v>1364</v>
      </c>
      <c r="C1572" s="15" t="n">
        <v>1</v>
      </c>
      <c r="D1572" s="15" t="n">
        <v>3</v>
      </c>
      <c r="E1572" s="16" t="s">
        <v>26</v>
      </c>
      <c r="F1572" s="15" t="n">
        <v>5</v>
      </c>
      <c r="G1572" s="15" t="n">
        <f aca="false">PRODUCT(D1572,F1572)</f>
        <v>15</v>
      </c>
      <c r="H1572" s="17" t="n">
        <v>887</v>
      </c>
      <c r="I1572" s="18" t="n">
        <v>901</v>
      </c>
    </row>
    <row r="1573" customFormat="false" ht="15" hidden="false" customHeight="false" outlineLevel="0" collapsed="false">
      <c r="A1573" s="14" t="s">
        <v>1140</v>
      </c>
      <c r="B1573" s="15" t="n">
        <v>1364</v>
      </c>
      <c r="C1573" s="15" t="n">
        <v>2</v>
      </c>
      <c r="D1573" s="15" t="n">
        <v>3</v>
      </c>
      <c r="E1573" s="16" t="s">
        <v>154</v>
      </c>
      <c r="F1573" s="15" t="n">
        <v>5</v>
      </c>
      <c r="G1573" s="15" t="n">
        <f aca="false">PRODUCT(D1573,F1573)</f>
        <v>15</v>
      </c>
      <c r="H1573" s="17" t="n">
        <v>1316</v>
      </c>
      <c r="I1573" s="18" t="n">
        <v>1330</v>
      </c>
    </row>
    <row r="1574" customFormat="false" ht="15" hidden="false" customHeight="false" outlineLevel="0" collapsed="false">
      <c r="A1574" s="14" t="s">
        <v>1140</v>
      </c>
      <c r="B1574" s="15" t="n">
        <v>1364</v>
      </c>
      <c r="C1574" s="15" t="n">
        <v>3</v>
      </c>
      <c r="D1574" s="15" t="n">
        <v>3</v>
      </c>
      <c r="E1574" s="16" t="s">
        <v>35</v>
      </c>
      <c r="F1574" s="15" t="n">
        <v>5</v>
      </c>
      <c r="G1574" s="15" t="n">
        <f aca="false">PRODUCT(D1574,F1574)</f>
        <v>15</v>
      </c>
      <c r="H1574" s="17" t="n">
        <v>1350</v>
      </c>
      <c r="I1574" s="18" t="n">
        <v>1364</v>
      </c>
    </row>
    <row r="1575" customFormat="false" ht="15" hidden="false" customHeight="false" outlineLevel="0" collapsed="false">
      <c r="A1575" s="14" t="s">
        <v>1141</v>
      </c>
      <c r="B1575" s="15" t="n">
        <v>1217</v>
      </c>
      <c r="C1575" s="15" t="n">
        <v>1</v>
      </c>
      <c r="D1575" s="15" t="n">
        <v>3</v>
      </c>
      <c r="E1575" s="16" t="s">
        <v>26</v>
      </c>
      <c r="F1575" s="15" t="n">
        <v>5</v>
      </c>
      <c r="G1575" s="15" t="n">
        <f aca="false">PRODUCT(D1575,F1575)</f>
        <v>15</v>
      </c>
      <c r="H1575" s="17" t="n">
        <v>740</v>
      </c>
      <c r="I1575" s="18" t="n">
        <v>754</v>
      </c>
    </row>
    <row r="1576" customFormat="false" ht="15" hidden="false" customHeight="false" outlineLevel="0" collapsed="false">
      <c r="A1576" s="14" t="s">
        <v>1141</v>
      </c>
      <c r="B1576" s="15" t="n">
        <v>1217</v>
      </c>
      <c r="C1576" s="15" t="n">
        <v>2</v>
      </c>
      <c r="D1576" s="15" t="n">
        <v>3</v>
      </c>
      <c r="E1576" s="16" t="s">
        <v>154</v>
      </c>
      <c r="F1576" s="15" t="n">
        <v>5</v>
      </c>
      <c r="G1576" s="15" t="n">
        <f aca="false">PRODUCT(D1576,F1576)</f>
        <v>15</v>
      </c>
      <c r="H1576" s="17" t="n">
        <v>1169</v>
      </c>
      <c r="I1576" s="18" t="n">
        <v>1183</v>
      </c>
    </row>
    <row r="1577" customFormat="false" ht="15" hidden="false" customHeight="false" outlineLevel="0" collapsed="false">
      <c r="A1577" s="14" t="s">
        <v>1141</v>
      </c>
      <c r="B1577" s="15" t="n">
        <v>1217</v>
      </c>
      <c r="C1577" s="15" t="n">
        <v>3</v>
      </c>
      <c r="D1577" s="15" t="n">
        <v>3</v>
      </c>
      <c r="E1577" s="16" t="s">
        <v>35</v>
      </c>
      <c r="F1577" s="15" t="n">
        <v>5</v>
      </c>
      <c r="G1577" s="15" t="n">
        <f aca="false">PRODUCT(D1577,F1577)</f>
        <v>15</v>
      </c>
      <c r="H1577" s="17" t="n">
        <v>1203</v>
      </c>
      <c r="I1577" s="18" t="n">
        <v>1217</v>
      </c>
    </row>
    <row r="1578" customFormat="false" ht="15" hidden="false" customHeight="false" outlineLevel="0" collapsed="false">
      <c r="A1578" s="14" t="s">
        <v>1142</v>
      </c>
      <c r="B1578" s="15" t="n">
        <v>1892</v>
      </c>
      <c r="C1578" s="15" t="n">
        <v>1</v>
      </c>
      <c r="D1578" s="15" t="n">
        <v>3</v>
      </c>
      <c r="E1578" s="16" t="s">
        <v>215</v>
      </c>
      <c r="F1578" s="15" t="n">
        <v>5</v>
      </c>
      <c r="G1578" s="15" t="n">
        <f aca="false">PRODUCT(D1578,F1578)</f>
        <v>15</v>
      </c>
      <c r="H1578" s="17" t="n">
        <v>1698</v>
      </c>
      <c r="I1578" s="18" t="n">
        <v>1712</v>
      </c>
    </row>
    <row r="1579" customFormat="false" ht="15" hidden="false" customHeight="false" outlineLevel="0" collapsed="false">
      <c r="A1579" s="14" t="s">
        <v>1143</v>
      </c>
      <c r="B1579" s="15" t="n">
        <v>1769</v>
      </c>
      <c r="C1579" s="15" t="n">
        <v>1</v>
      </c>
      <c r="D1579" s="15" t="n">
        <v>2</v>
      </c>
      <c r="E1579" s="16" t="s">
        <v>11</v>
      </c>
      <c r="F1579" s="15" t="n">
        <v>7</v>
      </c>
      <c r="G1579" s="15" t="n">
        <f aca="false">PRODUCT(D1579,F1579)</f>
        <v>14</v>
      </c>
      <c r="H1579" s="17" t="n">
        <v>277</v>
      </c>
      <c r="I1579" s="18" t="n">
        <v>290</v>
      </c>
    </row>
    <row r="1580" customFormat="false" ht="15" hidden="false" customHeight="false" outlineLevel="0" collapsed="false">
      <c r="A1580" s="14" t="s">
        <v>1144</v>
      </c>
      <c r="B1580" s="15" t="n">
        <v>1329</v>
      </c>
      <c r="C1580" s="15" t="n">
        <v>1</v>
      </c>
      <c r="D1580" s="15" t="n">
        <v>3</v>
      </c>
      <c r="E1580" s="16" t="s">
        <v>91</v>
      </c>
      <c r="F1580" s="15" t="n">
        <v>5</v>
      </c>
      <c r="G1580" s="15" t="n">
        <f aca="false">PRODUCT(D1580,F1580)</f>
        <v>15</v>
      </c>
      <c r="H1580" s="17" t="n">
        <v>484</v>
      </c>
      <c r="I1580" s="18" t="n">
        <v>498</v>
      </c>
    </row>
    <row r="1581" customFormat="false" ht="15" hidden="false" customHeight="false" outlineLevel="0" collapsed="false">
      <c r="A1581" s="14" t="s">
        <v>1144</v>
      </c>
      <c r="B1581" s="15" t="n">
        <v>1329</v>
      </c>
      <c r="C1581" s="15" t="n">
        <v>2</v>
      </c>
      <c r="D1581" s="15" t="n">
        <v>3</v>
      </c>
      <c r="E1581" s="16" t="s">
        <v>301</v>
      </c>
      <c r="F1581" s="15" t="n">
        <v>7</v>
      </c>
      <c r="G1581" s="15" t="n">
        <f aca="false">PRODUCT(D1581,F1581)</f>
        <v>21</v>
      </c>
      <c r="H1581" s="17" t="n">
        <v>531</v>
      </c>
      <c r="I1581" s="18" t="n">
        <v>551</v>
      </c>
    </row>
    <row r="1582" customFormat="false" ht="15" hidden="false" customHeight="false" outlineLevel="0" collapsed="false">
      <c r="A1582" s="14" t="s">
        <v>1145</v>
      </c>
      <c r="B1582" s="15" t="n">
        <v>1051</v>
      </c>
      <c r="C1582" s="15" t="n">
        <v>1</v>
      </c>
      <c r="D1582" s="15" t="n">
        <v>2</v>
      </c>
      <c r="E1582" s="16" t="s">
        <v>180</v>
      </c>
      <c r="F1582" s="15" t="n">
        <v>11</v>
      </c>
      <c r="G1582" s="15" t="n">
        <f aca="false">PRODUCT(D1582,F1582)</f>
        <v>22</v>
      </c>
      <c r="H1582" s="17" t="n">
        <v>1030</v>
      </c>
      <c r="I1582" s="18" t="n">
        <v>1051</v>
      </c>
    </row>
    <row r="1583" customFormat="false" ht="15" hidden="false" customHeight="false" outlineLevel="0" collapsed="false">
      <c r="A1583" s="14" t="s">
        <v>1145</v>
      </c>
      <c r="B1583" s="15" t="n">
        <v>1051</v>
      </c>
      <c r="C1583" s="15" t="n">
        <v>2</v>
      </c>
      <c r="D1583" s="15" t="n">
        <v>3</v>
      </c>
      <c r="E1583" s="16" t="s">
        <v>39</v>
      </c>
      <c r="F1583" s="15" t="n">
        <v>5</v>
      </c>
      <c r="G1583" s="15" t="n">
        <f aca="false">PRODUCT(D1583,F1583)</f>
        <v>15</v>
      </c>
      <c r="H1583" s="17" t="n">
        <v>741</v>
      </c>
      <c r="I1583" s="18" t="n">
        <v>755</v>
      </c>
    </row>
    <row r="1584" customFormat="false" ht="15" hidden="false" customHeight="false" outlineLevel="0" collapsed="false">
      <c r="A1584" s="14" t="s">
        <v>1146</v>
      </c>
      <c r="B1584" s="15" t="n">
        <v>1265</v>
      </c>
      <c r="C1584" s="15" t="n">
        <v>1</v>
      </c>
      <c r="D1584" s="15" t="n">
        <v>3</v>
      </c>
      <c r="E1584" s="16" t="s">
        <v>159</v>
      </c>
      <c r="F1584" s="15" t="n">
        <v>6</v>
      </c>
      <c r="G1584" s="15" t="n">
        <f aca="false">PRODUCT(D1584,F1584)</f>
        <v>18</v>
      </c>
      <c r="H1584" s="17" t="n">
        <v>401</v>
      </c>
      <c r="I1584" s="18" t="n">
        <v>418</v>
      </c>
    </row>
    <row r="1585" customFormat="false" ht="15" hidden="false" customHeight="false" outlineLevel="0" collapsed="false">
      <c r="A1585" s="14" t="s">
        <v>1147</v>
      </c>
      <c r="B1585" s="15" t="n">
        <v>1093</v>
      </c>
      <c r="C1585" s="15" t="n">
        <v>1</v>
      </c>
      <c r="D1585" s="15" t="n">
        <v>2</v>
      </c>
      <c r="E1585" s="16" t="s">
        <v>25</v>
      </c>
      <c r="F1585" s="15" t="n">
        <v>11</v>
      </c>
      <c r="G1585" s="15" t="n">
        <f aca="false">PRODUCT(D1585,F1585)</f>
        <v>22</v>
      </c>
      <c r="H1585" s="17" t="n">
        <v>1071</v>
      </c>
      <c r="I1585" s="18" t="n">
        <v>1092</v>
      </c>
    </row>
    <row r="1586" customFormat="false" ht="15" hidden="false" customHeight="false" outlineLevel="0" collapsed="false">
      <c r="A1586" s="14" t="s">
        <v>1148</v>
      </c>
      <c r="B1586" s="15" t="n">
        <v>1882</v>
      </c>
      <c r="C1586" s="15" t="n">
        <v>1</v>
      </c>
      <c r="D1586" s="15" t="n">
        <v>3</v>
      </c>
      <c r="E1586" s="16" t="s">
        <v>136</v>
      </c>
      <c r="F1586" s="15" t="n">
        <v>6</v>
      </c>
      <c r="G1586" s="15" t="n">
        <f aca="false">PRODUCT(D1586,F1586)</f>
        <v>18</v>
      </c>
      <c r="H1586" s="17" t="n">
        <v>1570</v>
      </c>
      <c r="I1586" s="18" t="n">
        <v>1587</v>
      </c>
    </row>
    <row r="1587" customFormat="false" ht="15" hidden="false" customHeight="false" outlineLevel="0" collapsed="false">
      <c r="A1587" s="14" t="s">
        <v>1149</v>
      </c>
      <c r="B1587" s="15" t="n">
        <v>1791</v>
      </c>
      <c r="C1587" s="15" t="n">
        <v>1</v>
      </c>
      <c r="D1587" s="15" t="n">
        <v>2</v>
      </c>
      <c r="E1587" s="16" t="s">
        <v>25</v>
      </c>
      <c r="F1587" s="15" t="n">
        <v>6</v>
      </c>
      <c r="G1587" s="15" t="n">
        <f aca="false">PRODUCT(D1587,F1587)</f>
        <v>12</v>
      </c>
      <c r="H1587" s="17" t="n">
        <v>287</v>
      </c>
      <c r="I1587" s="18" t="n">
        <v>298</v>
      </c>
    </row>
    <row r="1588" customFormat="false" ht="15" hidden="false" customHeight="false" outlineLevel="0" collapsed="false">
      <c r="A1588" s="14" t="s">
        <v>1149</v>
      </c>
      <c r="B1588" s="15" t="n">
        <v>1791</v>
      </c>
      <c r="C1588" s="15" t="n">
        <v>2</v>
      </c>
      <c r="D1588" s="15" t="n">
        <v>2</v>
      </c>
      <c r="E1588" s="16" t="s">
        <v>180</v>
      </c>
      <c r="F1588" s="15" t="n">
        <v>6</v>
      </c>
      <c r="G1588" s="15" t="n">
        <f aca="false">PRODUCT(D1588,F1588)</f>
        <v>12</v>
      </c>
      <c r="H1588" s="17" t="n">
        <v>312</v>
      </c>
      <c r="I1588" s="18" t="n">
        <v>323</v>
      </c>
    </row>
    <row r="1589" customFormat="false" ht="15" hidden="false" customHeight="false" outlineLevel="0" collapsed="false">
      <c r="A1589" s="14" t="s">
        <v>1149</v>
      </c>
      <c r="B1589" s="15" t="n">
        <v>1791</v>
      </c>
      <c r="C1589" s="15" t="n">
        <v>3</v>
      </c>
      <c r="D1589" s="15" t="n">
        <v>3</v>
      </c>
      <c r="E1589" s="16" t="s">
        <v>475</v>
      </c>
      <c r="F1589" s="15" t="n">
        <v>6</v>
      </c>
      <c r="G1589" s="15" t="n">
        <f aca="false">PRODUCT(D1589,F1589)</f>
        <v>18</v>
      </c>
      <c r="H1589" s="17" t="n">
        <v>709</v>
      </c>
      <c r="I1589" s="18" t="n">
        <v>726</v>
      </c>
    </row>
    <row r="1590" customFormat="false" ht="15" hidden="false" customHeight="false" outlineLevel="0" collapsed="false">
      <c r="A1590" s="14" t="s">
        <v>1149</v>
      </c>
      <c r="B1590" s="15" t="n">
        <v>1791</v>
      </c>
      <c r="C1590" s="15" t="n">
        <v>4</v>
      </c>
      <c r="D1590" s="15" t="n">
        <v>3</v>
      </c>
      <c r="E1590" s="16" t="s">
        <v>13</v>
      </c>
      <c r="F1590" s="15" t="n">
        <v>5</v>
      </c>
      <c r="G1590" s="15" t="n">
        <f aca="false">PRODUCT(D1590,F1590)</f>
        <v>15</v>
      </c>
      <c r="H1590" s="17" t="n">
        <v>1322</v>
      </c>
      <c r="I1590" s="18" t="n">
        <v>1336</v>
      </c>
    </row>
    <row r="1591" customFormat="false" ht="15" hidden="false" customHeight="false" outlineLevel="0" collapsed="false">
      <c r="A1591" s="14" t="s">
        <v>1150</v>
      </c>
      <c r="B1591" s="15" t="n">
        <v>1251</v>
      </c>
      <c r="C1591" s="15" t="n">
        <v>1</v>
      </c>
      <c r="D1591" s="15" t="n">
        <v>3</v>
      </c>
      <c r="E1591" s="16" t="s">
        <v>62</v>
      </c>
      <c r="F1591" s="15" t="n">
        <v>5</v>
      </c>
      <c r="G1591" s="15" t="n">
        <f aca="false">PRODUCT(D1591,F1591)</f>
        <v>15</v>
      </c>
      <c r="H1591" s="17" t="n">
        <v>246</v>
      </c>
      <c r="I1591" s="18" t="n">
        <v>260</v>
      </c>
    </row>
    <row r="1592" customFormat="false" ht="15" hidden="false" customHeight="false" outlineLevel="0" collapsed="false">
      <c r="A1592" s="14" t="s">
        <v>1151</v>
      </c>
      <c r="B1592" s="15" t="n">
        <v>2969</v>
      </c>
      <c r="C1592" s="15" t="n">
        <v>1</v>
      </c>
      <c r="D1592" s="15" t="n">
        <v>2</v>
      </c>
      <c r="E1592" s="16" t="s">
        <v>18</v>
      </c>
      <c r="F1592" s="15" t="n">
        <v>7</v>
      </c>
      <c r="G1592" s="15" t="n">
        <f aca="false">PRODUCT(D1592,F1592)</f>
        <v>14</v>
      </c>
      <c r="H1592" s="17" t="n">
        <v>1796</v>
      </c>
      <c r="I1592" s="18" t="n">
        <v>1809</v>
      </c>
    </row>
    <row r="1593" customFormat="false" ht="15" hidden="false" customHeight="false" outlineLevel="0" collapsed="false">
      <c r="A1593" s="14" t="s">
        <v>1151</v>
      </c>
      <c r="B1593" s="15" t="n">
        <v>2969</v>
      </c>
      <c r="C1593" s="15" t="n">
        <v>2</v>
      </c>
      <c r="D1593" s="15" t="n">
        <v>2</v>
      </c>
      <c r="E1593" s="16" t="s">
        <v>11</v>
      </c>
      <c r="F1593" s="15" t="n">
        <v>6</v>
      </c>
      <c r="G1593" s="15" t="n">
        <f aca="false">PRODUCT(D1593,F1593)</f>
        <v>12</v>
      </c>
      <c r="H1593" s="17" t="n">
        <v>2674</v>
      </c>
      <c r="I1593" s="18" t="n">
        <v>2685</v>
      </c>
    </row>
    <row r="1594" customFormat="false" ht="15" hidden="false" customHeight="false" outlineLevel="0" collapsed="false">
      <c r="A1594" s="14" t="s">
        <v>1151</v>
      </c>
      <c r="B1594" s="15" t="n">
        <v>2969</v>
      </c>
      <c r="C1594" s="15" t="n">
        <v>3</v>
      </c>
      <c r="D1594" s="15" t="n">
        <v>3</v>
      </c>
      <c r="E1594" s="16" t="s">
        <v>222</v>
      </c>
      <c r="F1594" s="15" t="n">
        <v>6</v>
      </c>
      <c r="G1594" s="15" t="n">
        <f aca="false">PRODUCT(D1594,F1594)</f>
        <v>18</v>
      </c>
      <c r="H1594" s="17" t="n">
        <v>120</v>
      </c>
      <c r="I1594" s="18" t="n">
        <v>137</v>
      </c>
    </row>
    <row r="1595" customFormat="false" ht="15" hidden="false" customHeight="false" outlineLevel="0" collapsed="false">
      <c r="A1595" s="14" t="s">
        <v>1151</v>
      </c>
      <c r="B1595" s="15" t="n">
        <v>2969</v>
      </c>
      <c r="C1595" s="15" t="n">
        <v>4</v>
      </c>
      <c r="D1595" s="15" t="n">
        <v>3</v>
      </c>
      <c r="E1595" s="16" t="s">
        <v>57</v>
      </c>
      <c r="F1595" s="15" t="n">
        <v>6</v>
      </c>
      <c r="G1595" s="15" t="n">
        <f aca="false">PRODUCT(D1595,F1595)</f>
        <v>18</v>
      </c>
      <c r="H1595" s="17" t="n">
        <v>2306</v>
      </c>
      <c r="I1595" s="18" t="n">
        <v>2323</v>
      </c>
    </row>
    <row r="1596" customFormat="false" ht="15" hidden="false" customHeight="false" outlineLevel="0" collapsed="false">
      <c r="A1596" s="14" t="s">
        <v>1151</v>
      </c>
      <c r="B1596" s="15" t="n">
        <v>2969</v>
      </c>
      <c r="C1596" s="15" t="n">
        <v>5</v>
      </c>
      <c r="D1596" s="15" t="n">
        <v>4</v>
      </c>
      <c r="E1596" s="16" t="s">
        <v>1152</v>
      </c>
      <c r="F1596" s="15" t="n">
        <v>4</v>
      </c>
      <c r="G1596" s="15" t="n">
        <f aca="false">PRODUCT(D1596,F1596)</f>
        <v>16</v>
      </c>
      <c r="H1596" s="17" t="n">
        <v>2261</v>
      </c>
      <c r="I1596" s="18" t="n">
        <v>2276</v>
      </c>
    </row>
    <row r="1597" customFormat="false" ht="15" hidden="false" customHeight="false" outlineLevel="0" collapsed="false">
      <c r="A1597" s="14" t="s">
        <v>1153</v>
      </c>
      <c r="B1597" s="15" t="n">
        <v>1597</v>
      </c>
      <c r="C1597" s="15" t="n">
        <v>1</v>
      </c>
      <c r="D1597" s="15" t="n">
        <v>3</v>
      </c>
      <c r="E1597" s="16" t="s">
        <v>271</v>
      </c>
      <c r="F1597" s="15" t="n">
        <v>5</v>
      </c>
      <c r="G1597" s="15" t="n">
        <f aca="false">PRODUCT(D1597,F1597)</f>
        <v>15</v>
      </c>
      <c r="H1597" s="17" t="n">
        <v>760</v>
      </c>
      <c r="I1597" s="18" t="n">
        <v>774</v>
      </c>
    </row>
    <row r="1598" customFormat="false" ht="15" hidden="false" customHeight="false" outlineLevel="0" collapsed="false">
      <c r="A1598" s="14" t="s">
        <v>1153</v>
      </c>
      <c r="B1598" s="15" t="n">
        <v>1597</v>
      </c>
      <c r="C1598" s="15" t="n">
        <v>2</v>
      </c>
      <c r="D1598" s="15" t="n">
        <v>3</v>
      </c>
      <c r="E1598" s="16" t="s">
        <v>215</v>
      </c>
      <c r="F1598" s="15" t="n">
        <v>5</v>
      </c>
      <c r="G1598" s="15" t="n">
        <f aca="false">PRODUCT(D1598,F1598)</f>
        <v>15</v>
      </c>
      <c r="H1598" s="17" t="n">
        <v>916</v>
      </c>
      <c r="I1598" s="18" t="n">
        <v>930</v>
      </c>
    </row>
    <row r="1599" customFormat="false" ht="15" hidden="false" customHeight="false" outlineLevel="0" collapsed="false">
      <c r="A1599" s="14" t="s">
        <v>1154</v>
      </c>
      <c r="B1599" s="15" t="n">
        <v>1357</v>
      </c>
      <c r="C1599" s="15" t="n">
        <v>1</v>
      </c>
      <c r="D1599" s="15" t="n">
        <v>3</v>
      </c>
      <c r="E1599" s="16" t="s">
        <v>99</v>
      </c>
      <c r="F1599" s="15" t="n">
        <v>6</v>
      </c>
      <c r="G1599" s="15" t="n">
        <f aca="false">PRODUCT(D1599,F1599)</f>
        <v>18</v>
      </c>
      <c r="H1599" s="17" t="n">
        <v>709</v>
      </c>
      <c r="I1599" s="18" t="n">
        <v>726</v>
      </c>
    </row>
    <row r="1600" customFormat="false" ht="15" hidden="false" customHeight="false" outlineLevel="0" collapsed="false">
      <c r="A1600" s="14" t="s">
        <v>1155</v>
      </c>
      <c r="B1600" s="15" t="n">
        <v>2208</v>
      </c>
      <c r="C1600" s="15" t="n">
        <v>1</v>
      </c>
      <c r="D1600" s="15" t="n">
        <v>2</v>
      </c>
      <c r="E1600" s="16" t="s">
        <v>11</v>
      </c>
      <c r="F1600" s="15" t="n">
        <v>7</v>
      </c>
      <c r="G1600" s="15" t="n">
        <f aca="false">PRODUCT(D1600,F1600)</f>
        <v>14</v>
      </c>
      <c r="H1600" s="17" t="n">
        <v>1414</v>
      </c>
      <c r="I1600" s="18" t="n">
        <v>1427</v>
      </c>
    </row>
    <row r="1601" customFormat="false" ht="15" hidden="false" customHeight="false" outlineLevel="0" collapsed="false">
      <c r="A1601" s="14" t="s">
        <v>1155</v>
      </c>
      <c r="B1601" s="15" t="n">
        <v>2208</v>
      </c>
      <c r="C1601" s="15" t="n">
        <v>2</v>
      </c>
      <c r="D1601" s="15" t="n">
        <v>4</v>
      </c>
      <c r="E1601" s="16" t="s">
        <v>1156</v>
      </c>
      <c r="F1601" s="15" t="n">
        <v>4</v>
      </c>
      <c r="G1601" s="15" t="n">
        <f aca="false">PRODUCT(D1601,F1601)</f>
        <v>16</v>
      </c>
      <c r="H1601" s="17" t="n">
        <v>1980</v>
      </c>
      <c r="I1601" s="18" t="n">
        <v>1995</v>
      </c>
    </row>
    <row r="1602" customFormat="false" ht="15" hidden="false" customHeight="false" outlineLevel="0" collapsed="false">
      <c r="A1602" s="14" t="s">
        <v>1157</v>
      </c>
      <c r="B1602" s="15" t="n">
        <v>1654</v>
      </c>
      <c r="C1602" s="15" t="n">
        <v>1</v>
      </c>
      <c r="D1602" s="15" t="n">
        <v>3</v>
      </c>
      <c r="E1602" s="16" t="s">
        <v>154</v>
      </c>
      <c r="F1602" s="15" t="n">
        <v>5</v>
      </c>
      <c r="G1602" s="15" t="n">
        <f aca="false">PRODUCT(D1602,F1602)</f>
        <v>15</v>
      </c>
      <c r="H1602" s="17" t="n">
        <v>1251</v>
      </c>
      <c r="I1602" s="18" t="n">
        <v>1265</v>
      </c>
    </row>
    <row r="1603" customFormat="false" ht="15" hidden="false" customHeight="false" outlineLevel="0" collapsed="false">
      <c r="A1603" s="14" t="s">
        <v>1158</v>
      </c>
      <c r="B1603" s="15" t="n">
        <v>2622</v>
      </c>
      <c r="C1603" s="15" t="n">
        <v>1</v>
      </c>
      <c r="D1603" s="15" t="n">
        <v>3</v>
      </c>
      <c r="E1603" s="16" t="s">
        <v>101</v>
      </c>
      <c r="F1603" s="15" t="n">
        <v>5</v>
      </c>
      <c r="G1603" s="15" t="n">
        <f aca="false">PRODUCT(D1603,F1603)</f>
        <v>15</v>
      </c>
      <c r="H1603" s="17" t="n">
        <v>2164</v>
      </c>
      <c r="I1603" s="18" t="n">
        <v>2178</v>
      </c>
    </row>
    <row r="1604" customFormat="false" ht="15" hidden="false" customHeight="false" outlineLevel="0" collapsed="false">
      <c r="A1604" s="14" t="s">
        <v>1159</v>
      </c>
      <c r="B1604" s="15" t="n">
        <v>1385</v>
      </c>
      <c r="C1604" s="15" t="n">
        <v>1</v>
      </c>
      <c r="D1604" s="15" t="n">
        <v>3</v>
      </c>
      <c r="E1604" s="16" t="s">
        <v>687</v>
      </c>
      <c r="F1604" s="15" t="n">
        <v>6</v>
      </c>
      <c r="G1604" s="15" t="n">
        <f aca="false">PRODUCT(D1604,F1604)</f>
        <v>18</v>
      </c>
      <c r="H1604" s="17" t="n">
        <v>427</v>
      </c>
      <c r="I1604" s="18" t="n">
        <v>444</v>
      </c>
    </row>
    <row r="1605" customFormat="false" ht="15" hidden="false" customHeight="false" outlineLevel="0" collapsed="false">
      <c r="A1605" s="14" t="s">
        <v>1160</v>
      </c>
      <c r="B1605" s="15" t="n">
        <v>1626</v>
      </c>
      <c r="C1605" s="15" t="n">
        <v>1</v>
      </c>
      <c r="D1605" s="15" t="n">
        <v>3</v>
      </c>
      <c r="E1605" s="16" t="s">
        <v>704</v>
      </c>
      <c r="F1605" s="15" t="n">
        <v>5</v>
      </c>
      <c r="G1605" s="15" t="n">
        <f aca="false">PRODUCT(D1605,F1605)</f>
        <v>15</v>
      </c>
      <c r="H1605" s="17" t="n">
        <v>30</v>
      </c>
      <c r="I1605" s="18" t="n">
        <v>44</v>
      </c>
    </row>
    <row r="1606" customFormat="false" ht="15" hidden="false" customHeight="false" outlineLevel="0" collapsed="false">
      <c r="A1606" s="14" t="s">
        <v>1161</v>
      </c>
      <c r="B1606" s="15" t="n">
        <v>2042</v>
      </c>
      <c r="C1606" s="15" t="n">
        <v>1</v>
      </c>
      <c r="D1606" s="15" t="n">
        <v>2</v>
      </c>
      <c r="E1606" s="16" t="s">
        <v>20</v>
      </c>
      <c r="F1606" s="15" t="n">
        <v>7</v>
      </c>
      <c r="G1606" s="15" t="n">
        <f aca="false">PRODUCT(D1606,F1606)</f>
        <v>14</v>
      </c>
      <c r="H1606" s="17" t="n">
        <v>110</v>
      </c>
      <c r="I1606" s="18" t="n">
        <v>123</v>
      </c>
    </row>
    <row r="1607" customFormat="false" ht="15" hidden="false" customHeight="false" outlineLevel="0" collapsed="false">
      <c r="A1607" s="14" t="s">
        <v>1161</v>
      </c>
      <c r="B1607" s="15" t="n">
        <v>2042</v>
      </c>
      <c r="C1607" s="15" t="n">
        <v>2</v>
      </c>
      <c r="D1607" s="15" t="n">
        <v>2</v>
      </c>
      <c r="E1607" s="16" t="s">
        <v>214</v>
      </c>
      <c r="F1607" s="15" t="n">
        <v>7</v>
      </c>
      <c r="G1607" s="15" t="n">
        <f aca="false">PRODUCT(D1607,F1607)</f>
        <v>14</v>
      </c>
      <c r="H1607" s="17" t="n">
        <v>1669</v>
      </c>
      <c r="I1607" s="18" t="n">
        <v>1682</v>
      </c>
    </row>
    <row r="1608" customFormat="false" ht="15" hidden="false" customHeight="false" outlineLevel="0" collapsed="false">
      <c r="A1608" s="14" t="s">
        <v>1162</v>
      </c>
      <c r="B1608" s="15" t="n">
        <v>1125</v>
      </c>
      <c r="C1608" s="15" t="n">
        <v>1</v>
      </c>
      <c r="D1608" s="15" t="n">
        <v>2</v>
      </c>
      <c r="E1608" s="16" t="s">
        <v>20</v>
      </c>
      <c r="F1608" s="15" t="n">
        <v>7</v>
      </c>
      <c r="G1608" s="15" t="n">
        <f aca="false">PRODUCT(D1608,F1608)</f>
        <v>14</v>
      </c>
      <c r="H1608" s="17" t="n">
        <v>892</v>
      </c>
      <c r="I1608" s="18" t="n">
        <v>905</v>
      </c>
    </row>
    <row r="1609" customFormat="false" ht="15" hidden="false" customHeight="false" outlineLevel="0" collapsed="false">
      <c r="A1609" s="14" t="s">
        <v>1163</v>
      </c>
      <c r="B1609" s="15" t="n">
        <v>1036</v>
      </c>
      <c r="C1609" s="15" t="n">
        <v>1</v>
      </c>
      <c r="D1609" s="15" t="n">
        <v>3</v>
      </c>
      <c r="E1609" s="16" t="s">
        <v>59</v>
      </c>
      <c r="F1609" s="15" t="n">
        <v>5</v>
      </c>
      <c r="G1609" s="15" t="n">
        <f aca="false">PRODUCT(D1609,F1609)</f>
        <v>15</v>
      </c>
      <c r="H1609" s="17" t="n">
        <v>284</v>
      </c>
      <c r="I1609" s="18" t="n">
        <v>298</v>
      </c>
    </row>
    <row r="1610" customFormat="false" ht="15" hidden="false" customHeight="false" outlineLevel="0" collapsed="false">
      <c r="A1610" s="14" t="s">
        <v>1164</v>
      </c>
      <c r="B1610" s="15" t="n">
        <v>1097</v>
      </c>
      <c r="C1610" s="15" t="n">
        <v>1</v>
      </c>
      <c r="D1610" s="15" t="n">
        <v>3</v>
      </c>
      <c r="E1610" s="16" t="s">
        <v>26</v>
      </c>
      <c r="F1610" s="15" t="n">
        <v>7</v>
      </c>
      <c r="G1610" s="15" t="n">
        <f aca="false">PRODUCT(D1610,F1610)</f>
        <v>21</v>
      </c>
      <c r="H1610" s="17" t="n">
        <v>1075</v>
      </c>
      <c r="I1610" s="18" t="n">
        <v>1095</v>
      </c>
    </row>
    <row r="1611" customFormat="false" ht="15" hidden="false" customHeight="false" outlineLevel="0" collapsed="false">
      <c r="A1611" s="14" t="s">
        <v>1165</v>
      </c>
      <c r="B1611" s="15" t="n">
        <v>1113</v>
      </c>
      <c r="C1611" s="15" t="n">
        <v>1</v>
      </c>
      <c r="D1611" s="15" t="n">
        <v>2</v>
      </c>
      <c r="E1611" s="16" t="s">
        <v>180</v>
      </c>
      <c r="F1611" s="15" t="n">
        <v>9</v>
      </c>
      <c r="G1611" s="15" t="n">
        <f aca="false">PRODUCT(D1611,F1611)</f>
        <v>18</v>
      </c>
      <c r="H1611" s="17" t="n">
        <v>550</v>
      </c>
      <c r="I1611" s="18" t="n">
        <v>567</v>
      </c>
    </row>
    <row r="1612" customFormat="false" ht="15" hidden="false" customHeight="false" outlineLevel="0" collapsed="false">
      <c r="A1612" s="14" t="s">
        <v>1166</v>
      </c>
      <c r="B1612" s="15" t="n">
        <v>1907</v>
      </c>
      <c r="C1612" s="15" t="n">
        <v>1</v>
      </c>
      <c r="D1612" s="15" t="n">
        <v>2</v>
      </c>
      <c r="E1612" s="16" t="s">
        <v>20</v>
      </c>
      <c r="F1612" s="15" t="n">
        <v>6</v>
      </c>
      <c r="G1612" s="15" t="n">
        <f aca="false">PRODUCT(D1612,F1612)</f>
        <v>12</v>
      </c>
      <c r="H1612" s="17" t="n">
        <v>961</v>
      </c>
      <c r="I1612" s="18" t="n">
        <v>972</v>
      </c>
    </row>
    <row r="1613" customFormat="false" ht="15" hidden="false" customHeight="false" outlineLevel="0" collapsed="false">
      <c r="A1613" s="14" t="s">
        <v>1166</v>
      </c>
      <c r="B1613" s="15" t="n">
        <v>1907</v>
      </c>
      <c r="C1613" s="15" t="n">
        <v>2</v>
      </c>
      <c r="D1613" s="15" t="n">
        <v>2</v>
      </c>
      <c r="E1613" s="16" t="s">
        <v>180</v>
      </c>
      <c r="F1613" s="15" t="n">
        <v>6</v>
      </c>
      <c r="G1613" s="15" t="n">
        <f aca="false">PRODUCT(D1613,F1613)</f>
        <v>12</v>
      </c>
      <c r="H1613" s="17" t="n">
        <v>1284</v>
      </c>
      <c r="I1613" s="18" t="n">
        <v>1295</v>
      </c>
    </row>
    <row r="1614" customFormat="false" ht="15" hidden="false" customHeight="false" outlineLevel="0" collapsed="false">
      <c r="A1614" s="14" t="s">
        <v>1167</v>
      </c>
      <c r="B1614" s="15" t="n">
        <v>1060</v>
      </c>
      <c r="C1614" s="15" t="n">
        <v>1</v>
      </c>
      <c r="D1614" s="15" t="n">
        <v>2</v>
      </c>
      <c r="E1614" s="16" t="s">
        <v>20</v>
      </c>
      <c r="F1614" s="15" t="n">
        <v>6</v>
      </c>
      <c r="G1614" s="15" t="n">
        <f aca="false">PRODUCT(D1614,F1614)</f>
        <v>12</v>
      </c>
      <c r="H1614" s="17" t="n">
        <v>293</v>
      </c>
      <c r="I1614" s="18" t="n">
        <v>304</v>
      </c>
    </row>
    <row r="1615" customFormat="false" ht="15" hidden="false" customHeight="false" outlineLevel="0" collapsed="false">
      <c r="A1615" s="14" t="s">
        <v>1168</v>
      </c>
      <c r="B1615" s="15" t="n">
        <v>1353</v>
      </c>
      <c r="C1615" s="15" t="n">
        <v>1</v>
      </c>
      <c r="D1615" s="15" t="n">
        <v>4</v>
      </c>
      <c r="E1615" s="16" t="s">
        <v>397</v>
      </c>
      <c r="F1615" s="15" t="n">
        <v>5</v>
      </c>
      <c r="G1615" s="15" t="n">
        <f aca="false">PRODUCT(D1615,F1615)</f>
        <v>20</v>
      </c>
      <c r="H1615" s="17" t="n">
        <v>1291</v>
      </c>
      <c r="I1615" s="18" t="n">
        <v>1310</v>
      </c>
    </row>
    <row r="1616" customFormat="false" ht="15" hidden="false" customHeight="false" outlineLevel="0" collapsed="false">
      <c r="A1616" s="14" t="s">
        <v>1169</v>
      </c>
      <c r="B1616" s="15" t="n">
        <v>1582</v>
      </c>
      <c r="C1616" s="15" t="n">
        <v>1</v>
      </c>
      <c r="D1616" s="15" t="n">
        <v>2</v>
      </c>
      <c r="E1616" s="16" t="s">
        <v>38</v>
      </c>
      <c r="F1616" s="15" t="n">
        <v>8</v>
      </c>
      <c r="G1616" s="15" t="n">
        <f aca="false">PRODUCT(D1616,F1616)</f>
        <v>16</v>
      </c>
      <c r="H1616" s="17" t="n">
        <v>222</v>
      </c>
      <c r="I1616" s="18" t="n">
        <v>237</v>
      </c>
    </row>
    <row r="1617" customFormat="false" ht="15" hidden="false" customHeight="false" outlineLevel="0" collapsed="false">
      <c r="A1617" s="14" t="s">
        <v>1169</v>
      </c>
      <c r="B1617" s="15" t="n">
        <v>1582</v>
      </c>
      <c r="C1617" s="15" t="n">
        <v>2</v>
      </c>
      <c r="D1617" s="15" t="n">
        <v>2</v>
      </c>
      <c r="E1617" s="16" t="s">
        <v>20</v>
      </c>
      <c r="F1617" s="15" t="n">
        <v>6</v>
      </c>
      <c r="G1617" s="15" t="n">
        <f aca="false">PRODUCT(D1617,F1617)</f>
        <v>12</v>
      </c>
      <c r="H1617" s="17" t="n">
        <v>394</v>
      </c>
      <c r="I1617" s="18" t="n">
        <v>405</v>
      </c>
    </row>
    <row r="1618" customFormat="false" ht="15" hidden="false" customHeight="false" outlineLevel="0" collapsed="false">
      <c r="A1618" s="14" t="s">
        <v>1170</v>
      </c>
      <c r="B1618" s="15" t="n">
        <v>1102</v>
      </c>
      <c r="C1618" s="15" t="n">
        <v>1</v>
      </c>
      <c r="D1618" s="15" t="n">
        <v>2</v>
      </c>
      <c r="E1618" s="16" t="s">
        <v>214</v>
      </c>
      <c r="F1618" s="15" t="n">
        <v>7</v>
      </c>
      <c r="G1618" s="15" t="n">
        <f aca="false">PRODUCT(D1618,F1618)</f>
        <v>14</v>
      </c>
      <c r="H1618" s="17" t="n">
        <v>798</v>
      </c>
      <c r="I1618" s="18" t="n">
        <v>811</v>
      </c>
    </row>
    <row r="1619" customFormat="false" ht="15" hidden="false" customHeight="false" outlineLevel="0" collapsed="false">
      <c r="A1619" s="14" t="s">
        <v>1170</v>
      </c>
      <c r="B1619" s="15" t="n">
        <v>1102</v>
      </c>
      <c r="C1619" s="15" t="n">
        <v>2</v>
      </c>
      <c r="D1619" s="15" t="n">
        <v>2</v>
      </c>
      <c r="E1619" s="16" t="s">
        <v>18</v>
      </c>
      <c r="F1619" s="15" t="n">
        <v>7</v>
      </c>
      <c r="G1619" s="15" t="n">
        <f aca="false">PRODUCT(D1619,F1619)</f>
        <v>14</v>
      </c>
      <c r="H1619" s="17" t="n">
        <v>998</v>
      </c>
      <c r="I1619" s="18" t="n">
        <v>1011</v>
      </c>
    </row>
    <row r="1620" customFormat="false" ht="15" hidden="false" customHeight="false" outlineLevel="0" collapsed="false">
      <c r="A1620" s="14" t="s">
        <v>1171</v>
      </c>
      <c r="B1620" s="15" t="n">
        <v>1124</v>
      </c>
      <c r="C1620" s="15" t="n">
        <v>1</v>
      </c>
      <c r="D1620" s="15" t="n">
        <v>2</v>
      </c>
      <c r="E1620" s="16" t="s">
        <v>11</v>
      </c>
      <c r="F1620" s="15" t="n">
        <v>9</v>
      </c>
      <c r="G1620" s="15" t="n">
        <f aca="false">PRODUCT(D1620,F1620)</f>
        <v>18</v>
      </c>
      <c r="H1620" s="17" t="n">
        <v>466</v>
      </c>
      <c r="I1620" s="18" t="n">
        <v>483</v>
      </c>
    </row>
    <row r="1621" customFormat="false" ht="15" hidden="false" customHeight="false" outlineLevel="0" collapsed="false">
      <c r="A1621" s="14" t="s">
        <v>1172</v>
      </c>
      <c r="B1621" s="15" t="n">
        <v>1330</v>
      </c>
      <c r="C1621" s="15" t="n">
        <v>1</v>
      </c>
      <c r="D1621" s="15" t="n">
        <v>2</v>
      </c>
      <c r="E1621" s="16" t="s">
        <v>18</v>
      </c>
      <c r="F1621" s="15" t="n">
        <v>9</v>
      </c>
      <c r="G1621" s="15" t="n">
        <f aca="false">PRODUCT(D1621,F1621)</f>
        <v>18</v>
      </c>
      <c r="H1621" s="17" t="n">
        <v>360</v>
      </c>
      <c r="I1621" s="18" t="n">
        <v>377</v>
      </c>
    </row>
    <row r="1622" customFormat="false" ht="15" hidden="false" customHeight="false" outlineLevel="0" collapsed="false">
      <c r="A1622" s="14" t="s">
        <v>1173</v>
      </c>
      <c r="B1622" s="15" t="n">
        <v>1843</v>
      </c>
      <c r="C1622" s="15" t="n">
        <v>1</v>
      </c>
      <c r="D1622" s="15" t="n">
        <v>3</v>
      </c>
      <c r="E1622" s="16" t="s">
        <v>104</v>
      </c>
      <c r="F1622" s="15" t="n">
        <v>7</v>
      </c>
      <c r="G1622" s="15" t="n">
        <f aca="false">PRODUCT(D1622,F1622)</f>
        <v>21</v>
      </c>
      <c r="H1622" s="17" t="n">
        <v>1606</v>
      </c>
      <c r="I1622" s="18" t="n">
        <v>1626</v>
      </c>
    </row>
    <row r="1623" customFormat="false" ht="15" hidden="false" customHeight="false" outlineLevel="0" collapsed="false">
      <c r="A1623" s="14" t="s">
        <v>1174</v>
      </c>
      <c r="B1623" s="15" t="n">
        <v>1746</v>
      </c>
      <c r="C1623" s="15" t="n">
        <v>1</v>
      </c>
      <c r="D1623" s="15" t="n">
        <v>3</v>
      </c>
      <c r="E1623" s="16" t="s">
        <v>132</v>
      </c>
      <c r="F1623" s="15" t="n">
        <v>6</v>
      </c>
      <c r="G1623" s="15" t="n">
        <f aca="false">PRODUCT(D1623,F1623)</f>
        <v>18</v>
      </c>
      <c r="H1623" s="17" t="n">
        <v>1728</v>
      </c>
      <c r="I1623" s="18" t="n">
        <v>1745</v>
      </c>
    </row>
    <row r="1624" customFormat="false" ht="15" hidden="false" customHeight="false" outlineLevel="0" collapsed="false">
      <c r="A1624" s="14" t="s">
        <v>1175</v>
      </c>
      <c r="B1624" s="15" t="n">
        <v>2097</v>
      </c>
      <c r="C1624" s="15" t="n">
        <v>1</v>
      </c>
      <c r="D1624" s="15" t="n">
        <v>3</v>
      </c>
      <c r="E1624" s="16" t="s">
        <v>80</v>
      </c>
      <c r="F1624" s="15" t="n">
        <v>6</v>
      </c>
      <c r="G1624" s="15" t="n">
        <f aca="false">PRODUCT(D1624,F1624)</f>
        <v>18</v>
      </c>
      <c r="H1624" s="17" t="n">
        <v>1</v>
      </c>
      <c r="I1624" s="18" t="n">
        <v>18</v>
      </c>
    </row>
    <row r="1625" customFormat="false" ht="15" hidden="false" customHeight="false" outlineLevel="0" collapsed="false">
      <c r="A1625" s="14" t="s">
        <v>1176</v>
      </c>
      <c r="B1625" s="15" t="n">
        <v>2507</v>
      </c>
      <c r="C1625" s="15" t="n">
        <v>1</v>
      </c>
      <c r="D1625" s="15" t="n">
        <v>3</v>
      </c>
      <c r="E1625" s="16" t="s">
        <v>79</v>
      </c>
      <c r="F1625" s="15" t="n">
        <v>5</v>
      </c>
      <c r="G1625" s="15" t="n">
        <f aca="false">PRODUCT(D1625,F1625)</f>
        <v>15</v>
      </c>
      <c r="H1625" s="17" t="n">
        <v>1134</v>
      </c>
      <c r="I1625" s="18" t="n">
        <v>1148</v>
      </c>
    </row>
    <row r="1626" customFormat="false" ht="15" hidden="false" customHeight="false" outlineLevel="0" collapsed="false">
      <c r="A1626" s="14" t="s">
        <v>1176</v>
      </c>
      <c r="B1626" s="15" t="n">
        <v>2507</v>
      </c>
      <c r="C1626" s="15" t="n">
        <v>2</v>
      </c>
      <c r="D1626" s="15" t="n">
        <v>3</v>
      </c>
      <c r="E1626" s="16" t="s">
        <v>26</v>
      </c>
      <c r="F1626" s="15" t="n">
        <v>8</v>
      </c>
      <c r="G1626" s="15" t="n">
        <f aca="false">PRODUCT(D1626,F1626)</f>
        <v>24</v>
      </c>
      <c r="H1626" s="17" t="n">
        <v>2484</v>
      </c>
      <c r="I1626" s="18" t="n">
        <v>2507</v>
      </c>
    </row>
    <row r="1627" customFormat="false" ht="15" hidden="false" customHeight="false" outlineLevel="0" collapsed="false">
      <c r="A1627" s="14" t="s">
        <v>1177</v>
      </c>
      <c r="B1627" s="15" t="n">
        <v>1778</v>
      </c>
      <c r="C1627" s="15" t="n">
        <v>1</v>
      </c>
      <c r="D1627" s="15" t="n">
        <v>3</v>
      </c>
      <c r="E1627" s="16" t="s">
        <v>137</v>
      </c>
      <c r="F1627" s="15" t="n">
        <v>7</v>
      </c>
      <c r="G1627" s="15" t="n">
        <f aca="false">PRODUCT(D1627,F1627)</f>
        <v>21</v>
      </c>
      <c r="H1627" s="17" t="n">
        <v>113</v>
      </c>
      <c r="I1627" s="18" t="n">
        <v>133</v>
      </c>
    </row>
    <row r="1628" customFormat="false" ht="15" hidden="false" customHeight="false" outlineLevel="0" collapsed="false">
      <c r="A1628" s="14" t="s">
        <v>1178</v>
      </c>
      <c r="B1628" s="15" t="n">
        <v>1066</v>
      </c>
      <c r="C1628" s="15" t="n">
        <v>1</v>
      </c>
      <c r="D1628" s="15" t="n">
        <v>3</v>
      </c>
      <c r="E1628" s="16" t="s">
        <v>120</v>
      </c>
      <c r="F1628" s="15" t="n">
        <v>5</v>
      </c>
      <c r="G1628" s="15" t="n">
        <f aca="false">PRODUCT(D1628,F1628)</f>
        <v>15</v>
      </c>
      <c r="H1628" s="17" t="n">
        <v>358</v>
      </c>
      <c r="I1628" s="18" t="n">
        <v>372</v>
      </c>
    </row>
    <row r="1629" customFormat="false" ht="15" hidden="false" customHeight="false" outlineLevel="0" collapsed="false">
      <c r="A1629" s="14" t="s">
        <v>1178</v>
      </c>
      <c r="B1629" s="15" t="n">
        <v>1066</v>
      </c>
      <c r="C1629" s="15" t="n">
        <v>2</v>
      </c>
      <c r="D1629" s="15" t="n">
        <v>3</v>
      </c>
      <c r="E1629" s="16" t="s">
        <v>14</v>
      </c>
      <c r="F1629" s="15" t="n">
        <v>5</v>
      </c>
      <c r="G1629" s="15" t="n">
        <f aca="false">PRODUCT(D1629,F1629)</f>
        <v>15</v>
      </c>
      <c r="H1629" s="17" t="n">
        <v>999</v>
      </c>
      <c r="I1629" s="18" t="n">
        <v>1013</v>
      </c>
    </row>
    <row r="1630" customFormat="false" ht="15" hidden="false" customHeight="false" outlineLevel="0" collapsed="false">
      <c r="A1630" s="14" t="s">
        <v>1179</v>
      </c>
      <c r="B1630" s="15" t="n">
        <v>1061</v>
      </c>
      <c r="C1630" s="15" t="n">
        <v>1</v>
      </c>
      <c r="D1630" s="15" t="n">
        <v>2</v>
      </c>
      <c r="E1630" s="16" t="s">
        <v>20</v>
      </c>
      <c r="F1630" s="15" t="n">
        <v>12</v>
      </c>
      <c r="G1630" s="15" t="n">
        <f aca="false">PRODUCT(D1630,F1630)</f>
        <v>24</v>
      </c>
      <c r="H1630" s="17" t="n">
        <v>1</v>
      </c>
      <c r="I1630" s="18" t="n">
        <v>24</v>
      </c>
    </row>
    <row r="1631" customFormat="false" ht="15" hidden="false" customHeight="false" outlineLevel="0" collapsed="false">
      <c r="A1631" s="14" t="s">
        <v>1180</v>
      </c>
      <c r="B1631" s="15" t="n">
        <v>1021</v>
      </c>
      <c r="C1631" s="15" t="n">
        <v>1</v>
      </c>
      <c r="D1631" s="15" t="n">
        <v>3</v>
      </c>
      <c r="E1631" s="16" t="s">
        <v>132</v>
      </c>
      <c r="F1631" s="15" t="n">
        <v>7</v>
      </c>
      <c r="G1631" s="15" t="n">
        <f aca="false">PRODUCT(D1631,F1631)</f>
        <v>21</v>
      </c>
      <c r="H1631" s="17" t="n">
        <v>611</v>
      </c>
      <c r="I1631" s="18" t="n">
        <v>631</v>
      </c>
    </row>
    <row r="1632" customFormat="false" ht="15" hidden="false" customHeight="false" outlineLevel="0" collapsed="false">
      <c r="A1632" s="14" t="s">
        <v>1181</v>
      </c>
      <c r="B1632" s="15" t="n">
        <v>1129</v>
      </c>
      <c r="C1632" s="15" t="n">
        <v>1</v>
      </c>
      <c r="D1632" s="15" t="n">
        <v>3</v>
      </c>
      <c r="E1632" s="16" t="s">
        <v>431</v>
      </c>
      <c r="F1632" s="15" t="n">
        <v>5</v>
      </c>
      <c r="G1632" s="15" t="n">
        <f aca="false">PRODUCT(D1632,F1632)</f>
        <v>15</v>
      </c>
      <c r="H1632" s="17" t="n">
        <v>928</v>
      </c>
      <c r="I1632" s="18" t="n">
        <v>942</v>
      </c>
    </row>
    <row r="1633" customFormat="false" ht="15" hidden="false" customHeight="false" outlineLevel="0" collapsed="false">
      <c r="A1633" s="14" t="s">
        <v>1182</v>
      </c>
      <c r="B1633" s="15" t="n">
        <v>1138</v>
      </c>
      <c r="C1633" s="15" t="n">
        <v>1</v>
      </c>
      <c r="D1633" s="15" t="n">
        <v>2</v>
      </c>
      <c r="E1633" s="16" t="s">
        <v>180</v>
      </c>
      <c r="F1633" s="15" t="n">
        <v>7</v>
      </c>
      <c r="G1633" s="15" t="n">
        <f aca="false">PRODUCT(D1633,F1633)</f>
        <v>14</v>
      </c>
      <c r="H1633" s="17" t="n">
        <v>964</v>
      </c>
      <c r="I1633" s="18" t="n">
        <v>977</v>
      </c>
    </row>
    <row r="1634" customFormat="false" ht="15" hidden="false" customHeight="false" outlineLevel="0" collapsed="false">
      <c r="A1634" s="14" t="s">
        <v>1183</v>
      </c>
      <c r="B1634" s="15" t="n">
        <v>1520</v>
      </c>
      <c r="C1634" s="15" t="n">
        <v>1</v>
      </c>
      <c r="D1634" s="15" t="n">
        <v>6</v>
      </c>
      <c r="E1634" s="16" t="s">
        <v>1184</v>
      </c>
      <c r="F1634" s="15" t="n">
        <v>4</v>
      </c>
      <c r="G1634" s="15" t="n">
        <f aca="false">PRODUCT(D1634,F1634)</f>
        <v>24</v>
      </c>
      <c r="H1634" s="17" t="n">
        <v>969</v>
      </c>
      <c r="I1634" s="18" t="n">
        <v>992</v>
      </c>
    </row>
    <row r="1635" customFormat="false" ht="15" hidden="false" customHeight="false" outlineLevel="0" collapsed="false">
      <c r="A1635" s="14" t="s">
        <v>1185</v>
      </c>
      <c r="B1635" s="15" t="n">
        <v>1188</v>
      </c>
      <c r="C1635" s="15" t="n">
        <v>1</v>
      </c>
      <c r="D1635" s="15" t="n">
        <v>2</v>
      </c>
      <c r="E1635" s="16" t="s">
        <v>18</v>
      </c>
      <c r="F1635" s="15" t="n">
        <v>7</v>
      </c>
      <c r="G1635" s="15" t="n">
        <f aca="false">PRODUCT(D1635,F1635)</f>
        <v>14</v>
      </c>
      <c r="H1635" s="17" t="n">
        <v>835</v>
      </c>
      <c r="I1635" s="18" t="n">
        <v>848</v>
      </c>
    </row>
    <row r="1636" customFormat="false" ht="15" hidden="false" customHeight="false" outlineLevel="0" collapsed="false">
      <c r="A1636" s="14" t="s">
        <v>1186</v>
      </c>
      <c r="B1636" s="15" t="n">
        <v>1284</v>
      </c>
      <c r="C1636" s="15" t="n">
        <v>1</v>
      </c>
      <c r="D1636" s="15" t="n">
        <v>2</v>
      </c>
      <c r="E1636" s="16" t="s">
        <v>11</v>
      </c>
      <c r="F1636" s="15" t="n">
        <v>7</v>
      </c>
      <c r="G1636" s="15" t="n">
        <f aca="false">PRODUCT(D1636,F1636)</f>
        <v>14</v>
      </c>
      <c r="H1636" s="17" t="n">
        <v>262</v>
      </c>
      <c r="I1636" s="18" t="n">
        <v>275</v>
      </c>
    </row>
    <row r="1637" customFormat="false" ht="15" hidden="false" customHeight="false" outlineLevel="0" collapsed="false">
      <c r="A1637" s="14" t="s">
        <v>1187</v>
      </c>
      <c r="B1637" s="15" t="n">
        <v>1709</v>
      </c>
      <c r="C1637" s="15" t="n">
        <v>1</v>
      </c>
      <c r="D1637" s="15" t="n">
        <v>3</v>
      </c>
      <c r="E1637" s="16" t="s">
        <v>132</v>
      </c>
      <c r="F1637" s="15" t="n">
        <v>5</v>
      </c>
      <c r="G1637" s="15" t="n">
        <f aca="false">PRODUCT(D1637,F1637)</f>
        <v>15</v>
      </c>
      <c r="H1637" s="17" t="n">
        <v>1695</v>
      </c>
      <c r="I1637" s="18" t="n">
        <v>1709</v>
      </c>
    </row>
    <row r="1638" customFormat="false" ht="15" hidden="false" customHeight="false" outlineLevel="0" collapsed="false">
      <c r="A1638" s="14" t="s">
        <v>1188</v>
      </c>
      <c r="B1638" s="15" t="n">
        <v>1785</v>
      </c>
      <c r="C1638" s="15" t="n">
        <v>1</v>
      </c>
      <c r="D1638" s="15" t="n">
        <v>3</v>
      </c>
      <c r="E1638" s="16" t="s">
        <v>12</v>
      </c>
      <c r="F1638" s="15" t="n">
        <v>5</v>
      </c>
      <c r="G1638" s="15" t="n">
        <f aca="false">PRODUCT(D1638,F1638)</f>
        <v>15</v>
      </c>
      <c r="H1638" s="17" t="n">
        <v>578</v>
      </c>
      <c r="I1638" s="18" t="n">
        <v>592</v>
      </c>
    </row>
    <row r="1639" customFormat="false" ht="15" hidden="false" customHeight="false" outlineLevel="0" collapsed="false">
      <c r="A1639" s="14" t="s">
        <v>1188</v>
      </c>
      <c r="B1639" s="15" t="n">
        <v>1785</v>
      </c>
      <c r="C1639" s="15" t="n">
        <v>2</v>
      </c>
      <c r="D1639" s="15" t="n">
        <v>3</v>
      </c>
      <c r="E1639" s="16" t="s">
        <v>62</v>
      </c>
      <c r="F1639" s="15" t="n">
        <v>5</v>
      </c>
      <c r="G1639" s="15" t="n">
        <f aca="false">PRODUCT(D1639,F1639)</f>
        <v>15</v>
      </c>
      <c r="H1639" s="17" t="n">
        <v>692</v>
      </c>
      <c r="I1639" s="18" t="n">
        <v>706</v>
      </c>
    </row>
    <row r="1640" customFormat="false" ht="15" hidden="false" customHeight="false" outlineLevel="0" collapsed="false">
      <c r="A1640" s="14" t="s">
        <v>1189</v>
      </c>
      <c r="B1640" s="15" t="n">
        <v>1216</v>
      </c>
      <c r="C1640" s="15" t="n">
        <v>1</v>
      </c>
      <c r="D1640" s="15" t="n">
        <v>3</v>
      </c>
      <c r="E1640" s="16" t="s">
        <v>371</v>
      </c>
      <c r="F1640" s="15" t="n">
        <v>5</v>
      </c>
      <c r="G1640" s="15" t="n">
        <f aca="false">PRODUCT(D1640,F1640)</f>
        <v>15</v>
      </c>
      <c r="H1640" s="17" t="n">
        <v>561</v>
      </c>
      <c r="I1640" s="18" t="n">
        <v>575</v>
      </c>
    </row>
    <row r="1641" customFormat="false" ht="15" hidden="false" customHeight="false" outlineLevel="0" collapsed="false">
      <c r="A1641" s="14" t="s">
        <v>1190</v>
      </c>
      <c r="B1641" s="15" t="n">
        <v>1213</v>
      </c>
      <c r="C1641" s="15" t="n">
        <v>1</v>
      </c>
      <c r="D1641" s="15" t="n">
        <v>3</v>
      </c>
      <c r="E1641" s="16" t="s">
        <v>79</v>
      </c>
      <c r="F1641" s="15" t="n">
        <v>6</v>
      </c>
      <c r="G1641" s="15" t="n">
        <f aca="false">PRODUCT(D1641,F1641)</f>
        <v>18</v>
      </c>
      <c r="H1641" s="17" t="n">
        <v>319</v>
      </c>
      <c r="I1641" s="18" t="n">
        <v>336</v>
      </c>
    </row>
    <row r="1642" customFormat="false" ht="15" hidden="false" customHeight="false" outlineLevel="0" collapsed="false">
      <c r="A1642" s="14" t="s">
        <v>1190</v>
      </c>
      <c r="B1642" s="15" t="n">
        <v>1213</v>
      </c>
      <c r="C1642" s="15" t="n">
        <v>2</v>
      </c>
      <c r="D1642" s="15" t="n">
        <v>3</v>
      </c>
      <c r="E1642" s="16" t="s">
        <v>301</v>
      </c>
      <c r="F1642" s="15" t="n">
        <v>5</v>
      </c>
      <c r="G1642" s="15" t="n">
        <f aca="false">PRODUCT(D1642,F1642)</f>
        <v>15</v>
      </c>
      <c r="H1642" s="17" t="n">
        <v>1172</v>
      </c>
      <c r="I1642" s="18" t="n">
        <v>1186</v>
      </c>
    </row>
    <row r="1643" customFormat="false" ht="15" hidden="false" customHeight="false" outlineLevel="0" collapsed="false">
      <c r="A1643" s="14" t="s">
        <v>1191</v>
      </c>
      <c r="B1643" s="15" t="n">
        <v>2292</v>
      </c>
      <c r="C1643" s="15" t="n">
        <v>1</v>
      </c>
      <c r="D1643" s="15" t="n">
        <v>3</v>
      </c>
      <c r="E1643" s="16" t="s">
        <v>26</v>
      </c>
      <c r="F1643" s="15" t="n">
        <v>5</v>
      </c>
      <c r="G1643" s="15" t="n">
        <f aca="false">PRODUCT(D1643,F1643)</f>
        <v>15</v>
      </c>
      <c r="H1643" s="17" t="n">
        <v>1006</v>
      </c>
      <c r="I1643" s="18" t="n">
        <v>1020</v>
      </c>
    </row>
    <row r="1644" customFormat="false" ht="15" hidden="false" customHeight="false" outlineLevel="0" collapsed="false">
      <c r="A1644" s="14" t="s">
        <v>1192</v>
      </c>
      <c r="B1644" s="15" t="n">
        <v>1207</v>
      </c>
      <c r="C1644" s="15" t="n">
        <v>1</v>
      </c>
      <c r="D1644" s="15" t="n">
        <v>3</v>
      </c>
      <c r="E1644" s="16" t="s">
        <v>104</v>
      </c>
      <c r="F1644" s="15" t="n">
        <v>6</v>
      </c>
      <c r="G1644" s="15" t="n">
        <f aca="false">PRODUCT(D1644,F1644)</f>
        <v>18</v>
      </c>
      <c r="H1644" s="17" t="n">
        <v>439</v>
      </c>
      <c r="I1644" s="18" t="n">
        <v>456</v>
      </c>
    </row>
    <row r="1645" customFormat="false" ht="15" hidden="false" customHeight="false" outlineLevel="0" collapsed="false">
      <c r="A1645" s="14" t="s">
        <v>1192</v>
      </c>
      <c r="B1645" s="15" t="n">
        <v>1207</v>
      </c>
      <c r="C1645" s="15" t="n">
        <v>2</v>
      </c>
      <c r="D1645" s="15" t="n">
        <v>3</v>
      </c>
      <c r="E1645" s="16" t="s">
        <v>79</v>
      </c>
      <c r="F1645" s="15" t="n">
        <v>5</v>
      </c>
      <c r="G1645" s="15" t="n">
        <f aca="false">PRODUCT(D1645,F1645)</f>
        <v>15</v>
      </c>
      <c r="H1645" s="17" t="n">
        <v>536</v>
      </c>
      <c r="I1645" s="18" t="n">
        <v>550</v>
      </c>
    </row>
    <row r="1646" customFormat="false" ht="15" hidden="false" customHeight="false" outlineLevel="0" collapsed="false">
      <c r="A1646" s="14" t="s">
        <v>1193</v>
      </c>
      <c r="B1646" s="15" t="n">
        <v>1058</v>
      </c>
      <c r="C1646" s="15" t="n">
        <v>1</v>
      </c>
      <c r="D1646" s="15" t="n">
        <v>2</v>
      </c>
      <c r="E1646" s="16" t="s">
        <v>11</v>
      </c>
      <c r="F1646" s="15" t="n">
        <v>9</v>
      </c>
      <c r="G1646" s="15" t="n">
        <f aca="false">PRODUCT(D1646,F1646)</f>
        <v>18</v>
      </c>
      <c r="H1646" s="17" t="n">
        <v>1040</v>
      </c>
      <c r="I1646" s="18" t="n">
        <v>1057</v>
      </c>
    </row>
    <row r="1647" customFormat="false" ht="15" hidden="false" customHeight="false" outlineLevel="0" collapsed="false">
      <c r="A1647" s="14" t="s">
        <v>1194</v>
      </c>
      <c r="B1647" s="15" t="n">
        <v>1304</v>
      </c>
      <c r="C1647" s="15" t="n">
        <v>1</v>
      </c>
      <c r="D1647" s="15" t="n">
        <v>3</v>
      </c>
      <c r="E1647" s="16" t="s">
        <v>14</v>
      </c>
      <c r="F1647" s="15" t="n">
        <v>5</v>
      </c>
      <c r="G1647" s="15" t="n">
        <f aca="false">PRODUCT(D1647,F1647)</f>
        <v>15</v>
      </c>
      <c r="H1647" s="17" t="n">
        <v>436</v>
      </c>
      <c r="I1647" s="18" t="n">
        <v>450</v>
      </c>
    </row>
    <row r="1648" customFormat="false" ht="15" hidden="false" customHeight="false" outlineLevel="0" collapsed="false">
      <c r="A1648" s="14" t="s">
        <v>1195</v>
      </c>
      <c r="B1648" s="15" t="n">
        <v>1547</v>
      </c>
      <c r="C1648" s="15" t="n">
        <v>1</v>
      </c>
      <c r="D1648" s="15" t="n">
        <v>2</v>
      </c>
      <c r="E1648" s="16" t="s">
        <v>214</v>
      </c>
      <c r="F1648" s="15" t="n">
        <v>7</v>
      </c>
      <c r="G1648" s="15" t="n">
        <f aca="false">PRODUCT(D1648,F1648)</f>
        <v>14</v>
      </c>
      <c r="H1648" s="17" t="n">
        <v>1324</v>
      </c>
      <c r="I1648" s="18" t="n">
        <v>1337</v>
      </c>
    </row>
    <row r="1649" customFormat="false" ht="15" hidden="false" customHeight="false" outlineLevel="0" collapsed="false">
      <c r="A1649" s="14" t="s">
        <v>1196</v>
      </c>
      <c r="B1649" s="15" t="n">
        <v>2146</v>
      </c>
      <c r="C1649" s="15" t="n">
        <v>1</v>
      </c>
      <c r="D1649" s="15" t="n">
        <v>4</v>
      </c>
      <c r="E1649" s="16" t="s">
        <v>1197</v>
      </c>
      <c r="F1649" s="15" t="n">
        <v>5</v>
      </c>
      <c r="G1649" s="15" t="n">
        <f aca="false">PRODUCT(D1649,F1649)</f>
        <v>20</v>
      </c>
      <c r="H1649" s="17" t="n">
        <v>1893</v>
      </c>
      <c r="I1649" s="18" t="n">
        <v>1912</v>
      </c>
    </row>
    <row r="1650" customFormat="false" ht="15" hidden="false" customHeight="false" outlineLevel="0" collapsed="false">
      <c r="A1650" s="14" t="s">
        <v>1198</v>
      </c>
      <c r="B1650" s="15" t="n">
        <v>2487</v>
      </c>
      <c r="C1650" s="15" t="n">
        <v>1</v>
      </c>
      <c r="D1650" s="15" t="n">
        <v>3</v>
      </c>
      <c r="E1650" s="16" t="s">
        <v>99</v>
      </c>
      <c r="F1650" s="15" t="n">
        <v>5</v>
      </c>
      <c r="G1650" s="15" t="n">
        <f aca="false">PRODUCT(D1650,F1650)</f>
        <v>15</v>
      </c>
      <c r="H1650" s="17" t="n">
        <v>459</v>
      </c>
      <c r="I1650" s="18" t="n">
        <v>473</v>
      </c>
    </row>
    <row r="1651" customFormat="false" ht="15" hidden="false" customHeight="false" outlineLevel="0" collapsed="false">
      <c r="A1651" s="14" t="s">
        <v>1199</v>
      </c>
      <c r="B1651" s="15" t="n">
        <v>1201</v>
      </c>
      <c r="C1651" s="15" t="n">
        <v>1</v>
      </c>
      <c r="D1651" s="15" t="n">
        <v>2</v>
      </c>
      <c r="E1651" s="16" t="s">
        <v>18</v>
      </c>
      <c r="F1651" s="15" t="n">
        <v>9</v>
      </c>
      <c r="G1651" s="15" t="n">
        <f aca="false">PRODUCT(D1651,F1651)</f>
        <v>18</v>
      </c>
      <c r="H1651" s="17" t="n">
        <v>90</v>
      </c>
      <c r="I1651" s="18" t="n">
        <v>107</v>
      </c>
    </row>
    <row r="1652" customFormat="false" ht="15" hidden="false" customHeight="false" outlineLevel="0" collapsed="false">
      <c r="A1652" s="14" t="s">
        <v>1200</v>
      </c>
      <c r="B1652" s="15" t="n">
        <v>1311</v>
      </c>
      <c r="C1652" s="15" t="n">
        <v>1</v>
      </c>
      <c r="D1652" s="15" t="n">
        <v>3</v>
      </c>
      <c r="E1652" s="16" t="s">
        <v>104</v>
      </c>
      <c r="F1652" s="15" t="n">
        <v>6</v>
      </c>
      <c r="G1652" s="15" t="n">
        <f aca="false">PRODUCT(D1652,F1652)</f>
        <v>18</v>
      </c>
      <c r="H1652" s="17" t="n">
        <v>537</v>
      </c>
      <c r="I1652" s="18" t="n">
        <v>554</v>
      </c>
    </row>
    <row r="1653" customFormat="false" ht="15" hidden="false" customHeight="false" outlineLevel="0" collapsed="false">
      <c r="A1653" s="14" t="s">
        <v>1201</v>
      </c>
      <c r="B1653" s="15" t="n">
        <v>1629</v>
      </c>
      <c r="C1653" s="15" t="n">
        <v>1</v>
      </c>
      <c r="D1653" s="15" t="n">
        <v>2</v>
      </c>
      <c r="E1653" s="16" t="s">
        <v>18</v>
      </c>
      <c r="F1653" s="15" t="n">
        <v>7</v>
      </c>
      <c r="G1653" s="15" t="n">
        <f aca="false">PRODUCT(D1653,F1653)</f>
        <v>14</v>
      </c>
      <c r="H1653" s="17" t="n">
        <v>572</v>
      </c>
      <c r="I1653" s="18" t="n">
        <v>585</v>
      </c>
    </row>
    <row r="1654" customFormat="false" ht="15" hidden="false" customHeight="false" outlineLevel="0" collapsed="false">
      <c r="A1654" s="14" t="s">
        <v>1201</v>
      </c>
      <c r="B1654" s="15" t="n">
        <v>1629</v>
      </c>
      <c r="C1654" s="15" t="n">
        <v>2</v>
      </c>
      <c r="D1654" s="15" t="n">
        <v>4</v>
      </c>
      <c r="E1654" s="16" t="s">
        <v>1202</v>
      </c>
      <c r="F1654" s="15" t="n">
        <v>4</v>
      </c>
      <c r="G1654" s="15" t="n">
        <f aca="false">PRODUCT(D1654,F1654)</f>
        <v>16</v>
      </c>
      <c r="H1654" s="17" t="n">
        <v>1197</v>
      </c>
      <c r="I1654" s="18" t="n">
        <v>1212</v>
      </c>
    </row>
    <row r="1655" customFormat="false" ht="15" hidden="false" customHeight="false" outlineLevel="0" collapsed="false">
      <c r="A1655" s="14" t="s">
        <v>1203</v>
      </c>
      <c r="B1655" s="15" t="n">
        <v>1329</v>
      </c>
      <c r="C1655" s="15" t="n">
        <v>1</v>
      </c>
      <c r="D1655" s="15" t="n">
        <v>2</v>
      </c>
      <c r="E1655" s="16" t="s">
        <v>11</v>
      </c>
      <c r="F1655" s="15" t="n">
        <v>6</v>
      </c>
      <c r="G1655" s="15" t="n">
        <f aca="false">PRODUCT(D1655,F1655)</f>
        <v>12</v>
      </c>
      <c r="H1655" s="17" t="n">
        <v>886</v>
      </c>
      <c r="I1655" s="18" t="n">
        <v>897</v>
      </c>
    </row>
    <row r="1656" customFormat="false" ht="15" hidden="false" customHeight="false" outlineLevel="0" collapsed="false">
      <c r="A1656" s="14" t="s">
        <v>1203</v>
      </c>
      <c r="B1656" s="15" t="n">
        <v>1329</v>
      </c>
      <c r="C1656" s="15" t="n">
        <v>2</v>
      </c>
      <c r="D1656" s="15" t="n">
        <v>3</v>
      </c>
      <c r="E1656" s="16" t="s">
        <v>104</v>
      </c>
      <c r="F1656" s="15" t="n">
        <v>6</v>
      </c>
      <c r="G1656" s="15" t="n">
        <f aca="false">PRODUCT(D1656,F1656)</f>
        <v>18</v>
      </c>
      <c r="H1656" s="17" t="n">
        <v>624</v>
      </c>
      <c r="I1656" s="18" t="n">
        <v>641</v>
      </c>
    </row>
    <row r="1657" customFormat="false" ht="15" hidden="false" customHeight="false" outlineLevel="0" collapsed="false">
      <c r="A1657" s="14" t="s">
        <v>1203</v>
      </c>
      <c r="B1657" s="15" t="n">
        <v>1329</v>
      </c>
      <c r="C1657" s="15" t="n">
        <v>3</v>
      </c>
      <c r="D1657" s="15" t="n">
        <v>4</v>
      </c>
      <c r="E1657" s="16" t="s">
        <v>1204</v>
      </c>
      <c r="F1657" s="15" t="n">
        <v>5</v>
      </c>
      <c r="G1657" s="15" t="n">
        <f aca="false">PRODUCT(D1657,F1657)</f>
        <v>20</v>
      </c>
      <c r="H1657" s="17" t="n">
        <v>1156</v>
      </c>
      <c r="I1657" s="18" t="n">
        <v>1175</v>
      </c>
    </row>
    <row r="1658" customFormat="false" ht="15" hidden="false" customHeight="false" outlineLevel="0" collapsed="false">
      <c r="A1658" s="14" t="s">
        <v>1205</v>
      </c>
      <c r="B1658" s="15" t="n">
        <v>1502</v>
      </c>
      <c r="C1658" s="15" t="n">
        <v>1</v>
      </c>
      <c r="D1658" s="15" t="n">
        <v>3</v>
      </c>
      <c r="E1658" s="16" t="s">
        <v>132</v>
      </c>
      <c r="F1658" s="15" t="n">
        <v>5</v>
      </c>
      <c r="G1658" s="15" t="n">
        <f aca="false">PRODUCT(D1658,F1658)</f>
        <v>15</v>
      </c>
      <c r="H1658" s="17" t="n">
        <v>1410</v>
      </c>
      <c r="I1658" s="18" t="n">
        <v>1424</v>
      </c>
    </row>
    <row r="1659" customFormat="false" ht="15" hidden="false" customHeight="false" outlineLevel="0" collapsed="false">
      <c r="A1659" s="14" t="s">
        <v>1206</v>
      </c>
      <c r="B1659" s="15" t="n">
        <v>1501</v>
      </c>
      <c r="C1659" s="15" t="n">
        <v>1</v>
      </c>
      <c r="D1659" s="15" t="n">
        <v>3</v>
      </c>
      <c r="E1659" s="16" t="s">
        <v>132</v>
      </c>
      <c r="F1659" s="15" t="n">
        <v>5</v>
      </c>
      <c r="G1659" s="15" t="n">
        <f aca="false">PRODUCT(D1659,F1659)</f>
        <v>15</v>
      </c>
      <c r="H1659" s="17" t="n">
        <v>1409</v>
      </c>
      <c r="I1659" s="18" t="n">
        <v>1423</v>
      </c>
    </row>
    <row r="1660" customFormat="false" ht="15" hidden="false" customHeight="false" outlineLevel="0" collapsed="false">
      <c r="A1660" s="14" t="s">
        <v>1207</v>
      </c>
      <c r="B1660" s="15" t="n">
        <v>1370</v>
      </c>
      <c r="C1660" s="15" t="n">
        <v>1</v>
      </c>
      <c r="D1660" s="15" t="n">
        <v>3</v>
      </c>
      <c r="E1660" s="16" t="s">
        <v>170</v>
      </c>
      <c r="F1660" s="15" t="n">
        <v>5</v>
      </c>
      <c r="G1660" s="15" t="n">
        <f aca="false">PRODUCT(D1660,F1660)</f>
        <v>15</v>
      </c>
      <c r="H1660" s="17" t="n">
        <v>116</v>
      </c>
      <c r="I1660" s="18" t="n">
        <v>130</v>
      </c>
    </row>
    <row r="1661" customFormat="false" ht="15" hidden="false" customHeight="false" outlineLevel="0" collapsed="false">
      <c r="A1661" s="14" t="s">
        <v>1207</v>
      </c>
      <c r="B1661" s="15" t="n">
        <v>1370</v>
      </c>
      <c r="C1661" s="15" t="n">
        <v>2</v>
      </c>
      <c r="D1661" s="15" t="n">
        <v>3</v>
      </c>
      <c r="E1661" s="16" t="s">
        <v>21</v>
      </c>
      <c r="F1661" s="15" t="n">
        <v>5</v>
      </c>
      <c r="G1661" s="15" t="n">
        <f aca="false">PRODUCT(D1661,F1661)</f>
        <v>15</v>
      </c>
      <c r="H1661" s="17" t="n">
        <v>234</v>
      </c>
      <c r="I1661" s="18" t="n">
        <v>248</v>
      </c>
    </row>
    <row r="1662" customFormat="false" ht="15" hidden="false" customHeight="false" outlineLevel="0" collapsed="false">
      <c r="A1662" s="14" t="s">
        <v>1208</v>
      </c>
      <c r="B1662" s="15" t="n">
        <v>1457</v>
      </c>
      <c r="C1662" s="15" t="n">
        <v>1</v>
      </c>
      <c r="D1662" s="15" t="n">
        <v>2</v>
      </c>
      <c r="E1662" s="16" t="s">
        <v>11</v>
      </c>
      <c r="F1662" s="15" t="n">
        <v>6</v>
      </c>
      <c r="G1662" s="15" t="n">
        <f aca="false">PRODUCT(D1662,F1662)</f>
        <v>12</v>
      </c>
      <c r="H1662" s="17" t="n">
        <v>1014</v>
      </c>
      <c r="I1662" s="18" t="n">
        <v>1025</v>
      </c>
    </row>
    <row r="1663" customFormat="false" ht="15" hidden="false" customHeight="false" outlineLevel="0" collapsed="false">
      <c r="A1663" s="14" t="s">
        <v>1209</v>
      </c>
      <c r="B1663" s="15" t="n">
        <v>1195</v>
      </c>
      <c r="C1663" s="15" t="n">
        <v>1</v>
      </c>
      <c r="D1663" s="15" t="n">
        <v>2</v>
      </c>
      <c r="E1663" s="16" t="s">
        <v>11</v>
      </c>
      <c r="F1663" s="15" t="n">
        <v>7</v>
      </c>
      <c r="G1663" s="15" t="n">
        <f aca="false">PRODUCT(D1663,F1663)</f>
        <v>14</v>
      </c>
      <c r="H1663" s="17" t="n">
        <v>906</v>
      </c>
      <c r="I1663" s="18" t="n">
        <v>919</v>
      </c>
    </row>
    <row r="1664" customFormat="false" ht="15" hidden="false" customHeight="false" outlineLevel="0" collapsed="false">
      <c r="A1664" s="14" t="s">
        <v>1209</v>
      </c>
      <c r="B1664" s="15" t="n">
        <v>1195</v>
      </c>
      <c r="C1664" s="15" t="n">
        <v>2</v>
      </c>
      <c r="D1664" s="15" t="n">
        <v>3</v>
      </c>
      <c r="E1664" s="16" t="s">
        <v>104</v>
      </c>
      <c r="F1664" s="15" t="n">
        <v>8</v>
      </c>
      <c r="G1664" s="15" t="n">
        <f aca="false">PRODUCT(D1664,F1664)</f>
        <v>24</v>
      </c>
      <c r="H1664" s="17" t="n">
        <v>1</v>
      </c>
      <c r="I1664" s="18" t="n">
        <v>24</v>
      </c>
    </row>
    <row r="1665" customFormat="false" ht="15" hidden="false" customHeight="false" outlineLevel="0" collapsed="false">
      <c r="A1665" s="14" t="s">
        <v>1210</v>
      </c>
      <c r="B1665" s="15" t="n">
        <v>1275</v>
      </c>
      <c r="C1665" s="15" t="n">
        <v>1</v>
      </c>
      <c r="D1665" s="15" t="n">
        <v>3</v>
      </c>
      <c r="E1665" s="16" t="s">
        <v>132</v>
      </c>
      <c r="F1665" s="15" t="n">
        <v>6</v>
      </c>
      <c r="G1665" s="15" t="n">
        <f aca="false">PRODUCT(D1665,F1665)</f>
        <v>18</v>
      </c>
      <c r="H1665" s="17" t="n">
        <v>1</v>
      </c>
      <c r="I1665" s="18" t="n">
        <v>18</v>
      </c>
    </row>
    <row r="1666" customFormat="false" ht="15" hidden="false" customHeight="false" outlineLevel="0" collapsed="false">
      <c r="A1666" s="14" t="s">
        <v>1210</v>
      </c>
      <c r="B1666" s="15" t="n">
        <v>1275</v>
      </c>
      <c r="C1666" s="15" t="n">
        <v>2</v>
      </c>
      <c r="D1666" s="15" t="n">
        <v>3</v>
      </c>
      <c r="E1666" s="16" t="s">
        <v>664</v>
      </c>
      <c r="F1666" s="15" t="n">
        <v>5</v>
      </c>
      <c r="G1666" s="15" t="n">
        <f aca="false">PRODUCT(D1666,F1666)</f>
        <v>15</v>
      </c>
      <c r="H1666" s="17" t="n">
        <v>256</v>
      </c>
      <c r="I1666" s="18" t="n">
        <v>270</v>
      </c>
    </row>
    <row r="1667" customFormat="false" ht="15" hidden="false" customHeight="false" outlineLevel="0" collapsed="false">
      <c r="A1667" s="14" t="s">
        <v>1211</v>
      </c>
      <c r="B1667" s="15" t="n">
        <v>1638</v>
      </c>
      <c r="C1667" s="15" t="n">
        <v>1</v>
      </c>
      <c r="D1667" s="15" t="n">
        <v>3</v>
      </c>
      <c r="E1667" s="16" t="s">
        <v>80</v>
      </c>
      <c r="F1667" s="15" t="n">
        <v>5</v>
      </c>
      <c r="G1667" s="15" t="n">
        <f aca="false">PRODUCT(D1667,F1667)</f>
        <v>15</v>
      </c>
      <c r="H1667" s="17" t="n">
        <v>1280</v>
      </c>
      <c r="I1667" s="18" t="n">
        <v>1294</v>
      </c>
    </row>
    <row r="1668" customFormat="false" ht="15" hidden="false" customHeight="false" outlineLevel="0" collapsed="false">
      <c r="A1668" s="14" t="s">
        <v>1212</v>
      </c>
      <c r="B1668" s="15" t="n">
        <v>1381</v>
      </c>
      <c r="C1668" s="15" t="n">
        <v>1</v>
      </c>
      <c r="D1668" s="15" t="n">
        <v>3</v>
      </c>
      <c r="E1668" s="16" t="s">
        <v>59</v>
      </c>
      <c r="F1668" s="15" t="n">
        <v>5</v>
      </c>
      <c r="G1668" s="15" t="n">
        <f aca="false">PRODUCT(D1668,F1668)</f>
        <v>15</v>
      </c>
      <c r="H1668" s="17" t="n">
        <v>1166</v>
      </c>
      <c r="I1668" s="18" t="n">
        <v>1180</v>
      </c>
    </row>
    <row r="1669" customFormat="false" ht="15" hidden="false" customHeight="false" outlineLevel="0" collapsed="false">
      <c r="A1669" s="14" t="s">
        <v>1213</v>
      </c>
      <c r="B1669" s="15" t="n">
        <v>1964</v>
      </c>
      <c r="C1669" s="15" t="n">
        <v>1</v>
      </c>
      <c r="D1669" s="15" t="n">
        <v>3</v>
      </c>
      <c r="E1669" s="16" t="s">
        <v>297</v>
      </c>
      <c r="F1669" s="15" t="n">
        <v>6</v>
      </c>
      <c r="G1669" s="15" t="n">
        <f aca="false">PRODUCT(D1669,F1669)</f>
        <v>18</v>
      </c>
      <c r="H1669" s="17" t="n">
        <v>1306</v>
      </c>
      <c r="I1669" s="18" t="n">
        <v>1323</v>
      </c>
    </row>
    <row r="1670" customFormat="false" ht="15" hidden="false" customHeight="false" outlineLevel="0" collapsed="false">
      <c r="A1670" s="14" t="s">
        <v>1213</v>
      </c>
      <c r="B1670" s="15" t="n">
        <v>1964</v>
      </c>
      <c r="C1670" s="15" t="n">
        <v>2</v>
      </c>
      <c r="D1670" s="15" t="n">
        <v>3</v>
      </c>
      <c r="E1670" s="16" t="s">
        <v>215</v>
      </c>
      <c r="F1670" s="15" t="n">
        <v>5</v>
      </c>
      <c r="G1670" s="15" t="n">
        <f aca="false">PRODUCT(D1670,F1670)</f>
        <v>15</v>
      </c>
      <c r="H1670" s="17" t="n">
        <v>1447</v>
      </c>
      <c r="I1670" s="18" t="n">
        <v>1461</v>
      </c>
    </row>
    <row r="1671" customFormat="false" ht="15" hidden="false" customHeight="false" outlineLevel="0" collapsed="false">
      <c r="A1671" s="14" t="s">
        <v>1213</v>
      </c>
      <c r="B1671" s="15" t="n">
        <v>1964</v>
      </c>
      <c r="C1671" s="15" t="n">
        <v>3</v>
      </c>
      <c r="D1671" s="15" t="n">
        <v>3</v>
      </c>
      <c r="E1671" s="16" t="s">
        <v>26</v>
      </c>
      <c r="F1671" s="15" t="n">
        <v>7</v>
      </c>
      <c r="G1671" s="15" t="n">
        <f aca="false">PRODUCT(D1671,F1671)</f>
        <v>21</v>
      </c>
      <c r="H1671" s="17" t="n">
        <v>1549</v>
      </c>
      <c r="I1671" s="18" t="n">
        <v>1569</v>
      </c>
    </row>
    <row r="1672" customFormat="false" ht="15" hidden="false" customHeight="false" outlineLevel="0" collapsed="false">
      <c r="A1672" s="14" t="s">
        <v>1214</v>
      </c>
      <c r="B1672" s="15" t="n">
        <v>1474</v>
      </c>
      <c r="C1672" s="15" t="n">
        <v>1</v>
      </c>
      <c r="D1672" s="15" t="n">
        <v>3</v>
      </c>
      <c r="E1672" s="16" t="s">
        <v>120</v>
      </c>
      <c r="F1672" s="15" t="n">
        <v>6</v>
      </c>
      <c r="G1672" s="15" t="n">
        <f aca="false">PRODUCT(D1672,F1672)</f>
        <v>18</v>
      </c>
      <c r="H1672" s="17" t="n">
        <v>158</v>
      </c>
      <c r="I1672" s="18" t="n">
        <v>175</v>
      </c>
    </row>
    <row r="1673" customFormat="false" ht="15" hidden="false" customHeight="false" outlineLevel="0" collapsed="false">
      <c r="A1673" s="14" t="s">
        <v>1215</v>
      </c>
      <c r="B1673" s="15" t="n">
        <v>2042</v>
      </c>
      <c r="C1673" s="15" t="n">
        <v>1</v>
      </c>
      <c r="D1673" s="15" t="n">
        <v>3</v>
      </c>
      <c r="E1673" s="16" t="s">
        <v>79</v>
      </c>
      <c r="F1673" s="15" t="n">
        <v>5</v>
      </c>
      <c r="G1673" s="15" t="n">
        <f aca="false">PRODUCT(D1673,F1673)</f>
        <v>15</v>
      </c>
      <c r="H1673" s="17" t="n">
        <v>490</v>
      </c>
      <c r="I1673" s="18" t="n">
        <v>504</v>
      </c>
    </row>
    <row r="1674" customFormat="false" ht="15" hidden="false" customHeight="false" outlineLevel="0" collapsed="false">
      <c r="A1674" s="14" t="s">
        <v>1215</v>
      </c>
      <c r="B1674" s="15" t="n">
        <v>2042</v>
      </c>
      <c r="C1674" s="15" t="n">
        <v>2</v>
      </c>
      <c r="D1674" s="15" t="n">
        <v>3</v>
      </c>
      <c r="E1674" s="16" t="s">
        <v>104</v>
      </c>
      <c r="F1674" s="15" t="n">
        <v>6</v>
      </c>
      <c r="G1674" s="15" t="n">
        <f aca="false">PRODUCT(D1674,F1674)</f>
        <v>18</v>
      </c>
      <c r="H1674" s="17" t="n">
        <v>1746</v>
      </c>
      <c r="I1674" s="18" t="n">
        <v>1763</v>
      </c>
    </row>
    <row r="1675" customFormat="false" ht="15" hidden="false" customHeight="false" outlineLevel="0" collapsed="false">
      <c r="A1675" s="14" t="s">
        <v>1216</v>
      </c>
      <c r="B1675" s="15" t="n">
        <v>1525</v>
      </c>
      <c r="C1675" s="15" t="n">
        <v>1</v>
      </c>
      <c r="D1675" s="15" t="n">
        <v>3</v>
      </c>
      <c r="E1675" s="16" t="s">
        <v>57</v>
      </c>
      <c r="F1675" s="15" t="n">
        <v>5</v>
      </c>
      <c r="G1675" s="15" t="n">
        <f aca="false">PRODUCT(D1675,F1675)</f>
        <v>15</v>
      </c>
      <c r="H1675" s="17" t="n">
        <v>954</v>
      </c>
      <c r="I1675" s="18" t="n">
        <v>968</v>
      </c>
    </row>
    <row r="1676" customFormat="false" ht="15" hidden="false" customHeight="false" outlineLevel="0" collapsed="false">
      <c r="A1676" s="14" t="s">
        <v>1217</v>
      </c>
      <c r="B1676" s="15" t="n">
        <v>1542</v>
      </c>
      <c r="C1676" s="15" t="n">
        <v>1</v>
      </c>
      <c r="D1676" s="15" t="n">
        <v>3</v>
      </c>
      <c r="E1676" s="16" t="s">
        <v>79</v>
      </c>
      <c r="F1676" s="15" t="n">
        <v>5</v>
      </c>
      <c r="G1676" s="15" t="n">
        <f aca="false">PRODUCT(D1676,F1676)</f>
        <v>15</v>
      </c>
      <c r="H1676" s="17" t="n">
        <v>287</v>
      </c>
      <c r="I1676" s="18" t="n">
        <v>301</v>
      </c>
    </row>
    <row r="1677" customFormat="false" ht="15" hidden="false" customHeight="false" outlineLevel="0" collapsed="false">
      <c r="A1677" s="14" t="s">
        <v>1218</v>
      </c>
      <c r="B1677" s="15" t="n">
        <v>1038</v>
      </c>
      <c r="C1677" s="15" t="n">
        <v>1</v>
      </c>
      <c r="D1677" s="15" t="n">
        <v>3</v>
      </c>
      <c r="E1677" s="16" t="s">
        <v>104</v>
      </c>
      <c r="F1677" s="15" t="n">
        <v>7</v>
      </c>
      <c r="G1677" s="15" t="n">
        <f aca="false">PRODUCT(D1677,F1677)</f>
        <v>21</v>
      </c>
      <c r="H1677" s="17" t="n">
        <v>1016</v>
      </c>
      <c r="I1677" s="18" t="n">
        <v>1036</v>
      </c>
    </row>
    <row r="1678" customFormat="false" ht="15" hidden="false" customHeight="false" outlineLevel="0" collapsed="false">
      <c r="A1678" s="14" t="s">
        <v>1219</v>
      </c>
      <c r="B1678" s="15" t="n">
        <v>2017</v>
      </c>
      <c r="C1678" s="15" t="n">
        <v>1</v>
      </c>
      <c r="D1678" s="15" t="n">
        <v>3</v>
      </c>
      <c r="E1678" s="16" t="s">
        <v>557</v>
      </c>
      <c r="F1678" s="15" t="n">
        <v>6</v>
      </c>
      <c r="G1678" s="15" t="n">
        <f aca="false">PRODUCT(D1678,F1678)</f>
        <v>18</v>
      </c>
      <c r="H1678" s="17" t="n">
        <v>495</v>
      </c>
      <c r="I1678" s="18" t="n">
        <v>512</v>
      </c>
    </row>
    <row r="1679" customFormat="false" ht="15" hidden="false" customHeight="false" outlineLevel="0" collapsed="false">
      <c r="A1679" s="14" t="s">
        <v>1220</v>
      </c>
      <c r="B1679" s="15" t="n">
        <v>1140</v>
      </c>
      <c r="C1679" s="15" t="n">
        <v>1</v>
      </c>
      <c r="D1679" s="15" t="n">
        <v>3</v>
      </c>
      <c r="E1679" s="16" t="s">
        <v>36</v>
      </c>
      <c r="F1679" s="15" t="n">
        <v>5</v>
      </c>
      <c r="G1679" s="15" t="n">
        <f aca="false">PRODUCT(D1679,F1679)</f>
        <v>15</v>
      </c>
      <c r="H1679" s="17" t="n">
        <v>550</v>
      </c>
      <c r="I1679" s="18" t="n">
        <v>564</v>
      </c>
    </row>
    <row r="1680" customFormat="false" ht="15" hidden="false" customHeight="false" outlineLevel="0" collapsed="false">
      <c r="A1680" s="14" t="s">
        <v>1221</v>
      </c>
      <c r="B1680" s="15" t="n">
        <v>1407</v>
      </c>
      <c r="C1680" s="15" t="n">
        <v>1</v>
      </c>
      <c r="D1680" s="15" t="n">
        <v>3</v>
      </c>
      <c r="E1680" s="16" t="s">
        <v>26</v>
      </c>
      <c r="F1680" s="15" t="n">
        <v>5</v>
      </c>
      <c r="G1680" s="15" t="n">
        <f aca="false">PRODUCT(D1680,F1680)</f>
        <v>15</v>
      </c>
      <c r="H1680" s="17" t="n">
        <v>749</v>
      </c>
      <c r="I1680" s="18" t="n">
        <v>763</v>
      </c>
    </row>
    <row r="1681" customFormat="false" ht="15" hidden="false" customHeight="false" outlineLevel="0" collapsed="false">
      <c r="A1681" s="14" t="s">
        <v>1222</v>
      </c>
      <c r="B1681" s="15" t="n">
        <v>1498</v>
      </c>
      <c r="C1681" s="15" t="n">
        <v>1</v>
      </c>
      <c r="D1681" s="15" t="n">
        <v>2</v>
      </c>
      <c r="E1681" s="16" t="s">
        <v>214</v>
      </c>
      <c r="F1681" s="15" t="n">
        <v>12</v>
      </c>
      <c r="G1681" s="15" t="n">
        <f aca="false">PRODUCT(D1681,F1681)</f>
        <v>24</v>
      </c>
      <c r="H1681" s="17" t="n">
        <v>1468</v>
      </c>
      <c r="I1681" s="18" t="n">
        <v>1491</v>
      </c>
    </row>
    <row r="1682" customFormat="false" ht="15" hidden="false" customHeight="false" outlineLevel="0" collapsed="false">
      <c r="A1682" s="14" t="s">
        <v>1222</v>
      </c>
      <c r="B1682" s="15" t="n">
        <v>1498</v>
      </c>
      <c r="C1682" s="15" t="n">
        <v>2</v>
      </c>
      <c r="D1682" s="15" t="n">
        <v>3</v>
      </c>
      <c r="E1682" s="16" t="s">
        <v>21</v>
      </c>
      <c r="F1682" s="15" t="n">
        <v>7</v>
      </c>
      <c r="G1682" s="15" t="n">
        <f aca="false">PRODUCT(D1682,F1682)</f>
        <v>21</v>
      </c>
      <c r="H1682" s="17" t="n">
        <v>1</v>
      </c>
      <c r="I1682" s="18" t="n">
        <v>21</v>
      </c>
    </row>
    <row r="1683" customFormat="false" ht="15" hidden="false" customHeight="false" outlineLevel="0" collapsed="false">
      <c r="A1683" s="14" t="s">
        <v>1222</v>
      </c>
      <c r="B1683" s="15" t="n">
        <v>1498</v>
      </c>
      <c r="C1683" s="15" t="n">
        <v>3</v>
      </c>
      <c r="D1683" s="15" t="n">
        <v>3</v>
      </c>
      <c r="E1683" s="16" t="s">
        <v>80</v>
      </c>
      <c r="F1683" s="15" t="n">
        <v>8</v>
      </c>
      <c r="G1683" s="15" t="n">
        <f aca="false">PRODUCT(D1683,F1683)</f>
        <v>24</v>
      </c>
      <c r="H1683" s="17" t="n">
        <v>31</v>
      </c>
      <c r="I1683" s="18" t="n">
        <v>54</v>
      </c>
    </row>
    <row r="1684" customFormat="false" ht="15" hidden="false" customHeight="false" outlineLevel="0" collapsed="false">
      <c r="A1684" s="14" t="s">
        <v>1223</v>
      </c>
      <c r="B1684" s="15" t="n">
        <v>1649</v>
      </c>
      <c r="C1684" s="15" t="n">
        <v>1</v>
      </c>
      <c r="D1684" s="15" t="n">
        <v>3</v>
      </c>
      <c r="E1684" s="16" t="s">
        <v>14</v>
      </c>
      <c r="F1684" s="15" t="n">
        <v>5</v>
      </c>
      <c r="G1684" s="15" t="n">
        <f aca="false">PRODUCT(D1684,F1684)</f>
        <v>15</v>
      </c>
      <c r="H1684" s="17" t="n">
        <v>1462</v>
      </c>
      <c r="I1684" s="18" t="n">
        <v>1476</v>
      </c>
    </row>
    <row r="1685" customFormat="false" ht="15" hidden="false" customHeight="false" outlineLevel="0" collapsed="false">
      <c r="A1685" s="14" t="s">
        <v>1224</v>
      </c>
      <c r="B1685" s="15" t="n">
        <v>1557</v>
      </c>
      <c r="C1685" s="15" t="n">
        <v>1</v>
      </c>
      <c r="D1685" s="15" t="n">
        <v>3</v>
      </c>
      <c r="E1685" s="16" t="s">
        <v>450</v>
      </c>
      <c r="F1685" s="15" t="n">
        <v>5</v>
      </c>
      <c r="G1685" s="15" t="n">
        <f aca="false">PRODUCT(D1685,F1685)</f>
        <v>15</v>
      </c>
      <c r="H1685" s="17" t="n">
        <v>735</v>
      </c>
      <c r="I1685" s="18" t="n">
        <v>749</v>
      </c>
    </row>
    <row r="1686" customFormat="false" ht="15" hidden="false" customHeight="false" outlineLevel="0" collapsed="false">
      <c r="A1686" s="14" t="s">
        <v>1224</v>
      </c>
      <c r="B1686" s="15" t="n">
        <v>1557</v>
      </c>
      <c r="C1686" s="15" t="n">
        <v>2</v>
      </c>
      <c r="D1686" s="15" t="n">
        <v>3</v>
      </c>
      <c r="E1686" s="16" t="s">
        <v>135</v>
      </c>
      <c r="F1686" s="15" t="n">
        <v>5</v>
      </c>
      <c r="G1686" s="15" t="n">
        <f aca="false">PRODUCT(D1686,F1686)</f>
        <v>15</v>
      </c>
      <c r="H1686" s="17" t="n">
        <v>1007</v>
      </c>
      <c r="I1686" s="18" t="n">
        <v>1021</v>
      </c>
    </row>
    <row r="1687" customFormat="false" ht="15" hidden="false" customHeight="false" outlineLevel="0" collapsed="false">
      <c r="A1687" s="14" t="s">
        <v>1224</v>
      </c>
      <c r="B1687" s="15" t="n">
        <v>1557</v>
      </c>
      <c r="C1687" s="15" t="n">
        <v>3</v>
      </c>
      <c r="D1687" s="15" t="n">
        <v>3</v>
      </c>
      <c r="E1687" s="16" t="s">
        <v>157</v>
      </c>
      <c r="F1687" s="15" t="n">
        <v>5</v>
      </c>
      <c r="G1687" s="15" t="n">
        <f aca="false">PRODUCT(D1687,F1687)</f>
        <v>15</v>
      </c>
      <c r="H1687" s="17" t="n">
        <v>1114</v>
      </c>
      <c r="I1687" s="18" t="n">
        <v>1128</v>
      </c>
    </row>
    <row r="1688" customFormat="false" ht="15" hidden="false" customHeight="false" outlineLevel="0" collapsed="false">
      <c r="A1688" s="14" t="s">
        <v>1224</v>
      </c>
      <c r="B1688" s="15" t="n">
        <v>1557</v>
      </c>
      <c r="C1688" s="15" t="n">
        <v>4</v>
      </c>
      <c r="D1688" s="15" t="n">
        <v>3</v>
      </c>
      <c r="E1688" s="16" t="s">
        <v>62</v>
      </c>
      <c r="F1688" s="15" t="n">
        <v>5</v>
      </c>
      <c r="G1688" s="15" t="n">
        <f aca="false">PRODUCT(D1688,F1688)</f>
        <v>15</v>
      </c>
      <c r="H1688" s="17" t="n">
        <v>1289</v>
      </c>
      <c r="I1688" s="18" t="n">
        <v>1303</v>
      </c>
    </row>
    <row r="1689" customFormat="false" ht="15" hidden="false" customHeight="false" outlineLevel="0" collapsed="false">
      <c r="A1689" s="14" t="s">
        <v>1225</v>
      </c>
      <c r="B1689" s="15" t="n">
        <v>1019</v>
      </c>
      <c r="C1689" s="15" t="n">
        <v>1</v>
      </c>
      <c r="D1689" s="15" t="n">
        <v>3</v>
      </c>
      <c r="E1689" s="16" t="s">
        <v>132</v>
      </c>
      <c r="F1689" s="15" t="n">
        <v>7</v>
      </c>
      <c r="G1689" s="15" t="n">
        <f aca="false">PRODUCT(D1689,F1689)</f>
        <v>21</v>
      </c>
      <c r="H1689" s="17" t="n">
        <v>38</v>
      </c>
      <c r="I1689" s="18" t="n">
        <v>58</v>
      </c>
    </row>
    <row r="1690" customFormat="false" ht="15" hidden="false" customHeight="false" outlineLevel="0" collapsed="false">
      <c r="A1690" s="14" t="s">
        <v>1226</v>
      </c>
      <c r="B1690" s="15" t="n">
        <v>1365</v>
      </c>
      <c r="C1690" s="15" t="n">
        <v>1</v>
      </c>
      <c r="D1690" s="15" t="n">
        <v>2</v>
      </c>
      <c r="E1690" s="16" t="s">
        <v>25</v>
      </c>
      <c r="F1690" s="15" t="n">
        <v>7</v>
      </c>
      <c r="G1690" s="15" t="n">
        <f aca="false">PRODUCT(D1690,F1690)</f>
        <v>14</v>
      </c>
      <c r="H1690" s="17" t="n">
        <v>835</v>
      </c>
      <c r="I1690" s="18" t="n">
        <v>848</v>
      </c>
    </row>
    <row r="1691" customFormat="false" ht="15" hidden="false" customHeight="false" outlineLevel="0" collapsed="false">
      <c r="A1691" s="14" t="s">
        <v>1227</v>
      </c>
      <c r="B1691" s="15" t="n">
        <v>2421</v>
      </c>
      <c r="C1691" s="15" t="n">
        <v>1</v>
      </c>
      <c r="D1691" s="15" t="n">
        <v>3</v>
      </c>
      <c r="E1691" s="16" t="s">
        <v>62</v>
      </c>
      <c r="F1691" s="15" t="n">
        <v>6</v>
      </c>
      <c r="G1691" s="15" t="n">
        <f aca="false">PRODUCT(D1691,F1691)</f>
        <v>18</v>
      </c>
      <c r="H1691" s="17" t="n">
        <v>1</v>
      </c>
      <c r="I1691" s="18" t="n">
        <v>18</v>
      </c>
    </row>
    <row r="1692" customFormat="false" ht="15" hidden="false" customHeight="false" outlineLevel="0" collapsed="false">
      <c r="A1692" s="14" t="s">
        <v>1228</v>
      </c>
      <c r="B1692" s="15" t="n">
        <v>1637</v>
      </c>
      <c r="C1692" s="15" t="n">
        <v>1</v>
      </c>
      <c r="D1692" s="15" t="n">
        <v>3</v>
      </c>
      <c r="E1692" s="16" t="s">
        <v>154</v>
      </c>
      <c r="F1692" s="15" t="n">
        <v>6</v>
      </c>
      <c r="G1692" s="15" t="n">
        <f aca="false">PRODUCT(D1692,F1692)</f>
        <v>18</v>
      </c>
      <c r="H1692" s="17" t="n">
        <v>309</v>
      </c>
      <c r="I1692" s="18" t="n">
        <v>326</v>
      </c>
    </row>
    <row r="1693" customFormat="false" ht="15" hidden="false" customHeight="false" outlineLevel="0" collapsed="false">
      <c r="A1693" s="14" t="s">
        <v>1228</v>
      </c>
      <c r="B1693" s="15" t="n">
        <v>1637</v>
      </c>
      <c r="C1693" s="15" t="n">
        <v>2</v>
      </c>
      <c r="D1693" s="15" t="n">
        <v>3</v>
      </c>
      <c r="E1693" s="16" t="s">
        <v>39</v>
      </c>
      <c r="F1693" s="15" t="n">
        <v>6</v>
      </c>
      <c r="G1693" s="15" t="n">
        <f aca="false">PRODUCT(D1693,F1693)</f>
        <v>18</v>
      </c>
      <c r="H1693" s="17" t="n">
        <v>356</v>
      </c>
      <c r="I1693" s="18" t="n">
        <v>373</v>
      </c>
    </row>
    <row r="1694" customFormat="false" ht="15" hidden="false" customHeight="false" outlineLevel="0" collapsed="false">
      <c r="A1694" s="14" t="s">
        <v>1228</v>
      </c>
      <c r="B1694" s="15" t="n">
        <v>1637</v>
      </c>
      <c r="C1694" s="15" t="n">
        <v>3</v>
      </c>
      <c r="D1694" s="15" t="n">
        <v>3</v>
      </c>
      <c r="E1694" s="16" t="s">
        <v>91</v>
      </c>
      <c r="F1694" s="15" t="n">
        <v>6</v>
      </c>
      <c r="G1694" s="15" t="n">
        <f aca="false">PRODUCT(D1694,F1694)</f>
        <v>18</v>
      </c>
      <c r="H1694" s="17" t="n">
        <v>1156</v>
      </c>
      <c r="I1694" s="18" t="n">
        <v>1173</v>
      </c>
    </row>
    <row r="1695" customFormat="false" ht="15" hidden="false" customHeight="false" outlineLevel="0" collapsed="false">
      <c r="A1695" s="14" t="s">
        <v>1229</v>
      </c>
      <c r="B1695" s="15" t="n">
        <v>1271</v>
      </c>
      <c r="C1695" s="15" t="n">
        <v>1</v>
      </c>
      <c r="D1695" s="15" t="n">
        <v>3</v>
      </c>
      <c r="E1695" s="16" t="s">
        <v>26</v>
      </c>
      <c r="F1695" s="15" t="n">
        <v>5</v>
      </c>
      <c r="G1695" s="15" t="n">
        <f aca="false">PRODUCT(D1695,F1695)</f>
        <v>15</v>
      </c>
      <c r="H1695" s="17" t="n">
        <v>388</v>
      </c>
      <c r="I1695" s="18" t="n">
        <v>402</v>
      </c>
    </row>
    <row r="1696" customFormat="false" ht="15" hidden="false" customHeight="false" outlineLevel="0" collapsed="false">
      <c r="A1696" s="14" t="s">
        <v>1230</v>
      </c>
      <c r="B1696" s="15" t="n">
        <v>1877</v>
      </c>
      <c r="C1696" s="15" t="n">
        <v>1</v>
      </c>
      <c r="D1696" s="15" t="n">
        <v>2</v>
      </c>
      <c r="E1696" s="16" t="s">
        <v>214</v>
      </c>
      <c r="F1696" s="15" t="n">
        <v>9</v>
      </c>
      <c r="G1696" s="15" t="n">
        <f aca="false">PRODUCT(D1696,F1696)</f>
        <v>18</v>
      </c>
      <c r="H1696" s="17" t="n">
        <v>1581</v>
      </c>
      <c r="I1696" s="18" t="n">
        <v>1598</v>
      </c>
    </row>
    <row r="1697" customFormat="false" ht="15" hidden="false" customHeight="false" outlineLevel="0" collapsed="false">
      <c r="A1697" s="14" t="s">
        <v>1231</v>
      </c>
      <c r="B1697" s="15" t="n">
        <v>1728</v>
      </c>
      <c r="C1697" s="15" t="n">
        <v>1</v>
      </c>
      <c r="D1697" s="15" t="n">
        <v>3</v>
      </c>
      <c r="E1697" s="16" t="s">
        <v>132</v>
      </c>
      <c r="F1697" s="15" t="n">
        <v>5</v>
      </c>
      <c r="G1697" s="15" t="n">
        <f aca="false">PRODUCT(D1697,F1697)</f>
        <v>15</v>
      </c>
      <c r="H1697" s="17" t="n">
        <v>1207</v>
      </c>
      <c r="I1697" s="18" t="n">
        <v>1221</v>
      </c>
    </row>
    <row r="1698" customFormat="false" ht="15" hidden="false" customHeight="false" outlineLevel="0" collapsed="false">
      <c r="A1698" s="14" t="s">
        <v>1232</v>
      </c>
      <c r="B1698" s="15" t="n">
        <v>1831</v>
      </c>
      <c r="C1698" s="15" t="n">
        <v>1</v>
      </c>
      <c r="D1698" s="15" t="n">
        <v>3</v>
      </c>
      <c r="E1698" s="16" t="s">
        <v>120</v>
      </c>
      <c r="F1698" s="15" t="n">
        <v>5</v>
      </c>
      <c r="G1698" s="15" t="n">
        <f aca="false">PRODUCT(D1698,F1698)</f>
        <v>15</v>
      </c>
      <c r="H1698" s="17" t="n">
        <v>751</v>
      </c>
      <c r="I1698" s="18" t="n">
        <v>765</v>
      </c>
    </row>
    <row r="1699" customFormat="false" ht="15" hidden="false" customHeight="false" outlineLevel="0" collapsed="false">
      <c r="A1699" s="14" t="s">
        <v>1233</v>
      </c>
      <c r="B1699" s="15" t="n">
        <v>1173</v>
      </c>
      <c r="C1699" s="15" t="n">
        <v>1</v>
      </c>
      <c r="D1699" s="15" t="n">
        <v>2</v>
      </c>
      <c r="E1699" s="16" t="s">
        <v>11</v>
      </c>
      <c r="F1699" s="15" t="n">
        <v>8</v>
      </c>
      <c r="G1699" s="15" t="n">
        <f aca="false">PRODUCT(D1699,F1699)</f>
        <v>16</v>
      </c>
      <c r="H1699" s="17" t="n">
        <v>23</v>
      </c>
      <c r="I1699" s="18" t="n">
        <v>38</v>
      </c>
    </row>
    <row r="1700" customFormat="false" ht="15" hidden="false" customHeight="false" outlineLevel="0" collapsed="false">
      <c r="A1700" s="14" t="s">
        <v>1233</v>
      </c>
      <c r="B1700" s="15" t="n">
        <v>1173</v>
      </c>
      <c r="C1700" s="15" t="n">
        <v>2</v>
      </c>
      <c r="D1700" s="15" t="n">
        <v>2</v>
      </c>
      <c r="E1700" s="16" t="s">
        <v>11</v>
      </c>
      <c r="F1700" s="15" t="n">
        <v>10</v>
      </c>
      <c r="G1700" s="15" t="n">
        <f aca="false">PRODUCT(D1700,F1700)</f>
        <v>20</v>
      </c>
      <c r="H1700" s="17" t="n">
        <v>456</v>
      </c>
      <c r="I1700" s="18" t="n">
        <v>475</v>
      </c>
    </row>
    <row r="1701" customFormat="false" ht="15" hidden="false" customHeight="false" outlineLevel="0" collapsed="false">
      <c r="A1701" s="14" t="s">
        <v>1234</v>
      </c>
      <c r="B1701" s="15" t="n">
        <v>2388</v>
      </c>
      <c r="C1701" s="15" t="n">
        <v>1</v>
      </c>
      <c r="D1701" s="15" t="n">
        <v>2</v>
      </c>
      <c r="E1701" s="16" t="s">
        <v>204</v>
      </c>
      <c r="F1701" s="15" t="n">
        <v>6</v>
      </c>
      <c r="G1701" s="15" t="n">
        <f aca="false">PRODUCT(D1701,F1701)</f>
        <v>12</v>
      </c>
      <c r="H1701" s="17" t="n">
        <v>1016</v>
      </c>
      <c r="I1701" s="18" t="n">
        <v>1027</v>
      </c>
    </row>
    <row r="1702" customFormat="false" ht="15" hidden="false" customHeight="false" outlineLevel="0" collapsed="false">
      <c r="A1702" s="14" t="s">
        <v>1234</v>
      </c>
      <c r="B1702" s="15" t="n">
        <v>2388</v>
      </c>
      <c r="C1702" s="15" t="n">
        <v>2</v>
      </c>
      <c r="D1702" s="15" t="n">
        <v>3</v>
      </c>
      <c r="E1702" s="16" t="s">
        <v>13</v>
      </c>
      <c r="F1702" s="15" t="n">
        <v>5</v>
      </c>
      <c r="G1702" s="15" t="n">
        <f aca="false">PRODUCT(D1702,F1702)</f>
        <v>15</v>
      </c>
      <c r="H1702" s="17" t="n">
        <v>1195</v>
      </c>
      <c r="I1702" s="18" t="n">
        <v>1209</v>
      </c>
    </row>
    <row r="1703" customFormat="false" ht="15" hidden="false" customHeight="false" outlineLevel="0" collapsed="false">
      <c r="A1703" s="14" t="s">
        <v>1235</v>
      </c>
      <c r="B1703" s="15" t="n">
        <v>1971</v>
      </c>
      <c r="C1703" s="15" t="n">
        <v>1</v>
      </c>
      <c r="D1703" s="15" t="n">
        <v>2</v>
      </c>
      <c r="E1703" s="16" t="s">
        <v>20</v>
      </c>
      <c r="F1703" s="15" t="n">
        <v>7</v>
      </c>
      <c r="G1703" s="15" t="n">
        <f aca="false">PRODUCT(D1703,F1703)</f>
        <v>14</v>
      </c>
      <c r="H1703" s="17" t="n">
        <v>1078</v>
      </c>
      <c r="I1703" s="18" t="n">
        <v>1091</v>
      </c>
    </row>
    <row r="1704" customFormat="false" ht="15" hidden="false" customHeight="false" outlineLevel="0" collapsed="false">
      <c r="A1704" s="14" t="s">
        <v>1235</v>
      </c>
      <c r="B1704" s="15" t="n">
        <v>1971</v>
      </c>
      <c r="C1704" s="15" t="n">
        <v>2</v>
      </c>
      <c r="D1704" s="15" t="n">
        <v>3</v>
      </c>
      <c r="E1704" s="16" t="s">
        <v>35</v>
      </c>
      <c r="F1704" s="15" t="n">
        <v>5</v>
      </c>
      <c r="G1704" s="15" t="n">
        <f aca="false">PRODUCT(D1704,F1704)</f>
        <v>15</v>
      </c>
      <c r="H1704" s="17" t="n">
        <v>517</v>
      </c>
      <c r="I1704" s="18" t="n">
        <v>531</v>
      </c>
    </row>
    <row r="1705" customFormat="false" ht="15" hidden="false" customHeight="false" outlineLevel="0" collapsed="false">
      <c r="A1705" s="14" t="s">
        <v>1236</v>
      </c>
      <c r="B1705" s="15" t="n">
        <v>1226</v>
      </c>
      <c r="C1705" s="15" t="n">
        <v>1</v>
      </c>
      <c r="D1705" s="15" t="n">
        <v>3</v>
      </c>
      <c r="E1705" s="16" t="s">
        <v>120</v>
      </c>
      <c r="F1705" s="15" t="n">
        <v>6</v>
      </c>
      <c r="G1705" s="15" t="n">
        <f aca="false">PRODUCT(D1705,F1705)</f>
        <v>18</v>
      </c>
      <c r="H1705" s="17" t="n">
        <v>1205</v>
      </c>
      <c r="I1705" s="18" t="n">
        <v>1222</v>
      </c>
    </row>
    <row r="1706" customFormat="false" ht="15" hidden="false" customHeight="false" outlineLevel="0" collapsed="false">
      <c r="A1706" s="14" t="s">
        <v>1237</v>
      </c>
      <c r="B1706" s="15" t="n">
        <v>2628</v>
      </c>
      <c r="C1706" s="15" t="n">
        <v>1</v>
      </c>
      <c r="D1706" s="15" t="n">
        <v>3</v>
      </c>
      <c r="E1706" s="16" t="s">
        <v>108</v>
      </c>
      <c r="F1706" s="15" t="n">
        <v>5</v>
      </c>
      <c r="G1706" s="15" t="n">
        <f aca="false">PRODUCT(D1706,F1706)</f>
        <v>15</v>
      </c>
      <c r="H1706" s="17" t="n">
        <v>175</v>
      </c>
      <c r="I1706" s="18" t="n">
        <v>189</v>
      </c>
    </row>
    <row r="1707" customFormat="false" ht="15" hidden="false" customHeight="false" outlineLevel="0" collapsed="false">
      <c r="A1707" s="14" t="s">
        <v>1237</v>
      </c>
      <c r="B1707" s="15" t="n">
        <v>2628</v>
      </c>
      <c r="C1707" s="15" t="n">
        <v>2</v>
      </c>
      <c r="D1707" s="15" t="n">
        <v>3</v>
      </c>
      <c r="E1707" s="16" t="s">
        <v>79</v>
      </c>
      <c r="F1707" s="15" t="n">
        <v>5</v>
      </c>
      <c r="G1707" s="15" t="n">
        <f aca="false">PRODUCT(D1707,F1707)</f>
        <v>15</v>
      </c>
      <c r="H1707" s="17" t="n">
        <v>189</v>
      </c>
      <c r="I1707" s="18" t="n">
        <v>203</v>
      </c>
    </row>
    <row r="1708" customFormat="false" ht="15" hidden="false" customHeight="false" outlineLevel="0" collapsed="false">
      <c r="A1708" s="14" t="s">
        <v>1238</v>
      </c>
      <c r="B1708" s="15" t="n">
        <v>2709</v>
      </c>
      <c r="C1708" s="15" t="n">
        <v>1</v>
      </c>
      <c r="D1708" s="15" t="n">
        <v>2</v>
      </c>
      <c r="E1708" s="16" t="s">
        <v>11</v>
      </c>
      <c r="F1708" s="15" t="n">
        <v>7</v>
      </c>
      <c r="G1708" s="15" t="n">
        <f aca="false">PRODUCT(D1708,F1708)</f>
        <v>14</v>
      </c>
      <c r="H1708" s="17" t="n">
        <v>254</v>
      </c>
      <c r="I1708" s="18" t="n">
        <v>267</v>
      </c>
    </row>
    <row r="1709" customFormat="false" ht="15" hidden="false" customHeight="false" outlineLevel="0" collapsed="false">
      <c r="A1709" s="14" t="s">
        <v>1239</v>
      </c>
      <c r="B1709" s="15" t="n">
        <v>1363</v>
      </c>
      <c r="C1709" s="15" t="n">
        <v>1</v>
      </c>
      <c r="D1709" s="15" t="n">
        <v>3</v>
      </c>
      <c r="E1709" s="16" t="s">
        <v>35</v>
      </c>
      <c r="F1709" s="15" t="n">
        <v>5</v>
      </c>
      <c r="G1709" s="15" t="n">
        <f aca="false">PRODUCT(D1709,F1709)</f>
        <v>15</v>
      </c>
      <c r="H1709" s="17" t="n">
        <v>1079</v>
      </c>
      <c r="I1709" s="18" t="n">
        <v>1093</v>
      </c>
    </row>
    <row r="1710" customFormat="false" ht="15" hidden="false" customHeight="false" outlineLevel="0" collapsed="false">
      <c r="A1710" s="14" t="s">
        <v>1239</v>
      </c>
      <c r="B1710" s="15" t="n">
        <v>1363</v>
      </c>
      <c r="C1710" s="15" t="n">
        <v>2</v>
      </c>
      <c r="D1710" s="15" t="n">
        <v>3</v>
      </c>
      <c r="E1710" s="16" t="s">
        <v>104</v>
      </c>
      <c r="F1710" s="15" t="n">
        <v>5</v>
      </c>
      <c r="G1710" s="15" t="n">
        <f aca="false">PRODUCT(D1710,F1710)</f>
        <v>15</v>
      </c>
      <c r="H1710" s="17" t="n">
        <v>1344</v>
      </c>
      <c r="I1710" s="18" t="n">
        <v>1358</v>
      </c>
    </row>
    <row r="1711" customFormat="false" ht="15" hidden="false" customHeight="false" outlineLevel="0" collapsed="false">
      <c r="A1711" s="14" t="s">
        <v>1240</v>
      </c>
      <c r="B1711" s="15" t="n">
        <v>1433</v>
      </c>
      <c r="C1711" s="15" t="n">
        <v>1</v>
      </c>
      <c r="D1711" s="15" t="n">
        <v>3</v>
      </c>
      <c r="E1711" s="16" t="s">
        <v>57</v>
      </c>
      <c r="F1711" s="15" t="n">
        <v>6</v>
      </c>
      <c r="G1711" s="15" t="n">
        <f aca="false">PRODUCT(D1711,F1711)</f>
        <v>18</v>
      </c>
      <c r="H1711" s="17" t="n">
        <v>926</v>
      </c>
      <c r="I1711" s="18" t="n">
        <v>943</v>
      </c>
    </row>
    <row r="1712" customFormat="false" ht="15" hidden="false" customHeight="false" outlineLevel="0" collapsed="false">
      <c r="A1712" s="14" t="s">
        <v>1240</v>
      </c>
      <c r="B1712" s="15" t="n">
        <v>1433</v>
      </c>
      <c r="C1712" s="15" t="n">
        <v>2</v>
      </c>
      <c r="D1712" s="15" t="n">
        <v>4</v>
      </c>
      <c r="E1712" s="16" t="s">
        <v>461</v>
      </c>
      <c r="F1712" s="15" t="n">
        <v>4</v>
      </c>
      <c r="G1712" s="15" t="n">
        <f aca="false">PRODUCT(D1712,F1712)</f>
        <v>16</v>
      </c>
      <c r="H1712" s="17" t="n">
        <v>1</v>
      </c>
      <c r="I1712" s="18" t="n">
        <v>16</v>
      </c>
    </row>
    <row r="1713" customFormat="false" ht="15" hidden="false" customHeight="false" outlineLevel="0" collapsed="false">
      <c r="A1713" s="14" t="s">
        <v>1241</v>
      </c>
      <c r="B1713" s="15" t="n">
        <v>1815</v>
      </c>
      <c r="C1713" s="15" t="n">
        <v>1</v>
      </c>
      <c r="D1713" s="15" t="n">
        <v>2</v>
      </c>
      <c r="E1713" s="16" t="s">
        <v>20</v>
      </c>
      <c r="F1713" s="15" t="n">
        <v>6</v>
      </c>
      <c r="G1713" s="15" t="n">
        <f aca="false">PRODUCT(D1713,F1713)</f>
        <v>12</v>
      </c>
      <c r="H1713" s="17" t="n">
        <v>46</v>
      </c>
      <c r="I1713" s="18" t="n">
        <v>57</v>
      </c>
    </row>
    <row r="1714" customFormat="false" ht="15" hidden="false" customHeight="false" outlineLevel="0" collapsed="false">
      <c r="A1714" s="14" t="s">
        <v>1242</v>
      </c>
      <c r="B1714" s="15" t="n">
        <v>1546</v>
      </c>
      <c r="C1714" s="15" t="n">
        <v>1</v>
      </c>
      <c r="D1714" s="15" t="n">
        <v>2</v>
      </c>
      <c r="E1714" s="16" t="s">
        <v>11</v>
      </c>
      <c r="F1714" s="15" t="n">
        <v>6</v>
      </c>
      <c r="G1714" s="15" t="n">
        <f aca="false">PRODUCT(D1714,F1714)</f>
        <v>12</v>
      </c>
      <c r="H1714" s="17" t="n">
        <v>1065</v>
      </c>
      <c r="I1714" s="18" t="n">
        <v>1076</v>
      </c>
    </row>
    <row r="1715" customFormat="false" ht="15" hidden="false" customHeight="false" outlineLevel="0" collapsed="false">
      <c r="A1715" s="14" t="s">
        <v>1243</v>
      </c>
      <c r="B1715" s="15" t="n">
        <v>2006</v>
      </c>
      <c r="C1715" s="15" t="n">
        <v>1</v>
      </c>
      <c r="D1715" s="15" t="n">
        <v>3</v>
      </c>
      <c r="E1715" s="16" t="s">
        <v>104</v>
      </c>
      <c r="F1715" s="15" t="n">
        <v>5</v>
      </c>
      <c r="G1715" s="15" t="n">
        <f aca="false">PRODUCT(D1715,F1715)</f>
        <v>15</v>
      </c>
      <c r="H1715" s="17" t="n">
        <v>1537</v>
      </c>
      <c r="I1715" s="18" t="n">
        <v>1551</v>
      </c>
    </row>
    <row r="1716" customFormat="false" ht="15" hidden="false" customHeight="false" outlineLevel="0" collapsed="false">
      <c r="A1716" s="14" t="s">
        <v>1244</v>
      </c>
      <c r="B1716" s="15" t="n">
        <v>1988</v>
      </c>
      <c r="C1716" s="15" t="n">
        <v>1</v>
      </c>
      <c r="D1716" s="15" t="n">
        <v>3</v>
      </c>
      <c r="E1716" s="16" t="s">
        <v>157</v>
      </c>
      <c r="F1716" s="15" t="n">
        <v>5</v>
      </c>
      <c r="G1716" s="15" t="n">
        <f aca="false">PRODUCT(D1716,F1716)</f>
        <v>15</v>
      </c>
      <c r="H1716" s="17" t="n">
        <v>999</v>
      </c>
      <c r="I1716" s="18" t="n">
        <v>1013</v>
      </c>
    </row>
    <row r="1717" customFormat="false" ht="15" hidden="false" customHeight="false" outlineLevel="0" collapsed="false">
      <c r="A1717" s="14" t="s">
        <v>1245</v>
      </c>
      <c r="B1717" s="15" t="n">
        <v>1686</v>
      </c>
      <c r="C1717" s="15" t="n">
        <v>1</v>
      </c>
      <c r="D1717" s="15" t="n">
        <v>3</v>
      </c>
      <c r="E1717" s="16" t="s">
        <v>91</v>
      </c>
      <c r="F1717" s="15" t="n">
        <v>5</v>
      </c>
      <c r="G1717" s="15" t="n">
        <f aca="false">PRODUCT(D1717,F1717)</f>
        <v>15</v>
      </c>
      <c r="H1717" s="17" t="n">
        <v>1136</v>
      </c>
      <c r="I1717" s="18" t="n">
        <v>1150</v>
      </c>
    </row>
    <row r="1718" customFormat="false" ht="15" hidden="false" customHeight="false" outlineLevel="0" collapsed="false">
      <c r="A1718" s="14" t="s">
        <v>1246</v>
      </c>
      <c r="B1718" s="15" t="n">
        <v>1756</v>
      </c>
      <c r="C1718" s="15" t="n">
        <v>1</v>
      </c>
      <c r="D1718" s="15" t="n">
        <v>2</v>
      </c>
      <c r="E1718" s="16" t="s">
        <v>18</v>
      </c>
      <c r="F1718" s="15" t="n">
        <v>8</v>
      </c>
      <c r="G1718" s="15" t="n">
        <f aca="false">PRODUCT(D1718,F1718)</f>
        <v>16</v>
      </c>
      <c r="H1718" s="17" t="n">
        <v>458</v>
      </c>
      <c r="I1718" s="18" t="n">
        <v>473</v>
      </c>
    </row>
    <row r="1719" customFormat="false" ht="15" hidden="false" customHeight="false" outlineLevel="0" collapsed="false">
      <c r="A1719" s="14" t="s">
        <v>1247</v>
      </c>
      <c r="B1719" s="15" t="n">
        <v>2869</v>
      </c>
      <c r="C1719" s="15" t="n">
        <v>1</v>
      </c>
      <c r="D1719" s="15" t="n">
        <v>3</v>
      </c>
      <c r="E1719" s="16" t="s">
        <v>132</v>
      </c>
      <c r="F1719" s="15" t="n">
        <v>5</v>
      </c>
      <c r="G1719" s="15" t="n">
        <f aca="false">PRODUCT(D1719,F1719)</f>
        <v>15</v>
      </c>
      <c r="H1719" s="17" t="n">
        <v>2472</v>
      </c>
      <c r="I1719" s="18" t="n">
        <v>2486</v>
      </c>
    </row>
    <row r="1720" customFormat="false" ht="15" hidden="false" customHeight="false" outlineLevel="0" collapsed="false">
      <c r="A1720" s="14" t="s">
        <v>1248</v>
      </c>
      <c r="B1720" s="15" t="n">
        <v>1113</v>
      </c>
      <c r="C1720" s="15" t="n">
        <v>1</v>
      </c>
      <c r="D1720" s="15" t="n">
        <v>2</v>
      </c>
      <c r="E1720" s="16" t="s">
        <v>50</v>
      </c>
      <c r="F1720" s="15" t="n">
        <v>6</v>
      </c>
      <c r="G1720" s="15" t="n">
        <f aca="false">PRODUCT(D1720,F1720)</f>
        <v>12</v>
      </c>
      <c r="H1720" s="17" t="n">
        <v>768</v>
      </c>
      <c r="I1720" s="18" t="n">
        <v>779</v>
      </c>
    </row>
    <row r="1721" customFormat="false" ht="15" hidden="false" customHeight="false" outlineLevel="0" collapsed="false">
      <c r="A1721" s="14" t="s">
        <v>1249</v>
      </c>
      <c r="B1721" s="15" t="n">
        <v>1019</v>
      </c>
      <c r="C1721" s="15" t="n">
        <v>1</v>
      </c>
      <c r="D1721" s="15" t="n">
        <v>3</v>
      </c>
      <c r="E1721" s="16" t="s">
        <v>91</v>
      </c>
      <c r="F1721" s="15" t="n">
        <v>5</v>
      </c>
      <c r="G1721" s="15" t="n">
        <f aca="false">PRODUCT(D1721,F1721)</f>
        <v>15</v>
      </c>
      <c r="H1721" s="17" t="n">
        <v>407</v>
      </c>
      <c r="I1721" s="18" t="n">
        <v>421</v>
      </c>
    </row>
    <row r="1722" customFormat="false" ht="15" hidden="false" customHeight="false" outlineLevel="0" collapsed="false">
      <c r="A1722" s="14" t="s">
        <v>1249</v>
      </c>
      <c r="B1722" s="15" t="n">
        <v>1019</v>
      </c>
      <c r="C1722" s="15" t="n">
        <v>2</v>
      </c>
      <c r="D1722" s="15" t="n">
        <v>3</v>
      </c>
      <c r="E1722" s="16" t="s">
        <v>371</v>
      </c>
      <c r="F1722" s="15" t="n">
        <v>5</v>
      </c>
      <c r="G1722" s="15" t="n">
        <f aca="false">PRODUCT(D1722,F1722)</f>
        <v>15</v>
      </c>
      <c r="H1722" s="17" t="n">
        <v>640</v>
      </c>
      <c r="I1722" s="18" t="n">
        <v>654</v>
      </c>
    </row>
    <row r="1723" customFormat="false" ht="15" hidden="false" customHeight="false" outlineLevel="0" collapsed="false">
      <c r="A1723" s="14" t="s">
        <v>1249</v>
      </c>
      <c r="B1723" s="15" t="n">
        <v>1019</v>
      </c>
      <c r="C1723" s="15" t="n">
        <v>3</v>
      </c>
      <c r="D1723" s="15" t="n">
        <v>3</v>
      </c>
      <c r="E1723" s="16" t="s">
        <v>99</v>
      </c>
      <c r="F1723" s="15" t="n">
        <v>5</v>
      </c>
      <c r="G1723" s="15" t="n">
        <f aca="false">PRODUCT(D1723,F1723)</f>
        <v>15</v>
      </c>
      <c r="H1723" s="17" t="n">
        <v>757</v>
      </c>
      <c r="I1723" s="18" t="n">
        <v>771</v>
      </c>
    </row>
    <row r="1724" customFormat="false" ht="15" hidden="false" customHeight="false" outlineLevel="0" collapsed="false">
      <c r="A1724" s="14" t="s">
        <v>1250</v>
      </c>
      <c r="B1724" s="15" t="n">
        <v>1853</v>
      </c>
      <c r="C1724" s="15" t="n">
        <v>1</v>
      </c>
      <c r="D1724" s="15" t="n">
        <v>3</v>
      </c>
      <c r="E1724" s="16" t="s">
        <v>157</v>
      </c>
      <c r="F1724" s="15" t="n">
        <v>6</v>
      </c>
      <c r="G1724" s="15" t="n">
        <f aca="false">PRODUCT(D1724,F1724)</f>
        <v>18</v>
      </c>
      <c r="H1724" s="17" t="n">
        <v>558</v>
      </c>
      <c r="I1724" s="18" t="n">
        <v>575</v>
      </c>
    </row>
    <row r="1725" customFormat="false" ht="15" hidden="false" customHeight="false" outlineLevel="0" collapsed="false">
      <c r="A1725" s="14" t="s">
        <v>1251</v>
      </c>
      <c r="B1725" s="15" t="n">
        <v>2284</v>
      </c>
      <c r="C1725" s="15" t="n">
        <v>1</v>
      </c>
      <c r="D1725" s="15" t="n">
        <v>2</v>
      </c>
      <c r="E1725" s="16" t="s">
        <v>20</v>
      </c>
      <c r="F1725" s="15" t="n">
        <v>7</v>
      </c>
      <c r="G1725" s="15" t="n">
        <f aca="false">PRODUCT(D1725,F1725)</f>
        <v>14</v>
      </c>
      <c r="H1725" s="17" t="n">
        <v>748</v>
      </c>
      <c r="I1725" s="18" t="n">
        <v>761</v>
      </c>
    </row>
    <row r="1726" customFormat="false" ht="15" hidden="false" customHeight="false" outlineLevel="0" collapsed="false">
      <c r="A1726" s="14" t="s">
        <v>1252</v>
      </c>
      <c r="B1726" s="15" t="n">
        <v>2770</v>
      </c>
      <c r="C1726" s="15" t="n">
        <v>1</v>
      </c>
      <c r="D1726" s="15" t="n">
        <v>3</v>
      </c>
      <c r="E1726" s="16" t="s">
        <v>188</v>
      </c>
      <c r="F1726" s="15" t="n">
        <v>6</v>
      </c>
      <c r="G1726" s="15" t="n">
        <f aca="false">PRODUCT(D1726,F1726)</f>
        <v>18</v>
      </c>
      <c r="H1726" s="17" t="n">
        <v>1784</v>
      </c>
      <c r="I1726" s="18" t="n">
        <v>1801</v>
      </c>
    </row>
    <row r="1727" customFormat="false" ht="15" hidden="false" customHeight="false" outlineLevel="0" collapsed="false">
      <c r="A1727" s="14" t="s">
        <v>1252</v>
      </c>
      <c r="B1727" s="15" t="n">
        <v>2770</v>
      </c>
      <c r="C1727" s="15" t="n">
        <v>2</v>
      </c>
      <c r="D1727" s="15" t="n">
        <v>3</v>
      </c>
      <c r="E1727" s="16" t="s">
        <v>35</v>
      </c>
      <c r="F1727" s="15" t="n">
        <v>6</v>
      </c>
      <c r="G1727" s="15" t="n">
        <f aca="false">PRODUCT(D1727,F1727)</f>
        <v>18</v>
      </c>
      <c r="H1727" s="17" t="n">
        <v>1813</v>
      </c>
      <c r="I1727" s="18" t="n">
        <v>1830</v>
      </c>
    </row>
    <row r="1728" customFormat="false" ht="15" hidden="false" customHeight="false" outlineLevel="0" collapsed="false">
      <c r="A1728" s="14" t="s">
        <v>1253</v>
      </c>
      <c r="B1728" s="15" t="n">
        <v>1336</v>
      </c>
      <c r="C1728" s="15" t="n">
        <v>1</v>
      </c>
      <c r="D1728" s="15" t="n">
        <v>4</v>
      </c>
      <c r="E1728" s="16" t="s">
        <v>1254</v>
      </c>
      <c r="F1728" s="15" t="n">
        <v>4</v>
      </c>
      <c r="G1728" s="15" t="n">
        <f aca="false">PRODUCT(D1728,F1728)</f>
        <v>16</v>
      </c>
      <c r="H1728" s="17" t="n">
        <v>314</v>
      </c>
      <c r="I1728" s="18" t="n">
        <v>329</v>
      </c>
    </row>
    <row r="1729" customFormat="false" ht="15" hidden="false" customHeight="false" outlineLevel="0" collapsed="false">
      <c r="A1729" s="14" t="s">
        <v>1255</v>
      </c>
      <c r="B1729" s="15" t="n">
        <v>2567</v>
      </c>
      <c r="C1729" s="15" t="n">
        <v>1</v>
      </c>
      <c r="D1729" s="15" t="n">
        <v>3</v>
      </c>
      <c r="E1729" s="16" t="s">
        <v>431</v>
      </c>
      <c r="F1729" s="15" t="n">
        <v>7</v>
      </c>
      <c r="G1729" s="15" t="n">
        <f aca="false">PRODUCT(D1729,F1729)</f>
        <v>21</v>
      </c>
      <c r="H1729" s="17" t="n">
        <v>22</v>
      </c>
      <c r="I1729" s="18" t="n">
        <v>42</v>
      </c>
    </row>
    <row r="1730" customFormat="false" ht="15" hidden="false" customHeight="false" outlineLevel="0" collapsed="false">
      <c r="A1730" s="14" t="s">
        <v>1256</v>
      </c>
      <c r="B1730" s="15" t="n">
        <v>1427</v>
      </c>
      <c r="C1730" s="15" t="n">
        <v>1</v>
      </c>
      <c r="D1730" s="15" t="n">
        <v>2</v>
      </c>
      <c r="E1730" s="16" t="s">
        <v>214</v>
      </c>
      <c r="F1730" s="15" t="n">
        <v>6</v>
      </c>
      <c r="G1730" s="15" t="n">
        <f aca="false">PRODUCT(D1730,F1730)</f>
        <v>12</v>
      </c>
      <c r="H1730" s="17" t="n">
        <v>270</v>
      </c>
      <c r="I1730" s="18" t="n">
        <v>281</v>
      </c>
    </row>
    <row r="1731" customFormat="false" ht="15" hidden="false" customHeight="false" outlineLevel="0" collapsed="false">
      <c r="A1731" s="14" t="s">
        <v>1256</v>
      </c>
      <c r="B1731" s="15" t="n">
        <v>1427</v>
      </c>
      <c r="C1731" s="15" t="n">
        <v>2</v>
      </c>
      <c r="D1731" s="15" t="n">
        <v>2</v>
      </c>
      <c r="E1731" s="16" t="s">
        <v>131</v>
      </c>
      <c r="F1731" s="15" t="n">
        <v>8</v>
      </c>
      <c r="G1731" s="15" t="n">
        <f aca="false">PRODUCT(D1731,F1731)</f>
        <v>16</v>
      </c>
      <c r="H1731" s="17" t="n">
        <v>860</v>
      </c>
      <c r="I1731" s="18" t="n">
        <v>875</v>
      </c>
    </row>
    <row r="1732" customFormat="false" ht="15" hidden="false" customHeight="false" outlineLevel="0" collapsed="false">
      <c r="A1732" s="14" t="s">
        <v>1256</v>
      </c>
      <c r="B1732" s="15" t="n">
        <v>1427</v>
      </c>
      <c r="C1732" s="15" t="n">
        <v>3</v>
      </c>
      <c r="D1732" s="15" t="n">
        <v>2</v>
      </c>
      <c r="E1732" s="16" t="s">
        <v>18</v>
      </c>
      <c r="F1732" s="15" t="n">
        <v>7</v>
      </c>
      <c r="G1732" s="15" t="n">
        <f aca="false">PRODUCT(D1732,F1732)</f>
        <v>14</v>
      </c>
      <c r="H1732" s="17" t="n">
        <v>1210</v>
      </c>
      <c r="I1732" s="18" t="n">
        <v>1223</v>
      </c>
    </row>
    <row r="1733" customFormat="false" ht="15" hidden="false" customHeight="false" outlineLevel="0" collapsed="false">
      <c r="A1733" s="14" t="s">
        <v>1257</v>
      </c>
      <c r="B1733" s="15" t="n">
        <v>2020</v>
      </c>
      <c r="C1733" s="15" t="n">
        <v>1</v>
      </c>
      <c r="D1733" s="15" t="n">
        <v>2</v>
      </c>
      <c r="E1733" s="16" t="s">
        <v>11</v>
      </c>
      <c r="F1733" s="15" t="n">
        <v>7</v>
      </c>
      <c r="G1733" s="15" t="n">
        <f aca="false">PRODUCT(D1733,F1733)</f>
        <v>14</v>
      </c>
      <c r="H1733" s="17" t="n">
        <v>624</v>
      </c>
      <c r="I1733" s="18" t="n">
        <v>637</v>
      </c>
    </row>
    <row r="1734" customFormat="false" ht="15" hidden="false" customHeight="false" outlineLevel="0" collapsed="false">
      <c r="A1734" s="14" t="s">
        <v>1257</v>
      </c>
      <c r="B1734" s="15" t="n">
        <v>2020</v>
      </c>
      <c r="C1734" s="15" t="n">
        <v>2</v>
      </c>
      <c r="D1734" s="15" t="n">
        <v>2</v>
      </c>
      <c r="E1734" s="16" t="s">
        <v>18</v>
      </c>
      <c r="F1734" s="15" t="n">
        <v>8</v>
      </c>
      <c r="G1734" s="15" t="n">
        <f aca="false">PRODUCT(D1734,F1734)</f>
        <v>16</v>
      </c>
      <c r="H1734" s="17" t="n">
        <v>1591</v>
      </c>
      <c r="I1734" s="18" t="n">
        <v>1606</v>
      </c>
    </row>
    <row r="1735" customFormat="false" ht="15" hidden="false" customHeight="false" outlineLevel="0" collapsed="false">
      <c r="A1735" s="14" t="s">
        <v>1257</v>
      </c>
      <c r="B1735" s="15" t="n">
        <v>2020</v>
      </c>
      <c r="C1735" s="15" t="n">
        <v>3</v>
      </c>
      <c r="D1735" s="15" t="n">
        <v>3</v>
      </c>
      <c r="E1735" s="16" t="s">
        <v>57</v>
      </c>
      <c r="F1735" s="15" t="n">
        <v>7</v>
      </c>
      <c r="G1735" s="15" t="n">
        <f aca="false">PRODUCT(D1735,F1735)</f>
        <v>21</v>
      </c>
      <c r="H1735" s="17" t="n">
        <v>1</v>
      </c>
      <c r="I1735" s="18" t="n">
        <v>21</v>
      </c>
    </row>
    <row r="1736" customFormat="false" ht="15" hidden="false" customHeight="false" outlineLevel="0" collapsed="false">
      <c r="A1736" s="14" t="s">
        <v>1258</v>
      </c>
      <c r="B1736" s="15" t="n">
        <v>2525</v>
      </c>
      <c r="C1736" s="15" t="n">
        <v>1</v>
      </c>
      <c r="D1736" s="15" t="n">
        <v>3</v>
      </c>
      <c r="E1736" s="16" t="s">
        <v>57</v>
      </c>
      <c r="F1736" s="15" t="n">
        <v>5</v>
      </c>
      <c r="G1736" s="15" t="n">
        <f aca="false">PRODUCT(D1736,F1736)</f>
        <v>15</v>
      </c>
      <c r="H1736" s="17" t="n">
        <v>819</v>
      </c>
      <c r="I1736" s="18" t="n">
        <v>833</v>
      </c>
    </row>
    <row r="1737" customFormat="false" ht="15" hidden="false" customHeight="false" outlineLevel="0" collapsed="false">
      <c r="A1737" s="14" t="s">
        <v>1259</v>
      </c>
      <c r="B1737" s="15" t="n">
        <v>1541</v>
      </c>
      <c r="C1737" s="15" t="n">
        <v>1</v>
      </c>
      <c r="D1737" s="15" t="n">
        <v>3</v>
      </c>
      <c r="E1737" s="16" t="s">
        <v>215</v>
      </c>
      <c r="F1737" s="15" t="n">
        <v>5</v>
      </c>
      <c r="G1737" s="15" t="n">
        <f aca="false">PRODUCT(D1737,F1737)</f>
        <v>15</v>
      </c>
      <c r="H1737" s="17" t="n">
        <v>268</v>
      </c>
      <c r="I1737" s="18" t="n">
        <v>282</v>
      </c>
    </row>
    <row r="1738" customFormat="false" ht="15" hidden="false" customHeight="false" outlineLevel="0" collapsed="false">
      <c r="A1738" s="14" t="s">
        <v>1260</v>
      </c>
      <c r="B1738" s="15" t="n">
        <v>1954</v>
      </c>
      <c r="C1738" s="15" t="n">
        <v>1</v>
      </c>
      <c r="D1738" s="15" t="n">
        <v>2</v>
      </c>
      <c r="E1738" s="16" t="s">
        <v>11</v>
      </c>
      <c r="F1738" s="15" t="n">
        <v>7</v>
      </c>
      <c r="G1738" s="15" t="n">
        <f aca="false">PRODUCT(D1738,F1738)</f>
        <v>14</v>
      </c>
      <c r="H1738" s="17" t="n">
        <v>1918</v>
      </c>
      <c r="I1738" s="18" t="n">
        <v>1931</v>
      </c>
    </row>
    <row r="1739" customFormat="false" ht="15" hidden="false" customHeight="false" outlineLevel="0" collapsed="false">
      <c r="A1739" s="14" t="s">
        <v>1261</v>
      </c>
      <c r="B1739" s="15" t="n">
        <v>1053</v>
      </c>
      <c r="C1739" s="15" t="n">
        <v>1</v>
      </c>
      <c r="D1739" s="15" t="n">
        <v>3</v>
      </c>
      <c r="E1739" s="16" t="s">
        <v>137</v>
      </c>
      <c r="F1739" s="15" t="n">
        <v>6</v>
      </c>
      <c r="G1739" s="15" t="n">
        <f aca="false">PRODUCT(D1739,F1739)</f>
        <v>18</v>
      </c>
      <c r="H1739" s="17" t="n">
        <v>22</v>
      </c>
      <c r="I1739" s="18" t="n">
        <v>39</v>
      </c>
    </row>
    <row r="1740" customFormat="false" ht="15" hidden="false" customHeight="false" outlineLevel="0" collapsed="false">
      <c r="A1740" s="14" t="s">
        <v>1262</v>
      </c>
      <c r="B1740" s="15" t="n">
        <v>1359</v>
      </c>
      <c r="C1740" s="15" t="n">
        <v>1</v>
      </c>
      <c r="D1740" s="15" t="n">
        <v>3</v>
      </c>
      <c r="E1740" s="16" t="s">
        <v>57</v>
      </c>
      <c r="F1740" s="15" t="n">
        <v>6</v>
      </c>
      <c r="G1740" s="15" t="n">
        <f aca="false">PRODUCT(D1740,F1740)</f>
        <v>18</v>
      </c>
      <c r="H1740" s="17" t="n">
        <v>1</v>
      </c>
      <c r="I1740" s="18" t="n">
        <v>18</v>
      </c>
    </row>
    <row r="1741" customFormat="false" ht="15" hidden="false" customHeight="false" outlineLevel="0" collapsed="false">
      <c r="A1741" s="14" t="s">
        <v>1263</v>
      </c>
      <c r="B1741" s="15" t="n">
        <v>1074</v>
      </c>
      <c r="C1741" s="15" t="n">
        <v>1</v>
      </c>
      <c r="D1741" s="15" t="n">
        <v>3</v>
      </c>
      <c r="E1741" s="16" t="s">
        <v>79</v>
      </c>
      <c r="F1741" s="15" t="n">
        <v>5</v>
      </c>
      <c r="G1741" s="15" t="n">
        <f aca="false">PRODUCT(D1741,F1741)</f>
        <v>15</v>
      </c>
      <c r="H1741" s="17" t="n">
        <v>264</v>
      </c>
      <c r="I1741" s="18" t="n">
        <v>278</v>
      </c>
    </row>
    <row r="1742" customFormat="false" ht="15" hidden="false" customHeight="false" outlineLevel="0" collapsed="false">
      <c r="A1742" s="14" t="s">
        <v>1264</v>
      </c>
      <c r="B1742" s="15" t="n">
        <v>1230</v>
      </c>
      <c r="C1742" s="15" t="n">
        <v>1</v>
      </c>
      <c r="D1742" s="15" t="n">
        <v>3</v>
      </c>
      <c r="E1742" s="16" t="s">
        <v>297</v>
      </c>
      <c r="F1742" s="15" t="n">
        <v>5</v>
      </c>
      <c r="G1742" s="15" t="n">
        <f aca="false">PRODUCT(D1742,F1742)</f>
        <v>15</v>
      </c>
      <c r="H1742" s="17" t="n">
        <v>799</v>
      </c>
      <c r="I1742" s="18" t="n">
        <v>813</v>
      </c>
    </row>
    <row r="1743" customFormat="false" ht="15" hidden="false" customHeight="false" outlineLevel="0" collapsed="false">
      <c r="A1743" s="14" t="s">
        <v>1265</v>
      </c>
      <c r="B1743" s="15" t="n">
        <v>1230</v>
      </c>
      <c r="C1743" s="15" t="n">
        <v>1</v>
      </c>
      <c r="D1743" s="15" t="n">
        <v>2</v>
      </c>
      <c r="E1743" s="16" t="s">
        <v>11</v>
      </c>
      <c r="F1743" s="15" t="n">
        <v>8</v>
      </c>
      <c r="G1743" s="15" t="n">
        <f aca="false">PRODUCT(D1743,F1743)</f>
        <v>16</v>
      </c>
      <c r="H1743" s="17" t="n">
        <v>478</v>
      </c>
      <c r="I1743" s="18" t="n">
        <v>493</v>
      </c>
    </row>
    <row r="1744" customFormat="false" ht="15" hidden="false" customHeight="false" outlineLevel="0" collapsed="false">
      <c r="A1744" s="14" t="s">
        <v>1265</v>
      </c>
      <c r="B1744" s="15" t="n">
        <v>1230</v>
      </c>
      <c r="C1744" s="15" t="n">
        <v>2</v>
      </c>
      <c r="D1744" s="15" t="n">
        <v>3</v>
      </c>
      <c r="E1744" s="16" t="s">
        <v>297</v>
      </c>
      <c r="F1744" s="15" t="n">
        <v>5</v>
      </c>
      <c r="G1744" s="15" t="n">
        <f aca="false">PRODUCT(D1744,F1744)</f>
        <v>15</v>
      </c>
      <c r="H1744" s="17" t="n">
        <v>799</v>
      </c>
      <c r="I1744" s="18" t="n">
        <v>813</v>
      </c>
    </row>
    <row r="1745" customFormat="false" ht="15" hidden="false" customHeight="false" outlineLevel="0" collapsed="false">
      <c r="A1745" s="14" t="s">
        <v>1266</v>
      </c>
      <c r="B1745" s="15" t="n">
        <v>1668</v>
      </c>
      <c r="C1745" s="15" t="n">
        <v>1</v>
      </c>
      <c r="D1745" s="15" t="n">
        <v>2</v>
      </c>
      <c r="E1745" s="16" t="s">
        <v>25</v>
      </c>
      <c r="F1745" s="15" t="n">
        <v>9</v>
      </c>
      <c r="G1745" s="15" t="n">
        <f aca="false">PRODUCT(D1745,F1745)</f>
        <v>18</v>
      </c>
      <c r="H1745" s="17" t="n">
        <v>963</v>
      </c>
      <c r="I1745" s="18" t="n">
        <v>980</v>
      </c>
    </row>
    <row r="1746" customFormat="false" ht="15" hidden="false" customHeight="false" outlineLevel="0" collapsed="false">
      <c r="A1746" s="14" t="s">
        <v>1267</v>
      </c>
      <c r="B1746" s="15" t="n">
        <v>3352</v>
      </c>
      <c r="C1746" s="15" t="n">
        <v>1</v>
      </c>
      <c r="D1746" s="15" t="n">
        <v>3</v>
      </c>
      <c r="E1746" s="16" t="s">
        <v>14</v>
      </c>
      <c r="F1746" s="15" t="n">
        <v>5</v>
      </c>
      <c r="G1746" s="15" t="n">
        <f aca="false">PRODUCT(D1746,F1746)</f>
        <v>15</v>
      </c>
      <c r="H1746" s="17" t="n">
        <v>631</v>
      </c>
      <c r="I1746" s="18" t="n">
        <v>645</v>
      </c>
    </row>
    <row r="1747" customFormat="false" ht="15" hidden="false" customHeight="false" outlineLevel="0" collapsed="false">
      <c r="A1747" s="14" t="s">
        <v>1267</v>
      </c>
      <c r="B1747" s="15" t="n">
        <v>3352</v>
      </c>
      <c r="C1747" s="15" t="n">
        <v>2</v>
      </c>
      <c r="D1747" s="15" t="n">
        <v>3</v>
      </c>
      <c r="E1747" s="16" t="s">
        <v>26</v>
      </c>
      <c r="F1747" s="15" t="n">
        <v>5</v>
      </c>
      <c r="G1747" s="15" t="n">
        <f aca="false">PRODUCT(D1747,F1747)</f>
        <v>15</v>
      </c>
      <c r="H1747" s="17" t="n">
        <v>786</v>
      </c>
      <c r="I1747" s="18" t="n">
        <v>800</v>
      </c>
    </row>
    <row r="1748" customFormat="false" ht="15" hidden="false" customHeight="false" outlineLevel="0" collapsed="false">
      <c r="A1748" s="14" t="s">
        <v>1267</v>
      </c>
      <c r="B1748" s="15" t="n">
        <v>3352</v>
      </c>
      <c r="C1748" s="15" t="n">
        <v>3</v>
      </c>
      <c r="D1748" s="15" t="n">
        <v>3</v>
      </c>
      <c r="E1748" s="16" t="s">
        <v>104</v>
      </c>
      <c r="F1748" s="15" t="n">
        <v>6</v>
      </c>
      <c r="G1748" s="15" t="n">
        <f aca="false">PRODUCT(D1748,F1748)</f>
        <v>18</v>
      </c>
      <c r="H1748" s="17" t="n">
        <v>824</v>
      </c>
      <c r="I1748" s="18" t="n">
        <v>841</v>
      </c>
    </row>
    <row r="1749" customFormat="false" ht="15" hidden="false" customHeight="false" outlineLevel="0" collapsed="false">
      <c r="A1749" s="14" t="s">
        <v>1268</v>
      </c>
      <c r="B1749" s="15" t="n">
        <v>1468</v>
      </c>
      <c r="C1749" s="15" t="n">
        <v>1</v>
      </c>
      <c r="D1749" s="15" t="n">
        <v>3</v>
      </c>
      <c r="E1749" s="16" t="s">
        <v>14</v>
      </c>
      <c r="F1749" s="15" t="n">
        <v>5</v>
      </c>
      <c r="G1749" s="15" t="n">
        <f aca="false">PRODUCT(D1749,F1749)</f>
        <v>15</v>
      </c>
      <c r="H1749" s="17" t="n">
        <v>631</v>
      </c>
      <c r="I1749" s="18" t="n">
        <v>645</v>
      </c>
    </row>
    <row r="1750" customFormat="false" ht="15" hidden="false" customHeight="false" outlineLevel="0" collapsed="false">
      <c r="A1750" s="14" t="s">
        <v>1268</v>
      </c>
      <c r="B1750" s="15" t="n">
        <v>1468</v>
      </c>
      <c r="C1750" s="15" t="n">
        <v>2</v>
      </c>
      <c r="D1750" s="15" t="n">
        <v>3</v>
      </c>
      <c r="E1750" s="16" t="s">
        <v>26</v>
      </c>
      <c r="F1750" s="15" t="n">
        <v>5</v>
      </c>
      <c r="G1750" s="15" t="n">
        <f aca="false">PRODUCT(D1750,F1750)</f>
        <v>15</v>
      </c>
      <c r="H1750" s="17" t="n">
        <v>749</v>
      </c>
      <c r="I1750" s="18" t="n">
        <v>763</v>
      </c>
    </row>
    <row r="1751" customFormat="false" ht="15" hidden="false" customHeight="false" outlineLevel="0" collapsed="false">
      <c r="A1751" s="14" t="s">
        <v>1269</v>
      </c>
      <c r="B1751" s="15" t="n">
        <v>1106</v>
      </c>
      <c r="C1751" s="15" t="n">
        <v>1</v>
      </c>
      <c r="D1751" s="15" t="n">
        <v>2</v>
      </c>
      <c r="E1751" s="16" t="s">
        <v>214</v>
      </c>
      <c r="F1751" s="15" t="n">
        <v>6</v>
      </c>
      <c r="G1751" s="15" t="n">
        <f aca="false">PRODUCT(D1751,F1751)</f>
        <v>12</v>
      </c>
      <c r="H1751" s="17" t="n">
        <v>995</v>
      </c>
      <c r="I1751" s="18" t="n">
        <v>1006</v>
      </c>
    </row>
    <row r="1752" customFormat="false" ht="15" hidden="false" customHeight="false" outlineLevel="0" collapsed="false">
      <c r="A1752" s="14" t="s">
        <v>1269</v>
      </c>
      <c r="B1752" s="15" t="n">
        <v>1106</v>
      </c>
      <c r="C1752" s="15" t="n">
        <v>2</v>
      </c>
      <c r="D1752" s="15" t="n">
        <v>3</v>
      </c>
      <c r="E1752" s="16" t="s">
        <v>79</v>
      </c>
      <c r="F1752" s="15" t="n">
        <v>7</v>
      </c>
      <c r="G1752" s="15" t="n">
        <f aca="false">PRODUCT(D1752,F1752)</f>
        <v>21</v>
      </c>
      <c r="H1752" s="17" t="n">
        <v>227</v>
      </c>
      <c r="I1752" s="18" t="n">
        <v>247</v>
      </c>
    </row>
    <row r="1753" customFormat="false" ht="15" hidden="false" customHeight="false" outlineLevel="0" collapsed="false">
      <c r="A1753" s="14" t="s">
        <v>1269</v>
      </c>
      <c r="B1753" s="15" t="n">
        <v>1106</v>
      </c>
      <c r="C1753" s="15" t="n">
        <v>3</v>
      </c>
      <c r="D1753" s="15" t="n">
        <v>3</v>
      </c>
      <c r="E1753" s="16" t="s">
        <v>26</v>
      </c>
      <c r="F1753" s="15" t="n">
        <v>6</v>
      </c>
      <c r="G1753" s="15" t="n">
        <f aca="false">PRODUCT(D1753,F1753)</f>
        <v>18</v>
      </c>
      <c r="H1753" s="17" t="n">
        <v>857</v>
      </c>
      <c r="I1753" s="18" t="n">
        <v>874</v>
      </c>
    </row>
    <row r="1754" customFormat="false" ht="15" hidden="false" customHeight="false" outlineLevel="0" collapsed="false">
      <c r="A1754" s="14" t="s">
        <v>1270</v>
      </c>
      <c r="B1754" s="15" t="n">
        <v>1819</v>
      </c>
      <c r="C1754" s="15" t="n">
        <v>1</v>
      </c>
      <c r="D1754" s="15" t="n">
        <v>2</v>
      </c>
      <c r="E1754" s="16" t="s">
        <v>38</v>
      </c>
      <c r="F1754" s="15" t="n">
        <v>6</v>
      </c>
      <c r="G1754" s="15" t="n">
        <f aca="false">PRODUCT(D1754,F1754)</f>
        <v>12</v>
      </c>
      <c r="H1754" s="17" t="n">
        <v>869</v>
      </c>
      <c r="I1754" s="18" t="n">
        <v>880</v>
      </c>
    </row>
    <row r="1755" customFormat="false" ht="15" hidden="false" customHeight="false" outlineLevel="0" collapsed="false">
      <c r="A1755" s="14" t="s">
        <v>1270</v>
      </c>
      <c r="B1755" s="15" t="n">
        <v>1819</v>
      </c>
      <c r="C1755" s="15" t="n">
        <v>2</v>
      </c>
      <c r="D1755" s="15" t="n">
        <v>4</v>
      </c>
      <c r="E1755" s="16" t="s">
        <v>1271</v>
      </c>
      <c r="F1755" s="15" t="n">
        <v>4</v>
      </c>
      <c r="G1755" s="15" t="n">
        <f aca="false">PRODUCT(D1755,F1755)</f>
        <v>16</v>
      </c>
      <c r="H1755" s="17" t="n">
        <v>1780</v>
      </c>
      <c r="I1755" s="18" t="n">
        <v>1795</v>
      </c>
    </row>
    <row r="1756" customFormat="false" ht="15" hidden="false" customHeight="false" outlineLevel="0" collapsed="false">
      <c r="A1756" s="14" t="s">
        <v>1270</v>
      </c>
      <c r="B1756" s="15" t="n">
        <v>1819</v>
      </c>
      <c r="C1756" s="15" t="n">
        <v>3</v>
      </c>
      <c r="D1756" s="15" t="n">
        <v>4</v>
      </c>
      <c r="E1756" s="16" t="s">
        <v>538</v>
      </c>
      <c r="F1756" s="15" t="n">
        <v>4</v>
      </c>
      <c r="G1756" s="15" t="n">
        <f aca="false">PRODUCT(D1756,F1756)</f>
        <v>16</v>
      </c>
      <c r="H1756" s="17" t="n">
        <v>1801</v>
      </c>
      <c r="I1756" s="18" t="n">
        <v>1816</v>
      </c>
    </row>
    <row r="1757" customFormat="false" ht="15" hidden="false" customHeight="false" outlineLevel="0" collapsed="false">
      <c r="A1757" s="14" t="s">
        <v>1272</v>
      </c>
      <c r="B1757" s="15" t="n">
        <v>1482</v>
      </c>
      <c r="C1757" s="15" t="n">
        <v>1</v>
      </c>
      <c r="D1757" s="15" t="n">
        <v>3</v>
      </c>
      <c r="E1757" s="16" t="s">
        <v>135</v>
      </c>
      <c r="F1757" s="15" t="n">
        <v>5</v>
      </c>
      <c r="G1757" s="15" t="n">
        <f aca="false">PRODUCT(D1757,F1757)</f>
        <v>15</v>
      </c>
      <c r="H1757" s="17" t="n">
        <v>131</v>
      </c>
      <c r="I1757" s="18" t="n">
        <v>145</v>
      </c>
    </row>
    <row r="1758" customFormat="false" ht="15" hidden="false" customHeight="false" outlineLevel="0" collapsed="false">
      <c r="A1758" s="14" t="s">
        <v>1273</v>
      </c>
      <c r="B1758" s="15" t="n">
        <v>2677</v>
      </c>
      <c r="C1758" s="15" t="n">
        <v>1</v>
      </c>
      <c r="D1758" s="15" t="n">
        <v>2</v>
      </c>
      <c r="E1758" s="16" t="s">
        <v>20</v>
      </c>
      <c r="F1758" s="15" t="n">
        <v>6</v>
      </c>
      <c r="G1758" s="15" t="n">
        <f aca="false">PRODUCT(D1758,F1758)</f>
        <v>12</v>
      </c>
      <c r="H1758" s="17" t="n">
        <v>1944</v>
      </c>
      <c r="I1758" s="18" t="n">
        <v>1955</v>
      </c>
    </row>
    <row r="1759" customFormat="false" ht="15" hidden="false" customHeight="false" outlineLevel="0" collapsed="false">
      <c r="A1759" s="14" t="s">
        <v>1273</v>
      </c>
      <c r="B1759" s="15" t="n">
        <v>2677</v>
      </c>
      <c r="C1759" s="15" t="n">
        <v>2</v>
      </c>
      <c r="D1759" s="15" t="n">
        <v>2</v>
      </c>
      <c r="E1759" s="16" t="s">
        <v>11</v>
      </c>
      <c r="F1759" s="15" t="n">
        <v>6</v>
      </c>
      <c r="G1759" s="15" t="n">
        <f aca="false">PRODUCT(D1759,F1759)</f>
        <v>12</v>
      </c>
      <c r="H1759" s="17" t="n">
        <v>2431</v>
      </c>
      <c r="I1759" s="18" t="n">
        <v>2442</v>
      </c>
    </row>
    <row r="1760" customFormat="false" ht="15" hidden="false" customHeight="false" outlineLevel="0" collapsed="false">
      <c r="A1760" s="14" t="s">
        <v>1274</v>
      </c>
      <c r="B1760" s="15" t="n">
        <v>2006</v>
      </c>
      <c r="C1760" s="15" t="n">
        <v>1</v>
      </c>
      <c r="D1760" s="15" t="n">
        <v>2</v>
      </c>
      <c r="E1760" s="16" t="s">
        <v>204</v>
      </c>
      <c r="F1760" s="15" t="n">
        <v>7</v>
      </c>
      <c r="G1760" s="15" t="n">
        <f aca="false">PRODUCT(D1760,F1760)</f>
        <v>14</v>
      </c>
      <c r="H1760" s="17" t="n">
        <v>302</v>
      </c>
      <c r="I1760" s="18" t="n">
        <v>315</v>
      </c>
    </row>
    <row r="1761" customFormat="false" ht="15" hidden="false" customHeight="false" outlineLevel="0" collapsed="false">
      <c r="A1761" s="14" t="s">
        <v>1275</v>
      </c>
      <c r="B1761" s="15" t="n">
        <v>4584</v>
      </c>
      <c r="C1761" s="15" t="n">
        <v>1</v>
      </c>
      <c r="D1761" s="15" t="n">
        <v>2</v>
      </c>
      <c r="E1761" s="16" t="s">
        <v>20</v>
      </c>
      <c r="F1761" s="15" t="n">
        <v>7</v>
      </c>
      <c r="G1761" s="15" t="n">
        <f aca="false">PRODUCT(D1761,F1761)</f>
        <v>14</v>
      </c>
      <c r="H1761" s="17" t="n">
        <v>80</v>
      </c>
      <c r="I1761" s="18" t="n">
        <v>93</v>
      </c>
    </row>
    <row r="1762" customFormat="false" ht="15" hidden="false" customHeight="false" outlineLevel="0" collapsed="false">
      <c r="A1762" s="14" t="s">
        <v>1275</v>
      </c>
      <c r="B1762" s="15" t="n">
        <v>4584</v>
      </c>
      <c r="C1762" s="15" t="n">
        <v>2</v>
      </c>
      <c r="D1762" s="15" t="n">
        <v>2</v>
      </c>
      <c r="E1762" s="16" t="s">
        <v>180</v>
      </c>
      <c r="F1762" s="15" t="n">
        <v>6</v>
      </c>
      <c r="G1762" s="15" t="n">
        <f aca="false">PRODUCT(D1762,F1762)</f>
        <v>12</v>
      </c>
      <c r="H1762" s="17" t="n">
        <v>2234</v>
      </c>
      <c r="I1762" s="18" t="n">
        <v>2245</v>
      </c>
    </row>
    <row r="1763" customFormat="false" ht="15" hidden="false" customHeight="false" outlineLevel="0" collapsed="false">
      <c r="A1763" s="14" t="s">
        <v>1275</v>
      </c>
      <c r="B1763" s="15" t="n">
        <v>4584</v>
      </c>
      <c r="C1763" s="15" t="n">
        <v>3</v>
      </c>
      <c r="D1763" s="15" t="n">
        <v>2</v>
      </c>
      <c r="E1763" s="16" t="s">
        <v>25</v>
      </c>
      <c r="F1763" s="15" t="n">
        <v>8</v>
      </c>
      <c r="G1763" s="15" t="n">
        <f aca="false">PRODUCT(D1763,F1763)</f>
        <v>16</v>
      </c>
      <c r="H1763" s="17" t="n">
        <v>2911</v>
      </c>
      <c r="I1763" s="18" t="n">
        <v>2926</v>
      </c>
    </row>
    <row r="1764" customFormat="false" ht="15" hidden="false" customHeight="false" outlineLevel="0" collapsed="false">
      <c r="A1764" s="14" t="s">
        <v>1275</v>
      </c>
      <c r="B1764" s="15" t="n">
        <v>4584</v>
      </c>
      <c r="C1764" s="15" t="n">
        <v>4</v>
      </c>
      <c r="D1764" s="15" t="n">
        <v>3</v>
      </c>
      <c r="E1764" s="16" t="s">
        <v>104</v>
      </c>
      <c r="F1764" s="15" t="n">
        <v>5</v>
      </c>
      <c r="G1764" s="15" t="n">
        <f aca="false">PRODUCT(D1764,F1764)</f>
        <v>15</v>
      </c>
      <c r="H1764" s="17" t="n">
        <v>2141</v>
      </c>
      <c r="I1764" s="18" t="n">
        <v>2155</v>
      </c>
    </row>
    <row r="1765" customFormat="false" ht="15" hidden="false" customHeight="false" outlineLevel="0" collapsed="false">
      <c r="A1765" s="14" t="s">
        <v>1276</v>
      </c>
      <c r="B1765" s="15" t="n">
        <v>1853</v>
      </c>
      <c r="C1765" s="15" t="n">
        <v>1</v>
      </c>
      <c r="D1765" s="15" t="n">
        <v>2</v>
      </c>
      <c r="E1765" s="16" t="s">
        <v>11</v>
      </c>
      <c r="F1765" s="15" t="n">
        <v>6</v>
      </c>
      <c r="G1765" s="15" t="n">
        <f aca="false">PRODUCT(D1765,F1765)</f>
        <v>12</v>
      </c>
      <c r="H1765" s="17" t="n">
        <v>852</v>
      </c>
      <c r="I1765" s="18" t="n">
        <v>863</v>
      </c>
    </row>
    <row r="1766" customFormat="false" ht="15" hidden="false" customHeight="false" outlineLevel="0" collapsed="false">
      <c r="A1766" s="14" t="s">
        <v>1276</v>
      </c>
      <c r="B1766" s="15" t="n">
        <v>1853</v>
      </c>
      <c r="C1766" s="15" t="n">
        <v>2</v>
      </c>
      <c r="D1766" s="15" t="n">
        <v>2</v>
      </c>
      <c r="E1766" s="16" t="s">
        <v>20</v>
      </c>
      <c r="F1766" s="15" t="n">
        <v>8</v>
      </c>
      <c r="G1766" s="15" t="n">
        <f aca="false">PRODUCT(D1766,F1766)</f>
        <v>16</v>
      </c>
      <c r="H1766" s="17" t="n">
        <v>1631</v>
      </c>
      <c r="I1766" s="18" t="n">
        <v>1646</v>
      </c>
    </row>
    <row r="1767" customFormat="false" ht="15" hidden="false" customHeight="false" outlineLevel="0" collapsed="false">
      <c r="A1767" s="14" t="s">
        <v>1277</v>
      </c>
      <c r="B1767" s="15" t="n">
        <v>1717</v>
      </c>
      <c r="C1767" s="15" t="n">
        <v>1</v>
      </c>
      <c r="D1767" s="15" t="n">
        <v>3</v>
      </c>
      <c r="E1767" s="16" t="s">
        <v>120</v>
      </c>
      <c r="F1767" s="15" t="n">
        <v>8</v>
      </c>
      <c r="G1767" s="15" t="n">
        <f aca="false">PRODUCT(D1767,F1767)</f>
        <v>24</v>
      </c>
      <c r="H1767" s="17" t="n">
        <v>1268</v>
      </c>
      <c r="I1767" s="18" t="n">
        <v>1291</v>
      </c>
    </row>
    <row r="1768" customFormat="false" ht="15" hidden="false" customHeight="false" outlineLevel="0" collapsed="false">
      <c r="A1768" s="14" t="s">
        <v>1278</v>
      </c>
      <c r="B1768" s="15" t="n">
        <v>2078</v>
      </c>
      <c r="C1768" s="15" t="n">
        <v>1</v>
      </c>
      <c r="D1768" s="15" t="n">
        <v>3</v>
      </c>
      <c r="E1768" s="16" t="s">
        <v>14</v>
      </c>
      <c r="F1768" s="15" t="n">
        <v>5</v>
      </c>
      <c r="G1768" s="15" t="n">
        <f aca="false">PRODUCT(D1768,F1768)</f>
        <v>15</v>
      </c>
      <c r="H1768" s="17" t="n">
        <v>1517</v>
      </c>
      <c r="I1768" s="18" t="n">
        <v>1531</v>
      </c>
    </row>
    <row r="1769" customFormat="false" ht="15" hidden="false" customHeight="false" outlineLevel="0" collapsed="false">
      <c r="A1769" s="14" t="s">
        <v>1279</v>
      </c>
      <c r="B1769" s="15" t="n">
        <v>1693</v>
      </c>
      <c r="C1769" s="15" t="n">
        <v>1</v>
      </c>
      <c r="D1769" s="15" t="n">
        <v>3</v>
      </c>
      <c r="E1769" s="16" t="s">
        <v>405</v>
      </c>
      <c r="F1769" s="15" t="n">
        <v>5</v>
      </c>
      <c r="G1769" s="15" t="n">
        <f aca="false">PRODUCT(D1769,F1769)</f>
        <v>15</v>
      </c>
      <c r="H1769" s="17" t="n">
        <v>747</v>
      </c>
      <c r="I1769" s="18" t="n">
        <v>761</v>
      </c>
    </row>
    <row r="1770" customFormat="false" ht="15" hidden="false" customHeight="false" outlineLevel="0" collapsed="false">
      <c r="A1770" s="14" t="s">
        <v>1279</v>
      </c>
      <c r="B1770" s="15" t="n">
        <v>1693</v>
      </c>
      <c r="C1770" s="15" t="n">
        <v>2</v>
      </c>
      <c r="D1770" s="15" t="n">
        <v>3</v>
      </c>
      <c r="E1770" s="16" t="s">
        <v>222</v>
      </c>
      <c r="F1770" s="15" t="n">
        <v>5</v>
      </c>
      <c r="G1770" s="15" t="n">
        <f aca="false">PRODUCT(D1770,F1770)</f>
        <v>15</v>
      </c>
      <c r="H1770" s="17" t="n">
        <v>906</v>
      </c>
      <c r="I1770" s="18" t="n">
        <v>920</v>
      </c>
    </row>
    <row r="1771" customFormat="false" ht="15" hidden="false" customHeight="false" outlineLevel="0" collapsed="false">
      <c r="A1771" s="14" t="s">
        <v>1280</v>
      </c>
      <c r="B1771" s="15" t="n">
        <v>2169</v>
      </c>
      <c r="C1771" s="15" t="n">
        <v>1</v>
      </c>
      <c r="D1771" s="15" t="n">
        <v>2</v>
      </c>
      <c r="E1771" s="16" t="s">
        <v>204</v>
      </c>
      <c r="F1771" s="15" t="n">
        <v>8</v>
      </c>
      <c r="G1771" s="15" t="n">
        <f aca="false">PRODUCT(D1771,F1771)</f>
        <v>16</v>
      </c>
      <c r="H1771" s="17" t="n">
        <v>792</v>
      </c>
      <c r="I1771" s="18" t="n">
        <v>807</v>
      </c>
    </row>
    <row r="1772" customFormat="false" ht="15" hidden="false" customHeight="false" outlineLevel="0" collapsed="false">
      <c r="A1772" s="14" t="s">
        <v>1280</v>
      </c>
      <c r="B1772" s="15" t="n">
        <v>2169</v>
      </c>
      <c r="C1772" s="15" t="n">
        <v>2</v>
      </c>
      <c r="D1772" s="15" t="n">
        <v>3</v>
      </c>
      <c r="E1772" s="16" t="s">
        <v>39</v>
      </c>
      <c r="F1772" s="15" t="n">
        <v>7</v>
      </c>
      <c r="G1772" s="15" t="n">
        <f aca="false">PRODUCT(D1772,F1772)</f>
        <v>21</v>
      </c>
      <c r="H1772" s="17" t="n">
        <v>643</v>
      </c>
      <c r="I1772" s="18" t="n">
        <v>663</v>
      </c>
    </row>
    <row r="1773" customFormat="false" ht="15" hidden="false" customHeight="false" outlineLevel="0" collapsed="false">
      <c r="A1773" s="14" t="s">
        <v>1281</v>
      </c>
      <c r="B1773" s="15" t="n">
        <v>1372</v>
      </c>
      <c r="C1773" s="15" t="n">
        <v>1</v>
      </c>
      <c r="D1773" s="15" t="n">
        <v>3</v>
      </c>
      <c r="E1773" s="16" t="s">
        <v>39</v>
      </c>
      <c r="F1773" s="15" t="n">
        <v>8</v>
      </c>
      <c r="G1773" s="15" t="n">
        <f aca="false">PRODUCT(D1773,F1773)</f>
        <v>24</v>
      </c>
      <c r="H1773" s="17" t="n">
        <v>1349</v>
      </c>
      <c r="I1773" s="18" t="n">
        <v>1372</v>
      </c>
    </row>
    <row r="1774" customFormat="false" ht="15" hidden="false" customHeight="false" outlineLevel="0" collapsed="false">
      <c r="A1774" s="14" t="s">
        <v>1282</v>
      </c>
      <c r="B1774" s="15" t="n">
        <v>1492</v>
      </c>
      <c r="C1774" s="15" t="n">
        <v>1</v>
      </c>
      <c r="D1774" s="15" t="n">
        <v>3</v>
      </c>
      <c r="E1774" s="16" t="s">
        <v>26</v>
      </c>
      <c r="F1774" s="15" t="n">
        <v>5</v>
      </c>
      <c r="G1774" s="15" t="n">
        <f aca="false">PRODUCT(D1774,F1774)</f>
        <v>15</v>
      </c>
      <c r="H1774" s="17" t="n">
        <v>433</v>
      </c>
      <c r="I1774" s="18" t="n">
        <v>447</v>
      </c>
    </row>
    <row r="1775" customFormat="false" ht="15" hidden="false" customHeight="false" outlineLevel="0" collapsed="false">
      <c r="A1775" s="14" t="s">
        <v>1283</v>
      </c>
      <c r="B1775" s="15" t="n">
        <v>1797</v>
      </c>
      <c r="C1775" s="15" t="n">
        <v>1</v>
      </c>
      <c r="D1775" s="15" t="n">
        <v>3</v>
      </c>
      <c r="E1775" s="16" t="s">
        <v>297</v>
      </c>
      <c r="F1775" s="15" t="n">
        <v>5</v>
      </c>
      <c r="G1775" s="15" t="n">
        <f aca="false">PRODUCT(D1775,F1775)</f>
        <v>15</v>
      </c>
      <c r="H1775" s="17" t="n">
        <v>317</v>
      </c>
      <c r="I1775" s="18" t="n">
        <v>331</v>
      </c>
    </row>
    <row r="1776" customFormat="false" ht="15" hidden="false" customHeight="false" outlineLevel="0" collapsed="false">
      <c r="A1776" s="14" t="s">
        <v>1284</v>
      </c>
      <c r="B1776" s="15" t="n">
        <v>1398</v>
      </c>
      <c r="C1776" s="15" t="n">
        <v>1</v>
      </c>
      <c r="D1776" s="15" t="n">
        <v>3</v>
      </c>
      <c r="E1776" s="16" t="s">
        <v>704</v>
      </c>
      <c r="F1776" s="15" t="n">
        <v>6</v>
      </c>
      <c r="G1776" s="15" t="n">
        <f aca="false">PRODUCT(D1776,F1776)</f>
        <v>18</v>
      </c>
      <c r="H1776" s="17" t="n">
        <v>209</v>
      </c>
      <c r="I1776" s="18" t="n">
        <v>226</v>
      </c>
    </row>
    <row r="1777" customFormat="false" ht="15" hidden="false" customHeight="false" outlineLevel="0" collapsed="false">
      <c r="A1777" s="14" t="s">
        <v>1285</v>
      </c>
      <c r="B1777" s="15" t="n">
        <v>2342</v>
      </c>
      <c r="C1777" s="15" t="n">
        <v>1</v>
      </c>
      <c r="D1777" s="15" t="n">
        <v>2</v>
      </c>
      <c r="E1777" s="16" t="s">
        <v>25</v>
      </c>
      <c r="F1777" s="15" t="n">
        <v>8</v>
      </c>
      <c r="G1777" s="15" t="n">
        <f aca="false">PRODUCT(D1777,F1777)</f>
        <v>16</v>
      </c>
      <c r="H1777" s="17" t="n">
        <v>1786</v>
      </c>
      <c r="I1777" s="18" t="n">
        <v>1801</v>
      </c>
    </row>
    <row r="1778" customFormat="false" ht="15" hidden="false" customHeight="false" outlineLevel="0" collapsed="false">
      <c r="A1778" s="14" t="s">
        <v>1286</v>
      </c>
      <c r="B1778" s="15" t="n">
        <v>1691</v>
      </c>
      <c r="C1778" s="15" t="n">
        <v>1</v>
      </c>
      <c r="D1778" s="15" t="n">
        <v>2</v>
      </c>
      <c r="E1778" s="16" t="s">
        <v>18</v>
      </c>
      <c r="F1778" s="15" t="n">
        <v>8</v>
      </c>
      <c r="G1778" s="15" t="n">
        <f aca="false">PRODUCT(D1778,F1778)</f>
        <v>16</v>
      </c>
      <c r="H1778" s="17" t="n">
        <v>452</v>
      </c>
      <c r="I1778" s="18" t="n">
        <v>467</v>
      </c>
    </row>
    <row r="1779" customFormat="false" ht="15" hidden="false" customHeight="false" outlineLevel="0" collapsed="false">
      <c r="A1779" s="14" t="s">
        <v>1287</v>
      </c>
      <c r="B1779" s="15" t="n">
        <v>2774</v>
      </c>
      <c r="C1779" s="15" t="n">
        <v>1</v>
      </c>
      <c r="D1779" s="15" t="n">
        <v>3</v>
      </c>
      <c r="E1779" s="16" t="s">
        <v>132</v>
      </c>
      <c r="F1779" s="15" t="n">
        <v>5</v>
      </c>
      <c r="G1779" s="15" t="n">
        <f aca="false">PRODUCT(D1779,F1779)</f>
        <v>15</v>
      </c>
      <c r="H1779" s="17" t="n">
        <v>1795</v>
      </c>
      <c r="I1779" s="18" t="n">
        <v>1809</v>
      </c>
    </row>
    <row r="1780" customFormat="false" ht="15" hidden="false" customHeight="false" outlineLevel="0" collapsed="false">
      <c r="A1780" s="14" t="s">
        <v>1288</v>
      </c>
      <c r="B1780" s="15" t="n">
        <v>1058</v>
      </c>
      <c r="C1780" s="15" t="n">
        <v>1</v>
      </c>
      <c r="D1780" s="15" t="n">
        <v>3</v>
      </c>
      <c r="E1780" s="16" t="s">
        <v>80</v>
      </c>
      <c r="F1780" s="15" t="n">
        <v>5</v>
      </c>
      <c r="G1780" s="15" t="n">
        <f aca="false">PRODUCT(D1780,F1780)</f>
        <v>15</v>
      </c>
      <c r="H1780" s="17" t="n">
        <v>603</v>
      </c>
      <c r="I1780" s="18" t="n">
        <v>617</v>
      </c>
    </row>
    <row r="1781" customFormat="false" ht="15" hidden="false" customHeight="false" outlineLevel="0" collapsed="false">
      <c r="A1781" s="14" t="s">
        <v>1289</v>
      </c>
      <c r="B1781" s="15" t="n">
        <v>3516</v>
      </c>
      <c r="C1781" s="15" t="n">
        <v>1</v>
      </c>
      <c r="D1781" s="15" t="n">
        <v>3</v>
      </c>
      <c r="E1781" s="16" t="s">
        <v>79</v>
      </c>
      <c r="F1781" s="15" t="n">
        <v>5</v>
      </c>
      <c r="G1781" s="15" t="n">
        <f aca="false">PRODUCT(D1781,F1781)</f>
        <v>15</v>
      </c>
      <c r="H1781" s="17" t="n">
        <v>2611</v>
      </c>
      <c r="I1781" s="18" t="n">
        <v>2625</v>
      </c>
    </row>
    <row r="1782" customFormat="false" ht="15" hidden="false" customHeight="false" outlineLevel="0" collapsed="false">
      <c r="A1782" s="14" t="s">
        <v>1290</v>
      </c>
      <c r="B1782" s="15" t="n">
        <v>1120</v>
      </c>
      <c r="C1782" s="15" t="n">
        <v>1</v>
      </c>
      <c r="D1782" s="15" t="n">
        <v>2</v>
      </c>
      <c r="E1782" s="16" t="s">
        <v>38</v>
      </c>
      <c r="F1782" s="15" t="n">
        <v>7</v>
      </c>
      <c r="G1782" s="15" t="n">
        <f aca="false">PRODUCT(D1782,F1782)</f>
        <v>14</v>
      </c>
      <c r="H1782" s="17" t="n">
        <v>4</v>
      </c>
      <c r="I1782" s="18" t="n">
        <v>17</v>
      </c>
    </row>
    <row r="1783" customFormat="false" ht="15" hidden="false" customHeight="false" outlineLevel="0" collapsed="false">
      <c r="A1783" s="14" t="s">
        <v>1291</v>
      </c>
      <c r="B1783" s="15" t="n">
        <v>1821</v>
      </c>
      <c r="C1783" s="15" t="n">
        <v>1</v>
      </c>
      <c r="D1783" s="15" t="n">
        <v>2</v>
      </c>
      <c r="E1783" s="16" t="s">
        <v>18</v>
      </c>
      <c r="F1783" s="15" t="n">
        <v>7</v>
      </c>
      <c r="G1783" s="15" t="n">
        <f aca="false">PRODUCT(D1783,F1783)</f>
        <v>14</v>
      </c>
      <c r="H1783" s="17" t="n">
        <v>1267</v>
      </c>
      <c r="I1783" s="18" t="n">
        <v>1280</v>
      </c>
    </row>
    <row r="1784" customFormat="false" ht="15" hidden="false" customHeight="false" outlineLevel="0" collapsed="false">
      <c r="A1784" s="14" t="s">
        <v>1291</v>
      </c>
      <c r="B1784" s="15" t="n">
        <v>1821</v>
      </c>
      <c r="C1784" s="15" t="n">
        <v>2</v>
      </c>
      <c r="D1784" s="15" t="n">
        <v>2</v>
      </c>
      <c r="E1784" s="16" t="s">
        <v>18</v>
      </c>
      <c r="F1784" s="15" t="n">
        <v>10</v>
      </c>
      <c r="G1784" s="15" t="n">
        <f aca="false">PRODUCT(D1784,F1784)</f>
        <v>20</v>
      </c>
      <c r="H1784" s="17" t="n">
        <v>1692</v>
      </c>
      <c r="I1784" s="18" t="n">
        <v>1711</v>
      </c>
    </row>
    <row r="1785" customFormat="false" ht="15" hidden="false" customHeight="false" outlineLevel="0" collapsed="false">
      <c r="A1785" s="14" t="s">
        <v>1291</v>
      </c>
      <c r="B1785" s="15" t="n">
        <v>1821</v>
      </c>
      <c r="C1785" s="15" t="n">
        <v>3</v>
      </c>
      <c r="D1785" s="15" t="n">
        <v>3</v>
      </c>
      <c r="E1785" s="16" t="s">
        <v>215</v>
      </c>
      <c r="F1785" s="15" t="n">
        <v>5</v>
      </c>
      <c r="G1785" s="15" t="n">
        <f aca="false">PRODUCT(D1785,F1785)</f>
        <v>15</v>
      </c>
      <c r="H1785" s="17" t="n">
        <v>59</v>
      </c>
      <c r="I1785" s="18" t="n">
        <v>73</v>
      </c>
    </row>
    <row r="1786" customFormat="false" ht="15" hidden="false" customHeight="false" outlineLevel="0" collapsed="false">
      <c r="A1786" s="14" t="s">
        <v>1291</v>
      </c>
      <c r="B1786" s="15" t="n">
        <v>1821</v>
      </c>
      <c r="C1786" s="15" t="n">
        <v>4</v>
      </c>
      <c r="D1786" s="15" t="n">
        <v>3</v>
      </c>
      <c r="E1786" s="16" t="s">
        <v>371</v>
      </c>
      <c r="F1786" s="15" t="n">
        <v>6</v>
      </c>
      <c r="G1786" s="15" t="n">
        <f aca="false">PRODUCT(D1786,F1786)</f>
        <v>18</v>
      </c>
      <c r="H1786" s="17" t="n">
        <v>896</v>
      </c>
      <c r="I1786" s="18" t="n">
        <v>913</v>
      </c>
    </row>
    <row r="1787" customFormat="false" ht="15" hidden="false" customHeight="false" outlineLevel="0" collapsed="false">
      <c r="A1787" s="14" t="s">
        <v>1291</v>
      </c>
      <c r="B1787" s="15" t="n">
        <v>1821</v>
      </c>
      <c r="C1787" s="15" t="n">
        <v>5</v>
      </c>
      <c r="D1787" s="15" t="n">
        <v>3</v>
      </c>
      <c r="E1787" s="16" t="s">
        <v>66</v>
      </c>
      <c r="F1787" s="15" t="n">
        <v>5</v>
      </c>
      <c r="G1787" s="15" t="n">
        <f aca="false">PRODUCT(D1787,F1787)</f>
        <v>15</v>
      </c>
      <c r="H1787" s="17" t="n">
        <v>1805</v>
      </c>
      <c r="I1787" s="18" t="n">
        <v>1819</v>
      </c>
    </row>
    <row r="1788" customFormat="false" ht="15" hidden="false" customHeight="false" outlineLevel="0" collapsed="false">
      <c r="A1788" s="14" t="s">
        <v>1292</v>
      </c>
      <c r="B1788" s="15" t="n">
        <v>1092</v>
      </c>
      <c r="C1788" s="15" t="n">
        <v>1</v>
      </c>
      <c r="D1788" s="15" t="n">
        <v>2</v>
      </c>
      <c r="E1788" s="16" t="s">
        <v>18</v>
      </c>
      <c r="F1788" s="15" t="n">
        <v>6</v>
      </c>
      <c r="G1788" s="15" t="n">
        <f aca="false">PRODUCT(D1788,F1788)</f>
        <v>12</v>
      </c>
      <c r="H1788" s="17" t="n">
        <v>458</v>
      </c>
      <c r="I1788" s="18" t="n">
        <v>469</v>
      </c>
    </row>
    <row r="1789" customFormat="false" ht="15" hidden="false" customHeight="false" outlineLevel="0" collapsed="false">
      <c r="A1789" s="14" t="s">
        <v>1293</v>
      </c>
      <c r="B1789" s="15" t="n">
        <v>1985</v>
      </c>
      <c r="C1789" s="15" t="n">
        <v>1</v>
      </c>
      <c r="D1789" s="15" t="n">
        <v>3</v>
      </c>
      <c r="E1789" s="16" t="s">
        <v>414</v>
      </c>
      <c r="F1789" s="15" t="n">
        <v>5</v>
      </c>
      <c r="G1789" s="15" t="n">
        <f aca="false">PRODUCT(D1789,F1789)</f>
        <v>15</v>
      </c>
      <c r="H1789" s="17" t="n">
        <v>1226</v>
      </c>
      <c r="I1789" s="18" t="n">
        <v>1240</v>
      </c>
    </row>
    <row r="1790" customFormat="false" ht="15" hidden="false" customHeight="false" outlineLevel="0" collapsed="false">
      <c r="A1790" s="14" t="s">
        <v>1294</v>
      </c>
      <c r="B1790" s="15" t="n">
        <v>1108</v>
      </c>
      <c r="C1790" s="15" t="n">
        <v>1</v>
      </c>
      <c r="D1790" s="15" t="n">
        <v>3</v>
      </c>
      <c r="E1790" s="16" t="s">
        <v>26</v>
      </c>
      <c r="F1790" s="15" t="n">
        <v>5</v>
      </c>
      <c r="G1790" s="15" t="n">
        <f aca="false">PRODUCT(D1790,F1790)</f>
        <v>15</v>
      </c>
      <c r="H1790" s="17" t="n">
        <v>1</v>
      </c>
      <c r="I1790" s="18" t="n">
        <v>15</v>
      </c>
    </row>
    <row r="1791" customFormat="false" ht="15" hidden="false" customHeight="false" outlineLevel="0" collapsed="false">
      <c r="A1791" s="14" t="s">
        <v>1295</v>
      </c>
      <c r="B1791" s="15" t="n">
        <v>1427</v>
      </c>
      <c r="C1791" s="15" t="n">
        <v>1</v>
      </c>
      <c r="D1791" s="15" t="n">
        <v>3</v>
      </c>
      <c r="E1791" s="16" t="s">
        <v>21</v>
      </c>
      <c r="F1791" s="15" t="n">
        <v>6</v>
      </c>
      <c r="G1791" s="15" t="n">
        <f aca="false">PRODUCT(D1791,F1791)</f>
        <v>18</v>
      </c>
      <c r="H1791" s="17" t="n">
        <v>876</v>
      </c>
      <c r="I1791" s="18" t="n">
        <v>893</v>
      </c>
    </row>
    <row r="1792" customFormat="false" ht="15" hidden="false" customHeight="false" outlineLevel="0" collapsed="false">
      <c r="A1792" s="14" t="s">
        <v>1296</v>
      </c>
      <c r="B1792" s="15" t="n">
        <v>1055</v>
      </c>
      <c r="C1792" s="15" t="n">
        <v>1</v>
      </c>
      <c r="D1792" s="15" t="n">
        <v>2</v>
      </c>
      <c r="E1792" s="16" t="s">
        <v>11</v>
      </c>
      <c r="F1792" s="15" t="n">
        <v>6</v>
      </c>
      <c r="G1792" s="15" t="n">
        <f aca="false">PRODUCT(D1792,F1792)</f>
        <v>12</v>
      </c>
      <c r="H1792" s="17" t="n">
        <v>349</v>
      </c>
      <c r="I1792" s="18" t="n">
        <v>360</v>
      </c>
    </row>
    <row r="1793" customFormat="false" ht="15" hidden="false" customHeight="false" outlineLevel="0" collapsed="false">
      <c r="A1793" s="14" t="s">
        <v>1297</v>
      </c>
      <c r="B1793" s="15" t="n">
        <v>1769</v>
      </c>
      <c r="C1793" s="15" t="n">
        <v>1</v>
      </c>
      <c r="D1793" s="15" t="n">
        <v>2</v>
      </c>
      <c r="E1793" s="16" t="s">
        <v>11</v>
      </c>
      <c r="F1793" s="15" t="n">
        <v>6</v>
      </c>
      <c r="G1793" s="15" t="n">
        <f aca="false">PRODUCT(D1793,F1793)</f>
        <v>12</v>
      </c>
      <c r="H1793" s="17" t="n">
        <v>419</v>
      </c>
      <c r="I1793" s="18" t="n">
        <v>430</v>
      </c>
    </row>
    <row r="1794" customFormat="false" ht="15" hidden="false" customHeight="false" outlineLevel="0" collapsed="false">
      <c r="A1794" s="14" t="s">
        <v>1297</v>
      </c>
      <c r="B1794" s="15" t="n">
        <v>1769</v>
      </c>
      <c r="C1794" s="15" t="n">
        <v>2</v>
      </c>
      <c r="D1794" s="15" t="n">
        <v>3</v>
      </c>
      <c r="E1794" s="16" t="s">
        <v>170</v>
      </c>
      <c r="F1794" s="15" t="n">
        <v>5</v>
      </c>
      <c r="G1794" s="15" t="n">
        <f aca="false">PRODUCT(D1794,F1794)</f>
        <v>15</v>
      </c>
      <c r="H1794" s="17" t="n">
        <v>1244</v>
      </c>
      <c r="I1794" s="18" t="n">
        <v>1258</v>
      </c>
    </row>
    <row r="1795" customFormat="false" ht="15" hidden="false" customHeight="false" outlineLevel="0" collapsed="false">
      <c r="A1795" s="14" t="s">
        <v>1298</v>
      </c>
      <c r="B1795" s="15" t="n">
        <v>3073</v>
      </c>
      <c r="C1795" s="15" t="n">
        <v>1</v>
      </c>
      <c r="D1795" s="15" t="n">
        <v>2</v>
      </c>
      <c r="E1795" s="16" t="s">
        <v>11</v>
      </c>
      <c r="F1795" s="15" t="n">
        <v>8</v>
      </c>
      <c r="G1795" s="15" t="n">
        <f aca="false">PRODUCT(D1795,F1795)</f>
        <v>16</v>
      </c>
      <c r="H1795" s="17" t="n">
        <v>967</v>
      </c>
      <c r="I1795" s="18" t="n">
        <v>982</v>
      </c>
    </row>
    <row r="1796" customFormat="false" ht="15" hidden="false" customHeight="false" outlineLevel="0" collapsed="false">
      <c r="A1796" s="14" t="s">
        <v>1298</v>
      </c>
      <c r="B1796" s="15" t="n">
        <v>3073</v>
      </c>
      <c r="C1796" s="15" t="n">
        <v>2</v>
      </c>
      <c r="D1796" s="15" t="n">
        <v>4</v>
      </c>
      <c r="E1796" s="16" t="s">
        <v>461</v>
      </c>
      <c r="F1796" s="15" t="n">
        <v>4</v>
      </c>
      <c r="G1796" s="15" t="n">
        <f aca="false">PRODUCT(D1796,F1796)</f>
        <v>16</v>
      </c>
      <c r="H1796" s="17" t="n">
        <v>657</v>
      </c>
      <c r="I1796" s="18" t="n">
        <v>672</v>
      </c>
    </row>
    <row r="1797" customFormat="false" ht="15" hidden="false" customHeight="false" outlineLevel="0" collapsed="false">
      <c r="A1797" s="14" t="s">
        <v>1298</v>
      </c>
      <c r="B1797" s="15" t="n">
        <v>3073</v>
      </c>
      <c r="C1797" s="15" t="n">
        <v>3</v>
      </c>
      <c r="D1797" s="15" t="n">
        <v>4</v>
      </c>
      <c r="E1797" s="16" t="s">
        <v>1299</v>
      </c>
      <c r="F1797" s="15" t="n">
        <v>5</v>
      </c>
      <c r="G1797" s="15" t="n">
        <f aca="false">PRODUCT(D1797,F1797)</f>
        <v>20</v>
      </c>
      <c r="H1797" s="17" t="n">
        <v>1208</v>
      </c>
      <c r="I1797" s="18" t="n">
        <v>1227</v>
      </c>
    </row>
    <row r="1798" customFormat="false" ht="15" hidden="false" customHeight="false" outlineLevel="0" collapsed="false">
      <c r="A1798" s="14" t="s">
        <v>1298</v>
      </c>
      <c r="B1798" s="15" t="n">
        <v>3073</v>
      </c>
      <c r="C1798" s="15" t="n">
        <v>4</v>
      </c>
      <c r="D1798" s="15" t="n">
        <v>5</v>
      </c>
      <c r="E1798" s="16" t="s">
        <v>1300</v>
      </c>
      <c r="F1798" s="15" t="n">
        <v>4</v>
      </c>
      <c r="G1798" s="15" t="n">
        <f aca="false">PRODUCT(D1798,F1798)</f>
        <v>20</v>
      </c>
      <c r="H1798" s="17" t="n">
        <v>1030</v>
      </c>
      <c r="I1798" s="18" t="n">
        <v>1049</v>
      </c>
    </row>
    <row r="1799" customFormat="false" ht="15" hidden="false" customHeight="false" outlineLevel="0" collapsed="false">
      <c r="A1799" s="14" t="s">
        <v>1301</v>
      </c>
      <c r="B1799" s="15" t="n">
        <v>4137</v>
      </c>
      <c r="C1799" s="15" t="n">
        <v>1</v>
      </c>
      <c r="D1799" s="15" t="n">
        <v>2</v>
      </c>
      <c r="E1799" s="16" t="s">
        <v>38</v>
      </c>
      <c r="F1799" s="15" t="n">
        <v>7</v>
      </c>
      <c r="G1799" s="15" t="n">
        <f aca="false">PRODUCT(D1799,F1799)</f>
        <v>14</v>
      </c>
      <c r="H1799" s="17" t="n">
        <v>3870</v>
      </c>
      <c r="I1799" s="18" t="n">
        <v>3883</v>
      </c>
    </row>
    <row r="1800" customFormat="false" ht="15" hidden="false" customHeight="false" outlineLevel="0" collapsed="false">
      <c r="A1800" s="14" t="s">
        <v>1301</v>
      </c>
      <c r="B1800" s="15" t="n">
        <v>4137</v>
      </c>
      <c r="C1800" s="15" t="n">
        <v>2</v>
      </c>
      <c r="D1800" s="15" t="n">
        <v>2</v>
      </c>
      <c r="E1800" s="16" t="s">
        <v>50</v>
      </c>
      <c r="F1800" s="15" t="n">
        <v>9</v>
      </c>
      <c r="G1800" s="15" t="n">
        <f aca="false">PRODUCT(D1800,F1800)</f>
        <v>18</v>
      </c>
      <c r="H1800" s="17" t="n">
        <v>3894</v>
      </c>
      <c r="I1800" s="18" t="n">
        <v>3911</v>
      </c>
    </row>
    <row r="1801" customFormat="false" ht="15" hidden="false" customHeight="false" outlineLevel="0" collapsed="false">
      <c r="A1801" s="14" t="s">
        <v>1301</v>
      </c>
      <c r="B1801" s="15" t="n">
        <v>4137</v>
      </c>
      <c r="C1801" s="15" t="n">
        <v>3</v>
      </c>
      <c r="D1801" s="15" t="n">
        <v>3</v>
      </c>
      <c r="E1801" s="16" t="s">
        <v>104</v>
      </c>
      <c r="F1801" s="15" t="n">
        <v>6</v>
      </c>
      <c r="G1801" s="15" t="n">
        <f aca="false">PRODUCT(D1801,F1801)</f>
        <v>18</v>
      </c>
      <c r="H1801" s="17" t="n">
        <v>631</v>
      </c>
      <c r="I1801" s="18" t="n">
        <v>648</v>
      </c>
    </row>
    <row r="1802" customFormat="false" ht="15" hidden="false" customHeight="false" outlineLevel="0" collapsed="false">
      <c r="A1802" s="14" t="s">
        <v>1301</v>
      </c>
      <c r="B1802" s="15" t="n">
        <v>4137</v>
      </c>
      <c r="C1802" s="15" t="n">
        <v>4</v>
      </c>
      <c r="D1802" s="15" t="n">
        <v>3</v>
      </c>
      <c r="E1802" s="16" t="s">
        <v>108</v>
      </c>
      <c r="F1802" s="15" t="n">
        <v>5</v>
      </c>
      <c r="G1802" s="15" t="n">
        <f aca="false">PRODUCT(D1802,F1802)</f>
        <v>15</v>
      </c>
      <c r="H1802" s="17" t="n">
        <v>1977</v>
      </c>
      <c r="I1802" s="18" t="n">
        <v>1991</v>
      </c>
    </row>
    <row r="1803" customFormat="false" ht="15" hidden="false" customHeight="false" outlineLevel="0" collapsed="false">
      <c r="A1803" s="14" t="s">
        <v>1301</v>
      </c>
      <c r="B1803" s="15" t="n">
        <v>4137</v>
      </c>
      <c r="C1803" s="15" t="n">
        <v>5</v>
      </c>
      <c r="D1803" s="15" t="n">
        <v>3</v>
      </c>
      <c r="E1803" s="16" t="s">
        <v>104</v>
      </c>
      <c r="F1803" s="15" t="n">
        <v>5</v>
      </c>
      <c r="G1803" s="15" t="n">
        <f aca="false">PRODUCT(D1803,F1803)</f>
        <v>15</v>
      </c>
      <c r="H1803" s="17" t="n">
        <v>2380</v>
      </c>
      <c r="I1803" s="18" t="n">
        <v>2394</v>
      </c>
    </row>
    <row r="1804" customFormat="false" ht="15" hidden="false" customHeight="false" outlineLevel="0" collapsed="false">
      <c r="A1804" s="14" t="s">
        <v>1301</v>
      </c>
      <c r="B1804" s="15" t="n">
        <v>4137</v>
      </c>
      <c r="C1804" s="15" t="n">
        <v>6</v>
      </c>
      <c r="D1804" s="15" t="n">
        <v>4</v>
      </c>
      <c r="E1804" s="16" t="s">
        <v>1302</v>
      </c>
      <c r="F1804" s="15" t="n">
        <v>4</v>
      </c>
      <c r="G1804" s="15" t="n">
        <f aca="false">PRODUCT(D1804,F1804)</f>
        <v>16</v>
      </c>
      <c r="H1804" s="17" t="n">
        <v>3178</v>
      </c>
      <c r="I1804" s="18" t="n">
        <v>3193</v>
      </c>
    </row>
    <row r="1805" customFormat="false" ht="15" hidden="false" customHeight="false" outlineLevel="0" collapsed="false">
      <c r="A1805" s="14" t="s">
        <v>1303</v>
      </c>
      <c r="B1805" s="15" t="n">
        <v>1125</v>
      </c>
      <c r="C1805" s="15" t="n">
        <v>1</v>
      </c>
      <c r="D1805" s="15" t="n">
        <v>3</v>
      </c>
      <c r="E1805" s="16" t="s">
        <v>57</v>
      </c>
      <c r="F1805" s="15" t="n">
        <v>6</v>
      </c>
      <c r="G1805" s="15" t="n">
        <f aca="false">PRODUCT(D1805,F1805)</f>
        <v>18</v>
      </c>
      <c r="H1805" s="17" t="n">
        <v>1108</v>
      </c>
      <c r="I1805" s="18" t="n">
        <v>1125</v>
      </c>
    </row>
    <row r="1806" customFormat="false" ht="15" hidden="false" customHeight="false" outlineLevel="0" collapsed="false">
      <c r="A1806" s="14" t="s">
        <v>1304</v>
      </c>
      <c r="B1806" s="15" t="n">
        <v>2476</v>
      </c>
      <c r="C1806" s="15" t="n">
        <v>1</v>
      </c>
      <c r="D1806" s="15" t="n">
        <v>3</v>
      </c>
      <c r="E1806" s="16" t="s">
        <v>26</v>
      </c>
      <c r="F1806" s="15" t="n">
        <v>6</v>
      </c>
      <c r="G1806" s="15" t="n">
        <f aca="false">PRODUCT(D1806,F1806)</f>
        <v>18</v>
      </c>
      <c r="H1806" s="17" t="n">
        <v>461</v>
      </c>
      <c r="I1806" s="18" t="n">
        <v>478</v>
      </c>
    </row>
    <row r="1807" customFormat="false" ht="15" hidden="false" customHeight="false" outlineLevel="0" collapsed="false">
      <c r="A1807" s="14" t="s">
        <v>1304</v>
      </c>
      <c r="B1807" s="15" t="n">
        <v>2476</v>
      </c>
      <c r="C1807" s="15" t="n">
        <v>2</v>
      </c>
      <c r="D1807" s="15" t="n">
        <v>3</v>
      </c>
      <c r="E1807" s="16" t="s">
        <v>14</v>
      </c>
      <c r="F1807" s="15" t="n">
        <v>5</v>
      </c>
      <c r="G1807" s="15" t="n">
        <f aca="false">PRODUCT(D1807,F1807)</f>
        <v>15</v>
      </c>
      <c r="H1807" s="17" t="n">
        <v>711</v>
      </c>
      <c r="I1807" s="18" t="n">
        <v>725</v>
      </c>
    </row>
    <row r="1808" customFormat="false" ht="15" hidden="false" customHeight="false" outlineLevel="0" collapsed="false">
      <c r="A1808" s="14" t="s">
        <v>1305</v>
      </c>
      <c r="B1808" s="15" t="n">
        <v>2388</v>
      </c>
      <c r="C1808" s="15" t="n">
        <v>1</v>
      </c>
      <c r="D1808" s="15" t="n">
        <v>3</v>
      </c>
      <c r="E1808" s="16" t="s">
        <v>26</v>
      </c>
      <c r="F1808" s="15" t="n">
        <v>6</v>
      </c>
      <c r="G1808" s="15" t="n">
        <f aca="false">PRODUCT(D1808,F1808)</f>
        <v>18</v>
      </c>
      <c r="H1808" s="17" t="n">
        <v>461</v>
      </c>
      <c r="I1808" s="18" t="n">
        <v>478</v>
      </c>
    </row>
    <row r="1809" customFormat="false" ht="15" hidden="false" customHeight="false" outlineLevel="0" collapsed="false">
      <c r="A1809" s="14" t="s">
        <v>1305</v>
      </c>
      <c r="B1809" s="15" t="n">
        <v>2388</v>
      </c>
      <c r="C1809" s="15" t="n">
        <v>2</v>
      </c>
      <c r="D1809" s="15" t="n">
        <v>3</v>
      </c>
      <c r="E1809" s="16" t="s">
        <v>14</v>
      </c>
      <c r="F1809" s="15" t="n">
        <v>5</v>
      </c>
      <c r="G1809" s="15" t="n">
        <f aca="false">PRODUCT(D1809,F1809)</f>
        <v>15</v>
      </c>
      <c r="H1809" s="17" t="n">
        <v>711</v>
      </c>
      <c r="I1809" s="18" t="n">
        <v>725</v>
      </c>
    </row>
    <row r="1810" customFormat="false" ht="15" hidden="false" customHeight="false" outlineLevel="0" collapsed="false">
      <c r="A1810" s="14" t="s">
        <v>1306</v>
      </c>
      <c r="B1810" s="15" t="n">
        <v>2340</v>
      </c>
      <c r="C1810" s="15" t="n">
        <v>1</v>
      </c>
      <c r="D1810" s="15" t="n">
        <v>3</v>
      </c>
      <c r="E1810" s="16" t="s">
        <v>104</v>
      </c>
      <c r="F1810" s="15" t="n">
        <v>8</v>
      </c>
      <c r="G1810" s="15" t="n">
        <f aca="false">PRODUCT(D1810,F1810)</f>
        <v>24</v>
      </c>
      <c r="H1810" s="17" t="n">
        <v>604</v>
      </c>
      <c r="I1810" s="18" t="n">
        <v>627</v>
      </c>
    </row>
    <row r="1811" customFormat="false" ht="15" hidden="false" customHeight="false" outlineLevel="0" collapsed="false">
      <c r="A1811" s="14" t="s">
        <v>1307</v>
      </c>
      <c r="B1811" s="15" t="n">
        <v>1069</v>
      </c>
      <c r="C1811" s="15" t="n">
        <v>1</v>
      </c>
      <c r="D1811" s="15" t="n">
        <v>2</v>
      </c>
      <c r="E1811" s="16" t="s">
        <v>11</v>
      </c>
      <c r="F1811" s="15" t="n">
        <v>11</v>
      </c>
      <c r="G1811" s="15" t="n">
        <f aca="false">PRODUCT(D1811,F1811)</f>
        <v>22</v>
      </c>
      <c r="H1811" s="17" t="n">
        <v>552</v>
      </c>
      <c r="I1811" s="18" t="n">
        <v>573</v>
      </c>
    </row>
    <row r="1812" customFormat="false" ht="15" hidden="false" customHeight="false" outlineLevel="0" collapsed="false">
      <c r="A1812" s="14" t="s">
        <v>1307</v>
      </c>
      <c r="B1812" s="15" t="n">
        <v>1069</v>
      </c>
      <c r="C1812" s="15" t="n">
        <v>2</v>
      </c>
      <c r="D1812" s="15" t="n">
        <v>2</v>
      </c>
      <c r="E1812" s="16" t="s">
        <v>11</v>
      </c>
      <c r="F1812" s="15" t="n">
        <v>6</v>
      </c>
      <c r="G1812" s="15" t="n">
        <f aca="false">PRODUCT(D1812,F1812)</f>
        <v>12</v>
      </c>
      <c r="H1812" s="17" t="n">
        <v>701</v>
      </c>
      <c r="I1812" s="18" t="n">
        <v>712</v>
      </c>
    </row>
    <row r="1813" customFormat="false" ht="15" hidden="false" customHeight="false" outlineLevel="0" collapsed="false">
      <c r="A1813" s="14" t="s">
        <v>1307</v>
      </c>
      <c r="B1813" s="15" t="n">
        <v>1069</v>
      </c>
      <c r="C1813" s="15" t="n">
        <v>3</v>
      </c>
      <c r="D1813" s="15" t="n">
        <v>3</v>
      </c>
      <c r="E1813" s="16" t="s">
        <v>14</v>
      </c>
      <c r="F1813" s="15" t="n">
        <v>7</v>
      </c>
      <c r="G1813" s="15" t="n">
        <f aca="false">PRODUCT(D1813,F1813)</f>
        <v>21</v>
      </c>
      <c r="H1813" s="17" t="n">
        <v>1</v>
      </c>
      <c r="I1813" s="18" t="n">
        <v>21</v>
      </c>
    </row>
    <row r="1814" customFormat="false" ht="15" hidden="false" customHeight="false" outlineLevel="0" collapsed="false">
      <c r="A1814" s="14" t="s">
        <v>1307</v>
      </c>
      <c r="B1814" s="15" t="n">
        <v>1069</v>
      </c>
      <c r="C1814" s="15" t="n">
        <v>4</v>
      </c>
      <c r="D1814" s="15" t="n">
        <v>4</v>
      </c>
      <c r="E1814" s="16" t="s">
        <v>1308</v>
      </c>
      <c r="F1814" s="15" t="n">
        <v>4</v>
      </c>
      <c r="G1814" s="15" t="n">
        <f aca="false">PRODUCT(D1814,F1814)</f>
        <v>16</v>
      </c>
      <c r="H1814" s="17" t="n">
        <v>1051</v>
      </c>
      <c r="I1814" s="18" t="n">
        <v>1066</v>
      </c>
    </row>
    <row r="1815" customFormat="false" ht="15" hidden="false" customHeight="false" outlineLevel="0" collapsed="false">
      <c r="A1815" s="14" t="s">
        <v>1309</v>
      </c>
      <c r="B1815" s="15" t="n">
        <v>1534</v>
      </c>
      <c r="C1815" s="15" t="n">
        <v>1</v>
      </c>
      <c r="D1815" s="15" t="n">
        <v>3</v>
      </c>
      <c r="E1815" s="16" t="s">
        <v>154</v>
      </c>
      <c r="F1815" s="15" t="n">
        <v>6</v>
      </c>
      <c r="G1815" s="15" t="n">
        <f aca="false">PRODUCT(D1815,F1815)</f>
        <v>18</v>
      </c>
      <c r="H1815" s="17" t="n">
        <v>1</v>
      </c>
      <c r="I1815" s="18" t="n">
        <v>18</v>
      </c>
    </row>
    <row r="1816" customFormat="false" ht="15" hidden="false" customHeight="false" outlineLevel="0" collapsed="false">
      <c r="A1816" s="14" t="s">
        <v>1309</v>
      </c>
      <c r="B1816" s="15" t="n">
        <v>1534</v>
      </c>
      <c r="C1816" s="15" t="n">
        <v>2</v>
      </c>
      <c r="D1816" s="15" t="n">
        <v>3</v>
      </c>
      <c r="E1816" s="16" t="s">
        <v>475</v>
      </c>
      <c r="F1816" s="15" t="n">
        <v>5</v>
      </c>
      <c r="G1816" s="15" t="n">
        <f aca="false">PRODUCT(D1816,F1816)</f>
        <v>15</v>
      </c>
      <c r="H1816" s="17" t="n">
        <v>490</v>
      </c>
      <c r="I1816" s="18" t="n">
        <v>504</v>
      </c>
    </row>
    <row r="1817" customFormat="false" ht="15" hidden="false" customHeight="false" outlineLevel="0" collapsed="false">
      <c r="A1817" s="14" t="s">
        <v>1309</v>
      </c>
      <c r="B1817" s="15" t="n">
        <v>1534</v>
      </c>
      <c r="C1817" s="15" t="n">
        <v>3</v>
      </c>
      <c r="D1817" s="15" t="n">
        <v>3</v>
      </c>
      <c r="E1817" s="16" t="s">
        <v>301</v>
      </c>
      <c r="F1817" s="15" t="n">
        <v>5</v>
      </c>
      <c r="G1817" s="15" t="n">
        <f aca="false">PRODUCT(D1817,F1817)</f>
        <v>15</v>
      </c>
      <c r="H1817" s="17" t="n">
        <v>748</v>
      </c>
      <c r="I1817" s="18" t="n">
        <v>762</v>
      </c>
    </row>
    <row r="1818" customFormat="false" ht="15" hidden="false" customHeight="false" outlineLevel="0" collapsed="false">
      <c r="A1818" s="14" t="s">
        <v>1310</v>
      </c>
      <c r="B1818" s="15" t="n">
        <v>1024</v>
      </c>
      <c r="C1818" s="15" t="n">
        <v>1</v>
      </c>
      <c r="D1818" s="15" t="n">
        <v>3</v>
      </c>
      <c r="E1818" s="16" t="s">
        <v>301</v>
      </c>
      <c r="F1818" s="15" t="n">
        <v>5</v>
      </c>
      <c r="G1818" s="15" t="n">
        <f aca="false">PRODUCT(D1818,F1818)</f>
        <v>15</v>
      </c>
      <c r="H1818" s="17" t="n">
        <v>238</v>
      </c>
      <c r="I1818" s="18" t="n">
        <v>252</v>
      </c>
    </row>
    <row r="1819" customFormat="false" ht="15" hidden="false" customHeight="false" outlineLevel="0" collapsed="false">
      <c r="A1819" s="14" t="s">
        <v>1311</v>
      </c>
      <c r="B1819" s="15" t="n">
        <v>1532</v>
      </c>
      <c r="C1819" s="15" t="n">
        <v>1</v>
      </c>
      <c r="D1819" s="15" t="n">
        <v>3</v>
      </c>
      <c r="E1819" s="16" t="s">
        <v>26</v>
      </c>
      <c r="F1819" s="15" t="n">
        <v>6</v>
      </c>
      <c r="G1819" s="15" t="n">
        <f aca="false">PRODUCT(D1819,F1819)</f>
        <v>18</v>
      </c>
      <c r="H1819" s="17" t="n">
        <v>1257</v>
      </c>
      <c r="I1819" s="18" t="n">
        <v>1274</v>
      </c>
    </row>
    <row r="1820" customFormat="false" ht="15" hidden="false" customHeight="false" outlineLevel="0" collapsed="false">
      <c r="A1820" s="14" t="s">
        <v>1312</v>
      </c>
      <c r="B1820" s="15" t="n">
        <v>1604</v>
      </c>
      <c r="C1820" s="15" t="n">
        <v>1</v>
      </c>
      <c r="D1820" s="15" t="n">
        <v>5</v>
      </c>
      <c r="E1820" s="16" t="s">
        <v>1313</v>
      </c>
      <c r="F1820" s="15" t="n">
        <v>4</v>
      </c>
      <c r="G1820" s="15" t="n">
        <f aca="false">PRODUCT(D1820,F1820)</f>
        <v>20</v>
      </c>
      <c r="H1820" s="17" t="n">
        <v>270</v>
      </c>
      <c r="I1820" s="18" t="n">
        <v>289</v>
      </c>
    </row>
    <row r="1821" customFormat="false" ht="15" hidden="false" customHeight="false" outlineLevel="0" collapsed="false">
      <c r="A1821" s="14" t="s">
        <v>1314</v>
      </c>
      <c r="B1821" s="15" t="n">
        <v>1730</v>
      </c>
      <c r="C1821" s="15" t="n">
        <v>1</v>
      </c>
      <c r="D1821" s="15" t="n">
        <v>3</v>
      </c>
      <c r="E1821" s="16" t="s">
        <v>59</v>
      </c>
      <c r="F1821" s="15" t="n">
        <v>5</v>
      </c>
      <c r="G1821" s="15" t="n">
        <f aca="false">PRODUCT(D1821,F1821)</f>
        <v>15</v>
      </c>
      <c r="H1821" s="17" t="n">
        <v>1354</v>
      </c>
      <c r="I1821" s="18" t="n">
        <v>1368</v>
      </c>
    </row>
    <row r="1822" customFormat="false" ht="15" hidden="false" customHeight="false" outlineLevel="0" collapsed="false">
      <c r="A1822" s="14" t="s">
        <v>1315</v>
      </c>
      <c r="B1822" s="15" t="n">
        <v>1764</v>
      </c>
      <c r="C1822" s="15" t="n">
        <v>1</v>
      </c>
      <c r="D1822" s="15" t="n">
        <v>3</v>
      </c>
      <c r="E1822" s="16" t="s">
        <v>188</v>
      </c>
      <c r="F1822" s="15" t="n">
        <v>6</v>
      </c>
      <c r="G1822" s="15" t="n">
        <f aca="false">PRODUCT(D1822,F1822)</f>
        <v>18</v>
      </c>
      <c r="H1822" s="17" t="n">
        <v>213</v>
      </c>
      <c r="I1822" s="18" t="n">
        <v>230</v>
      </c>
    </row>
    <row r="1823" customFormat="false" ht="15" hidden="false" customHeight="false" outlineLevel="0" collapsed="false">
      <c r="A1823" s="14" t="s">
        <v>1315</v>
      </c>
      <c r="B1823" s="15" t="n">
        <v>1764</v>
      </c>
      <c r="C1823" s="15" t="n">
        <v>2</v>
      </c>
      <c r="D1823" s="15" t="n">
        <v>3</v>
      </c>
      <c r="E1823" s="16" t="s">
        <v>135</v>
      </c>
      <c r="F1823" s="15" t="n">
        <v>5</v>
      </c>
      <c r="G1823" s="15" t="n">
        <f aca="false">PRODUCT(D1823,F1823)</f>
        <v>15</v>
      </c>
      <c r="H1823" s="17" t="n">
        <v>1557</v>
      </c>
      <c r="I1823" s="18" t="n">
        <v>1571</v>
      </c>
    </row>
    <row r="1824" customFormat="false" ht="15" hidden="false" customHeight="false" outlineLevel="0" collapsed="false">
      <c r="A1824" s="14" t="s">
        <v>1316</v>
      </c>
      <c r="B1824" s="15" t="n">
        <v>2142</v>
      </c>
      <c r="C1824" s="15" t="n">
        <v>1</v>
      </c>
      <c r="D1824" s="15" t="n">
        <v>2</v>
      </c>
      <c r="E1824" s="16" t="s">
        <v>20</v>
      </c>
      <c r="F1824" s="15" t="n">
        <v>6</v>
      </c>
      <c r="G1824" s="15" t="n">
        <f aca="false">PRODUCT(D1824,F1824)</f>
        <v>12</v>
      </c>
      <c r="H1824" s="17" t="n">
        <v>381</v>
      </c>
      <c r="I1824" s="18" t="n">
        <v>392</v>
      </c>
    </row>
    <row r="1825" customFormat="false" ht="15" hidden="false" customHeight="false" outlineLevel="0" collapsed="false">
      <c r="A1825" s="14" t="s">
        <v>1317</v>
      </c>
      <c r="B1825" s="15" t="n">
        <v>1042</v>
      </c>
      <c r="C1825" s="15" t="n">
        <v>1</v>
      </c>
      <c r="D1825" s="15" t="n">
        <v>2</v>
      </c>
      <c r="E1825" s="16" t="s">
        <v>25</v>
      </c>
      <c r="F1825" s="15" t="n">
        <v>6</v>
      </c>
      <c r="G1825" s="15" t="n">
        <f aca="false">PRODUCT(D1825,F1825)</f>
        <v>12</v>
      </c>
      <c r="H1825" s="17" t="n">
        <v>691</v>
      </c>
      <c r="I1825" s="18" t="n">
        <v>702</v>
      </c>
    </row>
    <row r="1826" customFormat="false" ht="15" hidden="false" customHeight="false" outlineLevel="0" collapsed="false">
      <c r="A1826" s="14" t="s">
        <v>1318</v>
      </c>
      <c r="B1826" s="15" t="n">
        <v>2824</v>
      </c>
      <c r="C1826" s="15" t="n">
        <v>1</v>
      </c>
      <c r="D1826" s="15" t="n">
        <v>2</v>
      </c>
      <c r="E1826" s="16" t="s">
        <v>38</v>
      </c>
      <c r="F1826" s="15" t="n">
        <v>8</v>
      </c>
      <c r="G1826" s="15" t="n">
        <f aca="false">PRODUCT(D1826,F1826)</f>
        <v>16</v>
      </c>
      <c r="H1826" s="17" t="n">
        <v>983</v>
      </c>
      <c r="I1826" s="18" t="n">
        <v>998</v>
      </c>
    </row>
    <row r="1827" customFormat="false" ht="15" hidden="false" customHeight="false" outlineLevel="0" collapsed="false">
      <c r="A1827" s="14" t="s">
        <v>1318</v>
      </c>
      <c r="B1827" s="15" t="n">
        <v>2824</v>
      </c>
      <c r="C1827" s="15" t="n">
        <v>2</v>
      </c>
      <c r="D1827" s="15" t="n">
        <v>3</v>
      </c>
      <c r="E1827" s="16" t="s">
        <v>101</v>
      </c>
      <c r="F1827" s="15" t="n">
        <v>5</v>
      </c>
      <c r="G1827" s="15" t="n">
        <f aca="false">PRODUCT(D1827,F1827)</f>
        <v>15</v>
      </c>
      <c r="H1827" s="17" t="n">
        <v>1610</v>
      </c>
      <c r="I1827" s="18" t="n">
        <v>1624</v>
      </c>
    </row>
    <row r="1828" customFormat="false" ht="15" hidden="false" customHeight="false" outlineLevel="0" collapsed="false">
      <c r="A1828" s="14" t="s">
        <v>1319</v>
      </c>
      <c r="B1828" s="15" t="n">
        <v>2727</v>
      </c>
      <c r="C1828" s="15" t="n">
        <v>1</v>
      </c>
      <c r="D1828" s="15" t="n">
        <v>2</v>
      </c>
      <c r="E1828" s="16" t="s">
        <v>18</v>
      </c>
      <c r="F1828" s="15" t="n">
        <v>9</v>
      </c>
      <c r="G1828" s="15" t="n">
        <f aca="false">PRODUCT(D1828,F1828)</f>
        <v>18</v>
      </c>
      <c r="H1828" s="17" t="n">
        <v>136</v>
      </c>
      <c r="I1828" s="18" t="n">
        <v>153</v>
      </c>
    </row>
    <row r="1829" customFormat="false" ht="15" hidden="false" customHeight="false" outlineLevel="0" collapsed="false">
      <c r="A1829" s="14" t="s">
        <v>1320</v>
      </c>
      <c r="B1829" s="15" t="n">
        <v>2377</v>
      </c>
      <c r="C1829" s="15" t="n">
        <v>1</v>
      </c>
      <c r="D1829" s="15" t="n">
        <v>2</v>
      </c>
      <c r="E1829" s="16" t="s">
        <v>50</v>
      </c>
      <c r="F1829" s="15" t="n">
        <v>6</v>
      </c>
      <c r="G1829" s="15" t="n">
        <f aca="false">PRODUCT(D1829,F1829)</f>
        <v>12</v>
      </c>
      <c r="H1829" s="17" t="n">
        <v>1566</v>
      </c>
      <c r="I1829" s="18" t="n">
        <v>1577</v>
      </c>
    </row>
    <row r="1830" customFormat="false" ht="15" hidden="false" customHeight="false" outlineLevel="0" collapsed="false">
      <c r="A1830" s="14" t="s">
        <v>1321</v>
      </c>
      <c r="B1830" s="15" t="n">
        <v>3059</v>
      </c>
      <c r="C1830" s="15" t="n">
        <v>1</v>
      </c>
      <c r="D1830" s="15" t="n">
        <v>2</v>
      </c>
      <c r="E1830" s="16" t="s">
        <v>20</v>
      </c>
      <c r="F1830" s="15" t="n">
        <v>6</v>
      </c>
      <c r="G1830" s="15" t="n">
        <f aca="false">PRODUCT(D1830,F1830)</f>
        <v>12</v>
      </c>
      <c r="H1830" s="17" t="n">
        <v>972</v>
      </c>
      <c r="I1830" s="18" t="n">
        <v>983</v>
      </c>
    </row>
    <row r="1831" customFormat="false" ht="15" hidden="false" customHeight="false" outlineLevel="0" collapsed="false">
      <c r="A1831" s="14" t="s">
        <v>1322</v>
      </c>
      <c r="B1831" s="15" t="n">
        <v>1378</v>
      </c>
      <c r="C1831" s="15" t="n">
        <v>1</v>
      </c>
      <c r="D1831" s="15" t="n">
        <v>2</v>
      </c>
      <c r="E1831" s="16" t="s">
        <v>18</v>
      </c>
      <c r="F1831" s="15" t="n">
        <v>8</v>
      </c>
      <c r="G1831" s="15" t="n">
        <f aca="false">PRODUCT(D1831,F1831)</f>
        <v>16</v>
      </c>
      <c r="H1831" s="17" t="n">
        <v>340</v>
      </c>
      <c r="I1831" s="18" t="n">
        <v>355</v>
      </c>
    </row>
    <row r="1832" customFormat="false" ht="15" hidden="false" customHeight="false" outlineLevel="0" collapsed="false">
      <c r="A1832" s="14" t="s">
        <v>1322</v>
      </c>
      <c r="B1832" s="15" t="n">
        <v>1378</v>
      </c>
      <c r="C1832" s="15" t="n">
        <v>2</v>
      </c>
      <c r="D1832" s="15" t="n">
        <v>2</v>
      </c>
      <c r="E1832" s="16" t="s">
        <v>18</v>
      </c>
      <c r="F1832" s="15" t="n">
        <v>7</v>
      </c>
      <c r="G1832" s="15" t="n">
        <f aca="false">PRODUCT(D1832,F1832)</f>
        <v>14</v>
      </c>
      <c r="H1832" s="17" t="n">
        <v>1268</v>
      </c>
      <c r="I1832" s="18" t="n">
        <v>1281</v>
      </c>
    </row>
    <row r="1833" customFormat="false" ht="15" hidden="false" customHeight="false" outlineLevel="0" collapsed="false">
      <c r="A1833" s="14" t="s">
        <v>1323</v>
      </c>
      <c r="B1833" s="15" t="n">
        <v>1943</v>
      </c>
      <c r="C1833" s="15" t="n">
        <v>1</v>
      </c>
      <c r="D1833" s="15" t="n">
        <v>2</v>
      </c>
      <c r="E1833" s="16" t="s">
        <v>25</v>
      </c>
      <c r="F1833" s="15" t="n">
        <v>6</v>
      </c>
      <c r="G1833" s="15" t="n">
        <f aca="false">PRODUCT(D1833,F1833)</f>
        <v>12</v>
      </c>
      <c r="H1833" s="17" t="n">
        <v>778</v>
      </c>
      <c r="I1833" s="18" t="n">
        <v>789</v>
      </c>
    </row>
    <row r="1834" customFormat="false" ht="15" hidden="false" customHeight="false" outlineLevel="0" collapsed="false">
      <c r="A1834" s="14" t="s">
        <v>1323</v>
      </c>
      <c r="B1834" s="15" t="n">
        <v>1943</v>
      </c>
      <c r="C1834" s="15" t="n">
        <v>2</v>
      </c>
      <c r="D1834" s="15" t="n">
        <v>3</v>
      </c>
      <c r="E1834" s="16" t="s">
        <v>267</v>
      </c>
      <c r="F1834" s="15" t="n">
        <v>5</v>
      </c>
      <c r="G1834" s="15" t="n">
        <f aca="false">PRODUCT(D1834,F1834)</f>
        <v>15</v>
      </c>
      <c r="H1834" s="17" t="n">
        <v>1117</v>
      </c>
      <c r="I1834" s="18" t="n">
        <v>1131</v>
      </c>
    </row>
    <row r="1835" customFormat="false" ht="15" hidden="false" customHeight="false" outlineLevel="0" collapsed="false">
      <c r="A1835" s="14" t="s">
        <v>1324</v>
      </c>
      <c r="B1835" s="15" t="n">
        <v>1751</v>
      </c>
      <c r="C1835" s="15" t="n">
        <v>1</v>
      </c>
      <c r="D1835" s="15" t="n">
        <v>3</v>
      </c>
      <c r="E1835" s="16" t="s">
        <v>79</v>
      </c>
      <c r="F1835" s="15" t="n">
        <v>6</v>
      </c>
      <c r="G1835" s="15" t="n">
        <f aca="false">PRODUCT(D1835,F1835)</f>
        <v>18</v>
      </c>
      <c r="H1835" s="17" t="n">
        <v>193</v>
      </c>
      <c r="I1835" s="18" t="n">
        <v>210</v>
      </c>
    </row>
    <row r="1836" customFormat="false" ht="15" hidden="false" customHeight="false" outlineLevel="0" collapsed="false">
      <c r="A1836" s="14" t="s">
        <v>1325</v>
      </c>
      <c r="B1836" s="15" t="n">
        <v>1084</v>
      </c>
      <c r="C1836" s="15" t="n">
        <v>1</v>
      </c>
      <c r="D1836" s="15" t="n">
        <v>3</v>
      </c>
      <c r="E1836" s="16" t="s">
        <v>132</v>
      </c>
      <c r="F1836" s="15" t="n">
        <v>7</v>
      </c>
      <c r="G1836" s="15" t="n">
        <f aca="false">PRODUCT(D1836,F1836)</f>
        <v>21</v>
      </c>
      <c r="H1836" s="17" t="n">
        <v>179</v>
      </c>
      <c r="I1836" s="18" t="n">
        <v>199</v>
      </c>
    </row>
    <row r="1837" customFormat="false" ht="15" hidden="false" customHeight="false" outlineLevel="0" collapsed="false">
      <c r="A1837" s="14" t="s">
        <v>1326</v>
      </c>
      <c r="B1837" s="15" t="n">
        <v>1693</v>
      </c>
      <c r="C1837" s="15" t="n">
        <v>1</v>
      </c>
      <c r="D1837" s="15" t="n">
        <v>2</v>
      </c>
      <c r="E1837" s="16" t="s">
        <v>25</v>
      </c>
      <c r="F1837" s="15" t="n">
        <v>8</v>
      </c>
      <c r="G1837" s="15" t="n">
        <f aca="false">PRODUCT(D1837,F1837)</f>
        <v>16</v>
      </c>
      <c r="H1837" s="17" t="n">
        <v>1592</v>
      </c>
      <c r="I1837" s="18" t="n">
        <v>1607</v>
      </c>
    </row>
    <row r="1838" customFormat="false" ht="15" hidden="false" customHeight="false" outlineLevel="0" collapsed="false">
      <c r="A1838" s="14" t="s">
        <v>1327</v>
      </c>
      <c r="B1838" s="15" t="n">
        <v>1628</v>
      </c>
      <c r="C1838" s="15" t="n">
        <v>1</v>
      </c>
      <c r="D1838" s="15" t="n">
        <v>3</v>
      </c>
      <c r="E1838" s="16" t="s">
        <v>137</v>
      </c>
      <c r="F1838" s="15" t="n">
        <v>5</v>
      </c>
      <c r="G1838" s="15" t="n">
        <f aca="false">PRODUCT(D1838,F1838)</f>
        <v>15</v>
      </c>
      <c r="H1838" s="17" t="n">
        <v>1604</v>
      </c>
      <c r="I1838" s="18" t="n">
        <v>1618</v>
      </c>
    </row>
    <row r="1839" customFormat="false" ht="15" hidden="false" customHeight="false" outlineLevel="0" collapsed="false">
      <c r="A1839" s="14" t="s">
        <v>1328</v>
      </c>
      <c r="B1839" s="15" t="n">
        <v>2842</v>
      </c>
      <c r="C1839" s="15" t="n">
        <v>1</v>
      </c>
      <c r="D1839" s="15" t="n">
        <v>3</v>
      </c>
      <c r="E1839" s="16" t="s">
        <v>101</v>
      </c>
      <c r="F1839" s="15" t="n">
        <v>6</v>
      </c>
      <c r="G1839" s="15" t="n">
        <f aca="false">PRODUCT(D1839,F1839)</f>
        <v>18</v>
      </c>
      <c r="H1839" s="17" t="n">
        <v>639</v>
      </c>
      <c r="I1839" s="18" t="n">
        <v>656</v>
      </c>
    </row>
    <row r="1840" customFormat="false" ht="15" hidden="false" customHeight="false" outlineLevel="0" collapsed="false">
      <c r="A1840" s="14" t="s">
        <v>1328</v>
      </c>
      <c r="B1840" s="15" t="n">
        <v>2842</v>
      </c>
      <c r="C1840" s="15" t="n">
        <v>2</v>
      </c>
      <c r="D1840" s="15" t="n">
        <v>3</v>
      </c>
      <c r="E1840" s="16" t="s">
        <v>222</v>
      </c>
      <c r="F1840" s="15" t="n">
        <v>5</v>
      </c>
      <c r="G1840" s="15" t="n">
        <f aca="false">PRODUCT(D1840,F1840)</f>
        <v>15</v>
      </c>
      <c r="H1840" s="17" t="n">
        <v>1608</v>
      </c>
      <c r="I1840" s="18" t="n">
        <v>1622</v>
      </c>
    </row>
    <row r="1841" customFormat="false" ht="15" hidden="false" customHeight="false" outlineLevel="0" collapsed="false">
      <c r="A1841" s="14" t="s">
        <v>1328</v>
      </c>
      <c r="B1841" s="15" t="n">
        <v>2842</v>
      </c>
      <c r="C1841" s="15" t="n">
        <v>3</v>
      </c>
      <c r="D1841" s="15" t="n">
        <v>6</v>
      </c>
      <c r="E1841" s="16" t="s">
        <v>1329</v>
      </c>
      <c r="F1841" s="15" t="n">
        <v>4</v>
      </c>
      <c r="G1841" s="15" t="n">
        <f aca="false">PRODUCT(D1841,F1841)</f>
        <v>24</v>
      </c>
      <c r="H1841" s="17" t="n">
        <v>93</v>
      </c>
      <c r="I1841" s="18" t="n">
        <v>116</v>
      </c>
    </row>
    <row r="1842" customFormat="false" ht="15" hidden="false" customHeight="false" outlineLevel="0" collapsed="false">
      <c r="A1842" s="14" t="s">
        <v>1330</v>
      </c>
      <c r="B1842" s="15" t="n">
        <v>2408</v>
      </c>
      <c r="C1842" s="15" t="n">
        <v>1</v>
      </c>
      <c r="D1842" s="15" t="n">
        <v>3</v>
      </c>
      <c r="E1842" s="16" t="s">
        <v>62</v>
      </c>
      <c r="F1842" s="15" t="n">
        <v>6</v>
      </c>
      <c r="G1842" s="15" t="n">
        <f aca="false">PRODUCT(D1842,F1842)</f>
        <v>18</v>
      </c>
      <c r="H1842" s="17" t="n">
        <v>868</v>
      </c>
      <c r="I1842" s="18" t="n">
        <v>885</v>
      </c>
    </row>
    <row r="1843" customFormat="false" ht="15" hidden="false" customHeight="false" outlineLevel="0" collapsed="false">
      <c r="A1843" s="14" t="s">
        <v>1331</v>
      </c>
      <c r="B1843" s="15" t="n">
        <v>1035</v>
      </c>
      <c r="C1843" s="15" t="n">
        <v>1</v>
      </c>
      <c r="D1843" s="15" t="n">
        <v>3</v>
      </c>
      <c r="E1843" s="16" t="s">
        <v>57</v>
      </c>
      <c r="F1843" s="15" t="n">
        <v>5</v>
      </c>
      <c r="G1843" s="15" t="n">
        <f aca="false">PRODUCT(D1843,F1843)</f>
        <v>15</v>
      </c>
      <c r="H1843" s="17" t="n">
        <v>697</v>
      </c>
      <c r="I1843" s="18" t="n">
        <v>711</v>
      </c>
    </row>
    <row r="1844" customFormat="false" ht="15" hidden="false" customHeight="false" outlineLevel="0" collapsed="false">
      <c r="A1844" s="14" t="s">
        <v>1332</v>
      </c>
      <c r="B1844" s="15" t="n">
        <v>3578</v>
      </c>
      <c r="C1844" s="15" t="n">
        <v>1</v>
      </c>
      <c r="D1844" s="15" t="n">
        <v>2</v>
      </c>
      <c r="E1844" s="16" t="s">
        <v>18</v>
      </c>
      <c r="F1844" s="15" t="n">
        <v>6</v>
      </c>
      <c r="G1844" s="15" t="n">
        <f aca="false">PRODUCT(D1844,F1844)</f>
        <v>12</v>
      </c>
      <c r="H1844" s="17" t="n">
        <v>48</v>
      </c>
      <c r="I1844" s="18" t="n">
        <v>59</v>
      </c>
    </row>
    <row r="1845" customFormat="false" ht="15" hidden="false" customHeight="false" outlineLevel="0" collapsed="false">
      <c r="A1845" s="14" t="s">
        <v>1332</v>
      </c>
      <c r="B1845" s="15" t="n">
        <v>3578</v>
      </c>
      <c r="C1845" s="15" t="n">
        <v>2</v>
      </c>
      <c r="D1845" s="15" t="n">
        <v>2</v>
      </c>
      <c r="E1845" s="16" t="s">
        <v>11</v>
      </c>
      <c r="F1845" s="15" t="n">
        <v>6</v>
      </c>
      <c r="G1845" s="15" t="n">
        <f aca="false">PRODUCT(D1845,F1845)</f>
        <v>12</v>
      </c>
      <c r="H1845" s="17" t="n">
        <v>1516</v>
      </c>
      <c r="I1845" s="18" t="n">
        <v>1527</v>
      </c>
    </row>
    <row r="1846" customFormat="false" ht="15" hidden="false" customHeight="false" outlineLevel="0" collapsed="false">
      <c r="A1846" s="14" t="s">
        <v>1333</v>
      </c>
      <c r="B1846" s="15" t="n">
        <v>4603</v>
      </c>
      <c r="C1846" s="15" t="n">
        <v>1</v>
      </c>
      <c r="D1846" s="15" t="n">
        <v>2</v>
      </c>
      <c r="E1846" s="16" t="s">
        <v>180</v>
      </c>
      <c r="F1846" s="15" t="n">
        <v>8</v>
      </c>
      <c r="G1846" s="15" t="n">
        <f aca="false">PRODUCT(D1846,F1846)</f>
        <v>16</v>
      </c>
      <c r="H1846" s="17" t="n">
        <v>1569</v>
      </c>
      <c r="I1846" s="18" t="n">
        <v>1584</v>
      </c>
    </row>
    <row r="1847" customFormat="false" ht="15" hidden="false" customHeight="false" outlineLevel="0" collapsed="false">
      <c r="A1847" s="14" t="s">
        <v>1333</v>
      </c>
      <c r="B1847" s="15" t="n">
        <v>4603</v>
      </c>
      <c r="C1847" s="15" t="n">
        <v>2</v>
      </c>
      <c r="D1847" s="15" t="n">
        <v>2</v>
      </c>
      <c r="E1847" s="16" t="s">
        <v>204</v>
      </c>
      <c r="F1847" s="15" t="n">
        <v>6</v>
      </c>
      <c r="G1847" s="15" t="n">
        <f aca="false">PRODUCT(D1847,F1847)</f>
        <v>12</v>
      </c>
      <c r="H1847" s="17" t="n">
        <v>3898</v>
      </c>
      <c r="I1847" s="18" t="n">
        <v>3909</v>
      </c>
    </row>
    <row r="1848" customFormat="false" ht="15" hidden="false" customHeight="false" outlineLevel="0" collapsed="false">
      <c r="A1848" s="14" t="s">
        <v>1333</v>
      </c>
      <c r="B1848" s="15" t="n">
        <v>4603</v>
      </c>
      <c r="C1848" s="15" t="n">
        <v>3</v>
      </c>
      <c r="D1848" s="15" t="n">
        <v>2</v>
      </c>
      <c r="E1848" s="16" t="s">
        <v>50</v>
      </c>
      <c r="F1848" s="15" t="n">
        <v>8</v>
      </c>
      <c r="G1848" s="15" t="n">
        <f aca="false">PRODUCT(D1848,F1848)</f>
        <v>16</v>
      </c>
      <c r="H1848" s="17" t="n">
        <v>4524</v>
      </c>
      <c r="I1848" s="18" t="n">
        <v>4539</v>
      </c>
    </row>
    <row r="1849" customFormat="false" ht="15" hidden="false" customHeight="false" outlineLevel="0" collapsed="false">
      <c r="A1849" s="14" t="s">
        <v>1333</v>
      </c>
      <c r="B1849" s="15" t="n">
        <v>4603</v>
      </c>
      <c r="C1849" s="15" t="n">
        <v>4</v>
      </c>
      <c r="D1849" s="15" t="n">
        <v>3</v>
      </c>
      <c r="E1849" s="16" t="s">
        <v>120</v>
      </c>
      <c r="F1849" s="15" t="n">
        <v>5</v>
      </c>
      <c r="G1849" s="15" t="n">
        <f aca="false">PRODUCT(D1849,F1849)</f>
        <v>15</v>
      </c>
      <c r="H1849" s="17" t="n">
        <v>2536</v>
      </c>
      <c r="I1849" s="18" t="n">
        <v>2550</v>
      </c>
    </row>
    <row r="1850" customFormat="false" ht="15" hidden="false" customHeight="false" outlineLevel="0" collapsed="false">
      <c r="A1850" s="14" t="s">
        <v>1334</v>
      </c>
      <c r="B1850" s="15" t="n">
        <v>2236</v>
      </c>
      <c r="C1850" s="15" t="n">
        <v>1</v>
      </c>
      <c r="D1850" s="15" t="n">
        <v>2</v>
      </c>
      <c r="E1850" s="16" t="s">
        <v>11</v>
      </c>
      <c r="F1850" s="15" t="n">
        <v>8</v>
      </c>
      <c r="G1850" s="15" t="n">
        <f aca="false">PRODUCT(D1850,F1850)</f>
        <v>16</v>
      </c>
      <c r="H1850" s="17" t="n">
        <v>1034</v>
      </c>
      <c r="I1850" s="18" t="n">
        <v>1049</v>
      </c>
    </row>
    <row r="1851" customFormat="false" ht="15" hidden="false" customHeight="false" outlineLevel="0" collapsed="false">
      <c r="A1851" s="14" t="s">
        <v>1335</v>
      </c>
      <c r="B1851" s="15" t="n">
        <v>1226</v>
      </c>
      <c r="C1851" s="15" t="n">
        <v>1</v>
      </c>
      <c r="D1851" s="15" t="n">
        <v>2</v>
      </c>
      <c r="E1851" s="16" t="s">
        <v>20</v>
      </c>
      <c r="F1851" s="15" t="n">
        <v>6</v>
      </c>
      <c r="G1851" s="15" t="n">
        <f aca="false">PRODUCT(D1851,F1851)</f>
        <v>12</v>
      </c>
      <c r="H1851" s="17" t="n">
        <v>126</v>
      </c>
      <c r="I1851" s="18" t="n">
        <v>137</v>
      </c>
    </row>
    <row r="1852" customFormat="false" ht="15" hidden="false" customHeight="false" outlineLevel="0" collapsed="false">
      <c r="A1852" s="14" t="s">
        <v>1335</v>
      </c>
      <c r="B1852" s="15" t="n">
        <v>1226</v>
      </c>
      <c r="C1852" s="15" t="n">
        <v>2</v>
      </c>
      <c r="D1852" s="15" t="n">
        <v>2</v>
      </c>
      <c r="E1852" s="16" t="s">
        <v>11</v>
      </c>
      <c r="F1852" s="15" t="n">
        <v>7</v>
      </c>
      <c r="G1852" s="15" t="n">
        <f aca="false">PRODUCT(D1852,F1852)</f>
        <v>14</v>
      </c>
      <c r="H1852" s="17" t="n">
        <v>591</v>
      </c>
      <c r="I1852" s="18" t="n">
        <v>604</v>
      </c>
    </row>
    <row r="1853" customFormat="false" ht="15" hidden="false" customHeight="false" outlineLevel="0" collapsed="false">
      <c r="A1853" s="14" t="s">
        <v>1336</v>
      </c>
      <c r="B1853" s="15" t="n">
        <v>1495</v>
      </c>
      <c r="C1853" s="15" t="n">
        <v>1</v>
      </c>
      <c r="D1853" s="15" t="n">
        <v>2</v>
      </c>
      <c r="E1853" s="16" t="s">
        <v>11</v>
      </c>
      <c r="F1853" s="15" t="n">
        <v>7</v>
      </c>
      <c r="G1853" s="15" t="n">
        <f aca="false">PRODUCT(D1853,F1853)</f>
        <v>14</v>
      </c>
      <c r="H1853" s="17" t="n">
        <v>736</v>
      </c>
      <c r="I1853" s="18" t="n">
        <v>749</v>
      </c>
    </row>
    <row r="1854" customFormat="false" ht="15" hidden="false" customHeight="false" outlineLevel="0" collapsed="false">
      <c r="A1854" s="14" t="s">
        <v>1336</v>
      </c>
      <c r="B1854" s="15" t="n">
        <v>1495</v>
      </c>
      <c r="C1854" s="15" t="n">
        <v>2</v>
      </c>
      <c r="D1854" s="15" t="n">
        <v>2</v>
      </c>
      <c r="E1854" s="16" t="s">
        <v>214</v>
      </c>
      <c r="F1854" s="15" t="n">
        <v>7</v>
      </c>
      <c r="G1854" s="15" t="n">
        <f aca="false">PRODUCT(D1854,F1854)</f>
        <v>14</v>
      </c>
      <c r="H1854" s="17" t="n">
        <v>1401</v>
      </c>
      <c r="I1854" s="18" t="n">
        <v>1414</v>
      </c>
    </row>
    <row r="1855" customFormat="false" ht="15" hidden="false" customHeight="false" outlineLevel="0" collapsed="false">
      <c r="A1855" s="14" t="s">
        <v>1337</v>
      </c>
      <c r="B1855" s="15" t="n">
        <v>1867</v>
      </c>
      <c r="C1855" s="15" t="n">
        <v>1</v>
      </c>
      <c r="D1855" s="15" t="n">
        <v>3</v>
      </c>
      <c r="E1855" s="16" t="s">
        <v>12</v>
      </c>
      <c r="F1855" s="15" t="n">
        <v>5</v>
      </c>
      <c r="G1855" s="15" t="n">
        <f aca="false">PRODUCT(D1855,F1855)</f>
        <v>15</v>
      </c>
      <c r="H1855" s="17" t="n">
        <v>1068</v>
      </c>
      <c r="I1855" s="18" t="n">
        <v>1082</v>
      </c>
    </row>
    <row r="1856" customFormat="false" ht="15" hidden="false" customHeight="false" outlineLevel="0" collapsed="false">
      <c r="A1856" s="14" t="s">
        <v>1337</v>
      </c>
      <c r="B1856" s="15" t="n">
        <v>1867</v>
      </c>
      <c r="C1856" s="15" t="n">
        <v>2</v>
      </c>
      <c r="D1856" s="15" t="n">
        <v>3</v>
      </c>
      <c r="E1856" s="16" t="s">
        <v>371</v>
      </c>
      <c r="F1856" s="15" t="n">
        <v>5</v>
      </c>
      <c r="G1856" s="15" t="n">
        <f aca="false">PRODUCT(D1856,F1856)</f>
        <v>15</v>
      </c>
      <c r="H1856" s="17" t="n">
        <v>1287</v>
      </c>
      <c r="I1856" s="18" t="n">
        <v>1301</v>
      </c>
    </row>
    <row r="1857" customFormat="false" ht="15" hidden="false" customHeight="false" outlineLevel="0" collapsed="false">
      <c r="A1857" s="14" t="s">
        <v>1337</v>
      </c>
      <c r="B1857" s="15" t="n">
        <v>1867</v>
      </c>
      <c r="C1857" s="15" t="n">
        <v>3</v>
      </c>
      <c r="D1857" s="15" t="n">
        <v>3</v>
      </c>
      <c r="E1857" s="16" t="s">
        <v>14</v>
      </c>
      <c r="F1857" s="15" t="n">
        <v>5</v>
      </c>
      <c r="G1857" s="15" t="n">
        <f aca="false">PRODUCT(D1857,F1857)</f>
        <v>15</v>
      </c>
      <c r="H1857" s="17" t="n">
        <v>1524</v>
      </c>
      <c r="I1857" s="18" t="n">
        <v>1538</v>
      </c>
    </row>
    <row r="1858" customFormat="false" ht="15" hidden="false" customHeight="false" outlineLevel="0" collapsed="false">
      <c r="A1858" s="14" t="s">
        <v>1338</v>
      </c>
      <c r="B1858" s="15" t="n">
        <v>1033</v>
      </c>
      <c r="C1858" s="15" t="n">
        <v>1</v>
      </c>
      <c r="D1858" s="15" t="n">
        <v>2</v>
      </c>
      <c r="E1858" s="16" t="s">
        <v>20</v>
      </c>
      <c r="F1858" s="15" t="n">
        <v>10</v>
      </c>
      <c r="G1858" s="15" t="n">
        <f aca="false">PRODUCT(D1858,F1858)</f>
        <v>20</v>
      </c>
      <c r="H1858" s="17" t="n">
        <v>884</v>
      </c>
      <c r="I1858" s="18" t="n">
        <v>903</v>
      </c>
    </row>
    <row r="1859" customFormat="false" ht="15" hidden="false" customHeight="false" outlineLevel="0" collapsed="false">
      <c r="A1859" s="14" t="s">
        <v>1339</v>
      </c>
      <c r="B1859" s="15" t="n">
        <v>3397</v>
      </c>
      <c r="C1859" s="15" t="n">
        <v>1</v>
      </c>
      <c r="D1859" s="15" t="n">
        <v>2</v>
      </c>
      <c r="E1859" s="16" t="s">
        <v>18</v>
      </c>
      <c r="F1859" s="15" t="n">
        <v>7</v>
      </c>
      <c r="G1859" s="15" t="n">
        <f aca="false">PRODUCT(D1859,F1859)</f>
        <v>14</v>
      </c>
      <c r="H1859" s="17" t="n">
        <v>15</v>
      </c>
      <c r="I1859" s="18" t="n">
        <v>28</v>
      </c>
    </row>
    <row r="1860" customFormat="false" ht="15" hidden="false" customHeight="false" outlineLevel="0" collapsed="false">
      <c r="A1860" s="14" t="s">
        <v>1340</v>
      </c>
      <c r="B1860" s="15" t="n">
        <v>1034</v>
      </c>
      <c r="C1860" s="15" t="n">
        <v>1</v>
      </c>
      <c r="D1860" s="15" t="n">
        <v>3</v>
      </c>
      <c r="E1860" s="16" t="s">
        <v>414</v>
      </c>
      <c r="F1860" s="15" t="n">
        <v>5</v>
      </c>
      <c r="G1860" s="15" t="n">
        <f aca="false">PRODUCT(D1860,F1860)</f>
        <v>15</v>
      </c>
      <c r="H1860" s="17" t="n">
        <v>613</v>
      </c>
      <c r="I1860" s="18" t="n">
        <v>627</v>
      </c>
    </row>
    <row r="1861" customFormat="false" ht="15" hidden="false" customHeight="false" outlineLevel="0" collapsed="false">
      <c r="A1861" s="14" t="s">
        <v>1341</v>
      </c>
      <c r="B1861" s="15" t="n">
        <v>3763</v>
      </c>
      <c r="C1861" s="15" t="n">
        <v>1</v>
      </c>
      <c r="D1861" s="15" t="n">
        <v>3</v>
      </c>
      <c r="E1861" s="16" t="s">
        <v>14</v>
      </c>
      <c r="F1861" s="15" t="n">
        <v>7</v>
      </c>
      <c r="G1861" s="15" t="n">
        <f aca="false">PRODUCT(D1861,F1861)</f>
        <v>21</v>
      </c>
      <c r="H1861" s="17" t="n">
        <v>1</v>
      </c>
      <c r="I1861" s="18" t="n">
        <v>21</v>
      </c>
    </row>
    <row r="1862" customFormat="false" ht="15" hidden="false" customHeight="false" outlineLevel="0" collapsed="false">
      <c r="A1862" s="14" t="s">
        <v>1341</v>
      </c>
      <c r="B1862" s="15" t="n">
        <v>3763</v>
      </c>
      <c r="C1862" s="15" t="n">
        <v>2</v>
      </c>
      <c r="D1862" s="15" t="n">
        <v>3</v>
      </c>
      <c r="E1862" s="16" t="s">
        <v>26</v>
      </c>
      <c r="F1862" s="15" t="n">
        <v>5</v>
      </c>
      <c r="G1862" s="15" t="n">
        <f aca="false">PRODUCT(D1862,F1862)</f>
        <v>15</v>
      </c>
      <c r="H1862" s="17" t="n">
        <v>666</v>
      </c>
      <c r="I1862" s="18" t="n">
        <v>680</v>
      </c>
    </row>
    <row r="1863" customFormat="false" ht="15" hidden="false" customHeight="false" outlineLevel="0" collapsed="false">
      <c r="A1863" s="14" t="s">
        <v>1342</v>
      </c>
      <c r="B1863" s="15" t="n">
        <v>3365</v>
      </c>
      <c r="C1863" s="15" t="n">
        <v>1</v>
      </c>
      <c r="D1863" s="15" t="n">
        <v>2</v>
      </c>
      <c r="E1863" s="16" t="s">
        <v>11</v>
      </c>
      <c r="F1863" s="15" t="n">
        <v>6</v>
      </c>
      <c r="G1863" s="15" t="n">
        <f aca="false">PRODUCT(D1863,F1863)</f>
        <v>12</v>
      </c>
      <c r="H1863" s="17" t="n">
        <v>1424</v>
      </c>
      <c r="I1863" s="18" t="n">
        <v>1435</v>
      </c>
    </row>
    <row r="1864" customFormat="false" ht="15" hidden="false" customHeight="false" outlineLevel="0" collapsed="false">
      <c r="A1864" s="14" t="s">
        <v>1343</v>
      </c>
      <c r="B1864" s="15" t="n">
        <v>1492</v>
      </c>
      <c r="C1864" s="15" t="n">
        <v>1</v>
      </c>
      <c r="D1864" s="15" t="n">
        <v>3</v>
      </c>
      <c r="E1864" s="16" t="s">
        <v>120</v>
      </c>
      <c r="F1864" s="15" t="n">
        <v>5</v>
      </c>
      <c r="G1864" s="15" t="n">
        <f aca="false">PRODUCT(D1864,F1864)</f>
        <v>15</v>
      </c>
      <c r="H1864" s="17" t="n">
        <v>673</v>
      </c>
      <c r="I1864" s="18" t="n">
        <v>687</v>
      </c>
    </row>
    <row r="1865" customFormat="false" ht="15" hidden="false" customHeight="false" outlineLevel="0" collapsed="false">
      <c r="A1865" s="14" t="s">
        <v>1343</v>
      </c>
      <c r="B1865" s="15" t="n">
        <v>1492</v>
      </c>
      <c r="C1865" s="15" t="n">
        <v>2</v>
      </c>
      <c r="D1865" s="15" t="n">
        <v>3</v>
      </c>
      <c r="E1865" s="16" t="s">
        <v>222</v>
      </c>
      <c r="F1865" s="15" t="n">
        <v>5</v>
      </c>
      <c r="G1865" s="15" t="n">
        <f aca="false">PRODUCT(D1865,F1865)</f>
        <v>15</v>
      </c>
      <c r="H1865" s="17" t="n">
        <v>1379</v>
      </c>
      <c r="I1865" s="18" t="n">
        <v>1393</v>
      </c>
    </row>
    <row r="1866" customFormat="false" ht="15" hidden="false" customHeight="false" outlineLevel="0" collapsed="false">
      <c r="A1866" s="14" t="s">
        <v>1344</v>
      </c>
      <c r="B1866" s="15" t="n">
        <v>4517</v>
      </c>
      <c r="C1866" s="15" t="n">
        <v>1</v>
      </c>
      <c r="D1866" s="15" t="n">
        <v>2</v>
      </c>
      <c r="E1866" s="16" t="s">
        <v>18</v>
      </c>
      <c r="F1866" s="15" t="n">
        <v>7</v>
      </c>
      <c r="G1866" s="15" t="n">
        <f aca="false">PRODUCT(D1866,F1866)</f>
        <v>14</v>
      </c>
      <c r="H1866" s="17" t="n">
        <v>627</v>
      </c>
      <c r="I1866" s="18" t="n">
        <v>640</v>
      </c>
    </row>
    <row r="1867" customFormat="false" ht="15" hidden="false" customHeight="false" outlineLevel="0" collapsed="false">
      <c r="A1867" s="14" t="s">
        <v>1344</v>
      </c>
      <c r="B1867" s="15" t="n">
        <v>4517</v>
      </c>
      <c r="C1867" s="15" t="n">
        <v>2</v>
      </c>
      <c r="D1867" s="15" t="n">
        <v>2</v>
      </c>
      <c r="E1867" s="16" t="s">
        <v>11</v>
      </c>
      <c r="F1867" s="15" t="n">
        <v>7</v>
      </c>
      <c r="G1867" s="15" t="n">
        <f aca="false">PRODUCT(D1867,F1867)</f>
        <v>14</v>
      </c>
      <c r="H1867" s="17" t="n">
        <v>1159</v>
      </c>
      <c r="I1867" s="18" t="n">
        <v>1172</v>
      </c>
    </row>
    <row r="1868" customFormat="false" ht="15" hidden="false" customHeight="false" outlineLevel="0" collapsed="false">
      <c r="A1868" s="14" t="s">
        <v>1345</v>
      </c>
      <c r="B1868" s="15" t="n">
        <v>5642</v>
      </c>
      <c r="C1868" s="15" t="n">
        <v>1</v>
      </c>
      <c r="D1868" s="15" t="n">
        <v>2</v>
      </c>
      <c r="E1868" s="16" t="s">
        <v>25</v>
      </c>
      <c r="F1868" s="15" t="n">
        <v>10</v>
      </c>
      <c r="G1868" s="15" t="n">
        <f aca="false">PRODUCT(D1868,F1868)</f>
        <v>20</v>
      </c>
      <c r="H1868" s="17" t="n">
        <v>5622</v>
      </c>
      <c r="I1868" s="18" t="n">
        <v>5641</v>
      </c>
    </row>
    <row r="1869" customFormat="false" ht="15" hidden="false" customHeight="false" outlineLevel="0" collapsed="false">
      <c r="A1869" s="14" t="s">
        <v>1345</v>
      </c>
      <c r="B1869" s="15" t="n">
        <v>5642</v>
      </c>
      <c r="C1869" s="15" t="n">
        <v>2</v>
      </c>
      <c r="D1869" s="15" t="n">
        <v>3</v>
      </c>
      <c r="E1869" s="16" t="s">
        <v>515</v>
      </c>
      <c r="F1869" s="15" t="n">
        <v>5</v>
      </c>
      <c r="G1869" s="15" t="n">
        <f aca="false">PRODUCT(D1869,F1869)</f>
        <v>15</v>
      </c>
      <c r="H1869" s="17" t="n">
        <v>242</v>
      </c>
      <c r="I1869" s="18" t="n">
        <v>256</v>
      </c>
    </row>
    <row r="1870" customFormat="false" ht="15" hidden="false" customHeight="false" outlineLevel="0" collapsed="false">
      <c r="A1870" s="14" t="s">
        <v>1345</v>
      </c>
      <c r="B1870" s="15" t="n">
        <v>5642</v>
      </c>
      <c r="C1870" s="15" t="n">
        <v>3</v>
      </c>
      <c r="D1870" s="15" t="n">
        <v>3</v>
      </c>
      <c r="E1870" s="16" t="s">
        <v>26</v>
      </c>
      <c r="F1870" s="15" t="n">
        <v>6</v>
      </c>
      <c r="G1870" s="15" t="n">
        <f aca="false">PRODUCT(D1870,F1870)</f>
        <v>18</v>
      </c>
      <c r="H1870" s="17" t="n">
        <v>554</v>
      </c>
      <c r="I1870" s="18" t="n">
        <v>571</v>
      </c>
    </row>
    <row r="1871" customFormat="false" ht="15" hidden="false" customHeight="false" outlineLevel="0" collapsed="false">
      <c r="A1871" s="14" t="s">
        <v>1346</v>
      </c>
      <c r="B1871" s="15" t="n">
        <v>4249</v>
      </c>
      <c r="C1871" s="15" t="n">
        <v>1</v>
      </c>
      <c r="D1871" s="15" t="n">
        <v>2</v>
      </c>
      <c r="E1871" s="16" t="s">
        <v>18</v>
      </c>
      <c r="F1871" s="15" t="n">
        <v>6</v>
      </c>
      <c r="G1871" s="15" t="n">
        <f aca="false">PRODUCT(D1871,F1871)</f>
        <v>12</v>
      </c>
      <c r="H1871" s="17" t="n">
        <v>910</v>
      </c>
      <c r="I1871" s="18" t="n">
        <v>921</v>
      </c>
    </row>
    <row r="1872" customFormat="false" ht="15" hidden="false" customHeight="false" outlineLevel="0" collapsed="false">
      <c r="A1872" s="14" t="s">
        <v>1346</v>
      </c>
      <c r="B1872" s="15" t="n">
        <v>4249</v>
      </c>
      <c r="C1872" s="15" t="n">
        <v>2</v>
      </c>
      <c r="D1872" s="15" t="n">
        <v>5</v>
      </c>
      <c r="E1872" s="16" t="s">
        <v>1347</v>
      </c>
      <c r="F1872" s="15" t="n">
        <v>4</v>
      </c>
      <c r="G1872" s="15" t="n">
        <f aca="false">PRODUCT(D1872,F1872)</f>
        <v>20</v>
      </c>
      <c r="H1872" s="17" t="n">
        <v>112</v>
      </c>
      <c r="I1872" s="18" t="n">
        <v>131</v>
      </c>
    </row>
    <row r="1873" customFormat="false" ht="15" hidden="false" customHeight="false" outlineLevel="0" collapsed="false">
      <c r="A1873" s="14" t="s">
        <v>1348</v>
      </c>
      <c r="B1873" s="15" t="n">
        <v>1063</v>
      </c>
      <c r="C1873" s="15" t="n">
        <v>1</v>
      </c>
      <c r="D1873" s="15" t="n">
        <v>3</v>
      </c>
      <c r="E1873" s="16" t="s">
        <v>170</v>
      </c>
      <c r="F1873" s="15" t="n">
        <v>5</v>
      </c>
      <c r="G1873" s="15" t="n">
        <f aca="false">PRODUCT(D1873,F1873)</f>
        <v>15</v>
      </c>
      <c r="H1873" s="17" t="n">
        <v>7</v>
      </c>
      <c r="I1873" s="18" t="n">
        <v>21</v>
      </c>
    </row>
    <row r="1874" customFormat="false" ht="15" hidden="false" customHeight="false" outlineLevel="0" collapsed="false">
      <c r="A1874" s="14" t="s">
        <v>1348</v>
      </c>
      <c r="B1874" s="15" t="n">
        <v>1063</v>
      </c>
      <c r="C1874" s="15" t="n">
        <v>2</v>
      </c>
      <c r="D1874" s="15" t="n">
        <v>3</v>
      </c>
      <c r="E1874" s="16" t="s">
        <v>62</v>
      </c>
      <c r="F1874" s="15" t="n">
        <v>6</v>
      </c>
      <c r="G1874" s="15" t="n">
        <f aca="false">PRODUCT(D1874,F1874)</f>
        <v>18</v>
      </c>
      <c r="H1874" s="17" t="n">
        <v>561</v>
      </c>
      <c r="I1874" s="18" t="n">
        <v>578</v>
      </c>
    </row>
    <row r="1875" customFormat="false" ht="15" hidden="false" customHeight="false" outlineLevel="0" collapsed="false">
      <c r="A1875" s="14" t="s">
        <v>1349</v>
      </c>
      <c r="B1875" s="15" t="n">
        <v>2076</v>
      </c>
      <c r="C1875" s="15" t="n">
        <v>1</v>
      </c>
      <c r="D1875" s="15" t="n">
        <v>3</v>
      </c>
      <c r="E1875" s="16" t="s">
        <v>557</v>
      </c>
      <c r="F1875" s="15" t="n">
        <v>5</v>
      </c>
      <c r="G1875" s="15" t="n">
        <f aca="false">PRODUCT(D1875,F1875)</f>
        <v>15</v>
      </c>
      <c r="H1875" s="17" t="n">
        <v>1704</v>
      </c>
      <c r="I1875" s="18" t="n">
        <v>1718</v>
      </c>
    </row>
    <row r="1876" customFormat="false" ht="15" hidden="false" customHeight="false" outlineLevel="0" collapsed="false">
      <c r="A1876" s="14" t="s">
        <v>1350</v>
      </c>
      <c r="B1876" s="15" t="n">
        <v>3332</v>
      </c>
      <c r="C1876" s="15" t="n">
        <v>1</v>
      </c>
      <c r="D1876" s="15" t="n">
        <v>3</v>
      </c>
      <c r="E1876" s="16" t="s">
        <v>271</v>
      </c>
      <c r="F1876" s="15" t="n">
        <v>5</v>
      </c>
      <c r="G1876" s="15" t="n">
        <f aca="false">PRODUCT(D1876,F1876)</f>
        <v>15</v>
      </c>
      <c r="H1876" s="17" t="n">
        <v>302</v>
      </c>
      <c r="I1876" s="18" t="n">
        <v>316</v>
      </c>
    </row>
    <row r="1877" customFormat="false" ht="15" hidden="false" customHeight="false" outlineLevel="0" collapsed="false">
      <c r="A1877" s="14" t="s">
        <v>1351</v>
      </c>
      <c r="B1877" s="15" t="n">
        <v>2629</v>
      </c>
      <c r="C1877" s="15" t="n">
        <v>1</v>
      </c>
      <c r="D1877" s="15" t="n">
        <v>2</v>
      </c>
      <c r="E1877" s="16" t="s">
        <v>11</v>
      </c>
      <c r="F1877" s="15" t="n">
        <v>7</v>
      </c>
      <c r="G1877" s="15" t="n">
        <f aca="false">PRODUCT(D1877,F1877)</f>
        <v>14</v>
      </c>
      <c r="H1877" s="17" t="n">
        <v>2202</v>
      </c>
      <c r="I1877" s="18" t="n">
        <v>2215</v>
      </c>
    </row>
    <row r="1878" customFormat="false" ht="15" hidden="false" customHeight="false" outlineLevel="0" collapsed="false">
      <c r="A1878" s="14" t="s">
        <v>1352</v>
      </c>
      <c r="B1878" s="15" t="n">
        <v>1963</v>
      </c>
      <c r="C1878" s="15" t="n">
        <v>1</v>
      </c>
      <c r="D1878" s="15" t="n">
        <v>3</v>
      </c>
      <c r="E1878" s="16" t="s">
        <v>137</v>
      </c>
      <c r="F1878" s="15" t="n">
        <v>5</v>
      </c>
      <c r="G1878" s="15" t="n">
        <f aca="false">PRODUCT(D1878,F1878)</f>
        <v>15</v>
      </c>
      <c r="H1878" s="17" t="n">
        <v>649</v>
      </c>
      <c r="I1878" s="18" t="n">
        <v>663</v>
      </c>
    </row>
    <row r="1879" customFormat="false" ht="15" hidden="false" customHeight="false" outlineLevel="0" collapsed="false">
      <c r="A1879" s="14" t="s">
        <v>1352</v>
      </c>
      <c r="B1879" s="15" t="n">
        <v>1963</v>
      </c>
      <c r="C1879" s="15" t="n">
        <v>2</v>
      </c>
      <c r="D1879" s="15" t="n">
        <v>3</v>
      </c>
      <c r="E1879" s="16" t="s">
        <v>62</v>
      </c>
      <c r="F1879" s="15" t="n">
        <v>5</v>
      </c>
      <c r="G1879" s="15" t="n">
        <f aca="false">PRODUCT(D1879,F1879)</f>
        <v>15</v>
      </c>
      <c r="H1879" s="17" t="n">
        <v>781</v>
      </c>
      <c r="I1879" s="18" t="n">
        <v>795</v>
      </c>
    </row>
    <row r="1880" customFormat="false" ht="15" hidden="false" customHeight="false" outlineLevel="0" collapsed="false">
      <c r="A1880" s="14" t="s">
        <v>1353</v>
      </c>
      <c r="B1880" s="15" t="n">
        <v>1298</v>
      </c>
      <c r="C1880" s="15" t="n">
        <v>1</v>
      </c>
      <c r="D1880" s="15" t="n">
        <v>2</v>
      </c>
      <c r="E1880" s="16" t="s">
        <v>214</v>
      </c>
      <c r="F1880" s="15" t="n">
        <v>9</v>
      </c>
      <c r="G1880" s="15" t="n">
        <f aca="false">PRODUCT(D1880,F1880)</f>
        <v>18</v>
      </c>
      <c r="H1880" s="17" t="n">
        <v>1103</v>
      </c>
      <c r="I1880" s="18" t="n">
        <v>1120</v>
      </c>
    </row>
    <row r="1881" customFormat="false" ht="15" hidden="false" customHeight="false" outlineLevel="0" collapsed="false">
      <c r="A1881" s="14" t="s">
        <v>1354</v>
      </c>
      <c r="B1881" s="15" t="n">
        <v>2627</v>
      </c>
      <c r="C1881" s="15" t="n">
        <v>1</v>
      </c>
      <c r="D1881" s="15" t="n">
        <v>2</v>
      </c>
      <c r="E1881" s="16" t="s">
        <v>131</v>
      </c>
      <c r="F1881" s="15" t="n">
        <v>7</v>
      </c>
      <c r="G1881" s="15" t="n">
        <f aca="false">PRODUCT(D1881,F1881)</f>
        <v>14</v>
      </c>
      <c r="H1881" s="17" t="n">
        <v>171</v>
      </c>
      <c r="I1881" s="18" t="n">
        <v>184</v>
      </c>
    </row>
    <row r="1882" customFormat="false" ht="15" hidden="false" customHeight="false" outlineLevel="0" collapsed="false">
      <c r="A1882" s="14" t="s">
        <v>1355</v>
      </c>
      <c r="B1882" s="15" t="n">
        <v>4039</v>
      </c>
      <c r="C1882" s="15" t="n">
        <v>1</v>
      </c>
      <c r="D1882" s="15" t="n">
        <v>2</v>
      </c>
      <c r="E1882" s="16" t="s">
        <v>20</v>
      </c>
      <c r="F1882" s="15" t="n">
        <v>7</v>
      </c>
      <c r="G1882" s="15" t="n">
        <f aca="false">PRODUCT(D1882,F1882)</f>
        <v>14</v>
      </c>
      <c r="H1882" s="17" t="n">
        <v>1592</v>
      </c>
      <c r="I1882" s="18" t="n">
        <v>1605</v>
      </c>
    </row>
    <row r="1883" customFormat="false" ht="15" hidden="false" customHeight="false" outlineLevel="0" collapsed="false">
      <c r="A1883" s="14" t="s">
        <v>1355</v>
      </c>
      <c r="B1883" s="15" t="n">
        <v>4039</v>
      </c>
      <c r="C1883" s="15" t="n">
        <v>2</v>
      </c>
      <c r="D1883" s="15" t="n">
        <v>2</v>
      </c>
      <c r="E1883" s="16" t="s">
        <v>11</v>
      </c>
      <c r="F1883" s="15" t="n">
        <v>7</v>
      </c>
      <c r="G1883" s="15" t="n">
        <f aca="false">PRODUCT(D1883,F1883)</f>
        <v>14</v>
      </c>
      <c r="H1883" s="17" t="n">
        <v>2392</v>
      </c>
      <c r="I1883" s="18" t="n">
        <v>2405</v>
      </c>
    </row>
    <row r="1884" customFormat="false" ht="15" hidden="false" customHeight="false" outlineLevel="0" collapsed="false">
      <c r="A1884" s="14" t="s">
        <v>1355</v>
      </c>
      <c r="B1884" s="15" t="n">
        <v>4039</v>
      </c>
      <c r="C1884" s="15" t="n">
        <v>3</v>
      </c>
      <c r="D1884" s="15" t="n">
        <v>4</v>
      </c>
      <c r="E1884" s="16" t="s">
        <v>720</v>
      </c>
      <c r="F1884" s="15" t="n">
        <v>5</v>
      </c>
      <c r="G1884" s="15" t="n">
        <f aca="false">PRODUCT(D1884,F1884)</f>
        <v>20</v>
      </c>
      <c r="H1884" s="17" t="n">
        <v>2451</v>
      </c>
      <c r="I1884" s="18" t="n">
        <v>2470</v>
      </c>
    </row>
    <row r="1885" customFormat="false" ht="15" hidden="false" customHeight="false" outlineLevel="0" collapsed="false">
      <c r="A1885" s="14" t="s">
        <v>1356</v>
      </c>
      <c r="B1885" s="15" t="n">
        <v>1162</v>
      </c>
      <c r="C1885" s="15" t="n">
        <v>1</v>
      </c>
      <c r="D1885" s="15" t="n">
        <v>2</v>
      </c>
      <c r="E1885" s="16" t="s">
        <v>214</v>
      </c>
      <c r="F1885" s="15" t="n">
        <v>6</v>
      </c>
      <c r="G1885" s="15" t="n">
        <f aca="false">PRODUCT(D1885,F1885)</f>
        <v>12</v>
      </c>
      <c r="H1885" s="17" t="n">
        <v>574</v>
      </c>
      <c r="I1885" s="18" t="n">
        <v>585</v>
      </c>
    </row>
    <row r="1886" customFormat="false" ht="15" hidden="false" customHeight="false" outlineLevel="0" collapsed="false">
      <c r="A1886" s="14" t="s">
        <v>1357</v>
      </c>
      <c r="B1886" s="15" t="n">
        <v>1268</v>
      </c>
      <c r="C1886" s="15" t="n">
        <v>1</v>
      </c>
      <c r="D1886" s="15" t="n">
        <v>3</v>
      </c>
      <c r="E1886" s="16" t="s">
        <v>26</v>
      </c>
      <c r="F1886" s="15" t="n">
        <v>5</v>
      </c>
      <c r="G1886" s="15" t="n">
        <f aca="false">PRODUCT(D1886,F1886)</f>
        <v>15</v>
      </c>
      <c r="H1886" s="17" t="n">
        <v>6</v>
      </c>
      <c r="I1886" s="18" t="n">
        <v>20</v>
      </c>
    </row>
    <row r="1887" customFormat="false" ht="15" hidden="false" customHeight="false" outlineLevel="0" collapsed="false">
      <c r="A1887" s="14" t="s">
        <v>1358</v>
      </c>
      <c r="B1887" s="15" t="n">
        <v>1126</v>
      </c>
      <c r="C1887" s="15" t="n">
        <v>1</v>
      </c>
      <c r="D1887" s="15" t="n">
        <v>2</v>
      </c>
      <c r="E1887" s="16" t="s">
        <v>25</v>
      </c>
      <c r="F1887" s="15" t="n">
        <v>6</v>
      </c>
      <c r="G1887" s="15" t="n">
        <f aca="false">PRODUCT(D1887,F1887)</f>
        <v>12</v>
      </c>
      <c r="H1887" s="17" t="n">
        <v>777</v>
      </c>
      <c r="I1887" s="18" t="n">
        <v>788</v>
      </c>
    </row>
    <row r="1888" customFormat="false" ht="15" hidden="false" customHeight="false" outlineLevel="0" collapsed="false">
      <c r="A1888" s="14" t="s">
        <v>1359</v>
      </c>
      <c r="B1888" s="15" t="n">
        <v>1612</v>
      </c>
      <c r="C1888" s="15" t="n">
        <v>1</v>
      </c>
      <c r="D1888" s="15" t="n">
        <v>3</v>
      </c>
      <c r="E1888" s="16" t="s">
        <v>26</v>
      </c>
      <c r="F1888" s="15" t="n">
        <v>7</v>
      </c>
      <c r="G1888" s="15" t="n">
        <f aca="false">PRODUCT(D1888,F1888)</f>
        <v>21</v>
      </c>
      <c r="H1888" s="17" t="n">
        <v>1551</v>
      </c>
      <c r="I1888" s="18" t="n">
        <v>1571</v>
      </c>
    </row>
    <row r="1889" customFormat="false" ht="15" hidden="false" customHeight="false" outlineLevel="0" collapsed="false">
      <c r="A1889" s="14" t="s">
        <v>1359</v>
      </c>
      <c r="B1889" s="15" t="n">
        <v>1612</v>
      </c>
      <c r="C1889" s="15" t="n">
        <v>2</v>
      </c>
      <c r="D1889" s="15" t="n">
        <v>3</v>
      </c>
      <c r="E1889" s="16" t="s">
        <v>104</v>
      </c>
      <c r="F1889" s="15" t="n">
        <v>7</v>
      </c>
      <c r="G1889" s="15" t="n">
        <f aca="false">PRODUCT(D1889,F1889)</f>
        <v>21</v>
      </c>
      <c r="H1889" s="17" t="n">
        <v>1589</v>
      </c>
      <c r="I1889" s="18" t="n">
        <v>1609</v>
      </c>
    </row>
    <row r="1890" customFormat="false" ht="15" hidden="false" customHeight="false" outlineLevel="0" collapsed="false">
      <c r="A1890" s="14" t="s">
        <v>1360</v>
      </c>
      <c r="B1890" s="15" t="n">
        <v>2357</v>
      </c>
      <c r="C1890" s="15" t="n">
        <v>1</v>
      </c>
      <c r="D1890" s="15" t="n">
        <v>2</v>
      </c>
      <c r="E1890" s="16" t="s">
        <v>204</v>
      </c>
      <c r="F1890" s="15" t="n">
        <v>6</v>
      </c>
      <c r="G1890" s="15" t="n">
        <f aca="false">PRODUCT(D1890,F1890)</f>
        <v>12</v>
      </c>
      <c r="H1890" s="17" t="n">
        <v>650</v>
      </c>
      <c r="I1890" s="18" t="n">
        <v>661</v>
      </c>
    </row>
    <row r="1891" customFormat="false" ht="15" hidden="false" customHeight="false" outlineLevel="0" collapsed="false">
      <c r="A1891" s="14" t="s">
        <v>1361</v>
      </c>
      <c r="B1891" s="15" t="n">
        <v>1023</v>
      </c>
      <c r="C1891" s="15" t="n">
        <v>1</v>
      </c>
      <c r="D1891" s="15" t="n">
        <v>3</v>
      </c>
      <c r="E1891" s="16" t="s">
        <v>664</v>
      </c>
      <c r="F1891" s="15" t="n">
        <v>7</v>
      </c>
      <c r="G1891" s="15" t="n">
        <f aca="false">PRODUCT(D1891,F1891)</f>
        <v>21</v>
      </c>
      <c r="H1891" s="17" t="n">
        <v>1</v>
      </c>
      <c r="I1891" s="18" t="n">
        <v>21</v>
      </c>
    </row>
    <row r="1892" customFormat="false" ht="15" hidden="false" customHeight="false" outlineLevel="0" collapsed="false">
      <c r="A1892" s="14" t="s">
        <v>1361</v>
      </c>
      <c r="B1892" s="15" t="n">
        <v>1023</v>
      </c>
      <c r="C1892" s="15" t="n">
        <v>2</v>
      </c>
      <c r="D1892" s="15" t="n">
        <v>3</v>
      </c>
      <c r="E1892" s="16" t="s">
        <v>132</v>
      </c>
      <c r="F1892" s="15" t="n">
        <v>5</v>
      </c>
      <c r="G1892" s="15" t="n">
        <f aca="false">PRODUCT(D1892,F1892)</f>
        <v>15</v>
      </c>
      <c r="H1892" s="17" t="n">
        <v>695</v>
      </c>
      <c r="I1892" s="18" t="n">
        <v>709</v>
      </c>
    </row>
    <row r="1893" customFormat="false" ht="15" hidden="false" customHeight="false" outlineLevel="0" collapsed="false">
      <c r="A1893" s="14" t="s">
        <v>1362</v>
      </c>
      <c r="B1893" s="15" t="n">
        <v>1307</v>
      </c>
      <c r="C1893" s="15" t="n">
        <v>1</v>
      </c>
      <c r="D1893" s="15" t="n">
        <v>3</v>
      </c>
      <c r="E1893" s="16" t="s">
        <v>136</v>
      </c>
      <c r="F1893" s="15" t="n">
        <v>6</v>
      </c>
      <c r="G1893" s="15" t="n">
        <f aca="false">PRODUCT(D1893,F1893)</f>
        <v>18</v>
      </c>
      <c r="H1893" s="17" t="n">
        <v>1049</v>
      </c>
      <c r="I1893" s="18" t="n">
        <v>1066</v>
      </c>
    </row>
    <row r="1894" customFormat="false" ht="15" hidden="false" customHeight="false" outlineLevel="0" collapsed="false">
      <c r="A1894" s="14" t="s">
        <v>1363</v>
      </c>
      <c r="B1894" s="15" t="n">
        <v>1579</v>
      </c>
      <c r="C1894" s="15" t="n">
        <v>1</v>
      </c>
      <c r="D1894" s="15" t="n">
        <v>2</v>
      </c>
      <c r="E1894" s="16" t="s">
        <v>11</v>
      </c>
      <c r="F1894" s="15" t="n">
        <v>7</v>
      </c>
      <c r="G1894" s="15" t="n">
        <f aca="false">PRODUCT(D1894,F1894)</f>
        <v>14</v>
      </c>
      <c r="H1894" s="17" t="n">
        <v>143</v>
      </c>
      <c r="I1894" s="18" t="n">
        <v>156</v>
      </c>
    </row>
    <row r="1895" customFormat="false" ht="15" hidden="false" customHeight="false" outlineLevel="0" collapsed="false">
      <c r="A1895" s="14" t="s">
        <v>1364</v>
      </c>
      <c r="B1895" s="15" t="n">
        <v>1793</v>
      </c>
      <c r="C1895" s="15" t="n">
        <v>1</v>
      </c>
      <c r="D1895" s="15" t="n">
        <v>2</v>
      </c>
      <c r="E1895" s="16" t="s">
        <v>204</v>
      </c>
      <c r="F1895" s="15" t="n">
        <v>7</v>
      </c>
      <c r="G1895" s="15" t="n">
        <f aca="false">PRODUCT(D1895,F1895)</f>
        <v>14</v>
      </c>
      <c r="H1895" s="17" t="n">
        <v>818</v>
      </c>
      <c r="I1895" s="18" t="n">
        <v>831</v>
      </c>
    </row>
    <row r="1896" customFormat="false" ht="15" hidden="false" customHeight="false" outlineLevel="0" collapsed="false">
      <c r="A1896" s="14" t="s">
        <v>1365</v>
      </c>
      <c r="B1896" s="15" t="n">
        <v>1106</v>
      </c>
      <c r="C1896" s="15" t="n">
        <v>1</v>
      </c>
      <c r="D1896" s="15" t="n">
        <v>2</v>
      </c>
      <c r="E1896" s="16" t="s">
        <v>18</v>
      </c>
      <c r="F1896" s="15" t="n">
        <v>8</v>
      </c>
      <c r="G1896" s="15" t="n">
        <f aca="false">PRODUCT(D1896,F1896)</f>
        <v>16</v>
      </c>
      <c r="H1896" s="17" t="n">
        <v>305</v>
      </c>
      <c r="I1896" s="18" t="n">
        <v>320</v>
      </c>
    </row>
    <row r="1897" customFormat="false" ht="15" hidden="false" customHeight="false" outlineLevel="0" collapsed="false">
      <c r="A1897" s="14" t="s">
        <v>1365</v>
      </c>
      <c r="B1897" s="15" t="n">
        <v>1106</v>
      </c>
      <c r="C1897" s="15" t="n">
        <v>2</v>
      </c>
      <c r="D1897" s="15" t="n">
        <v>3</v>
      </c>
      <c r="E1897" s="16" t="s">
        <v>371</v>
      </c>
      <c r="F1897" s="15" t="n">
        <v>5</v>
      </c>
      <c r="G1897" s="15" t="n">
        <f aca="false">PRODUCT(D1897,F1897)</f>
        <v>15</v>
      </c>
      <c r="H1897" s="17" t="n">
        <v>960</v>
      </c>
      <c r="I1897" s="18" t="n">
        <v>974</v>
      </c>
    </row>
    <row r="1898" customFormat="false" ht="15" hidden="false" customHeight="false" outlineLevel="0" collapsed="false">
      <c r="A1898" s="14" t="s">
        <v>1366</v>
      </c>
      <c r="B1898" s="15" t="n">
        <v>1130</v>
      </c>
      <c r="C1898" s="15" t="n">
        <v>1</v>
      </c>
      <c r="D1898" s="15" t="n">
        <v>3</v>
      </c>
      <c r="E1898" s="16" t="s">
        <v>59</v>
      </c>
      <c r="F1898" s="15" t="n">
        <v>5</v>
      </c>
      <c r="G1898" s="15" t="n">
        <f aca="false">PRODUCT(D1898,F1898)</f>
        <v>15</v>
      </c>
      <c r="H1898" s="17" t="n">
        <v>807</v>
      </c>
      <c r="I1898" s="18" t="n">
        <v>821</v>
      </c>
    </row>
    <row r="1899" customFormat="false" ht="15" hidden="false" customHeight="false" outlineLevel="0" collapsed="false">
      <c r="A1899" s="14" t="s">
        <v>1367</v>
      </c>
      <c r="B1899" s="15" t="n">
        <v>1109</v>
      </c>
      <c r="C1899" s="15" t="n">
        <v>1</v>
      </c>
      <c r="D1899" s="15" t="n">
        <v>4</v>
      </c>
      <c r="E1899" s="16" t="s">
        <v>1368</v>
      </c>
      <c r="F1899" s="15" t="n">
        <v>4</v>
      </c>
      <c r="G1899" s="15" t="n">
        <f aca="false">PRODUCT(D1899,F1899)</f>
        <v>16</v>
      </c>
      <c r="H1899" s="17" t="n">
        <v>60</v>
      </c>
      <c r="I1899" s="18" t="n">
        <v>75</v>
      </c>
    </row>
    <row r="1900" customFormat="false" ht="15" hidden="false" customHeight="false" outlineLevel="0" collapsed="false">
      <c r="A1900" s="14" t="s">
        <v>1369</v>
      </c>
      <c r="B1900" s="15" t="n">
        <v>1345</v>
      </c>
      <c r="C1900" s="15" t="n">
        <v>1</v>
      </c>
      <c r="D1900" s="15" t="n">
        <v>3</v>
      </c>
      <c r="E1900" s="16" t="s">
        <v>104</v>
      </c>
      <c r="F1900" s="15" t="n">
        <v>5</v>
      </c>
      <c r="G1900" s="15" t="n">
        <f aca="false">PRODUCT(D1900,F1900)</f>
        <v>15</v>
      </c>
      <c r="H1900" s="17" t="n">
        <v>1323</v>
      </c>
      <c r="I1900" s="18" t="n">
        <v>1337</v>
      </c>
    </row>
    <row r="1901" customFormat="false" ht="15" hidden="false" customHeight="false" outlineLevel="0" collapsed="false">
      <c r="A1901" s="14" t="s">
        <v>1370</v>
      </c>
      <c r="B1901" s="15" t="n">
        <v>1577</v>
      </c>
      <c r="C1901" s="15" t="n">
        <v>1</v>
      </c>
      <c r="D1901" s="15" t="n">
        <v>2</v>
      </c>
      <c r="E1901" s="16" t="s">
        <v>20</v>
      </c>
      <c r="F1901" s="15" t="n">
        <v>6</v>
      </c>
      <c r="G1901" s="15" t="n">
        <f aca="false">PRODUCT(D1901,F1901)</f>
        <v>12</v>
      </c>
      <c r="H1901" s="17" t="n">
        <v>1315</v>
      </c>
      <c r="I1901" s="18" t="n">
        <v>1326</v>
      </c>
    </row>
    <row r="1902" customFormat="false" ht="15" hidden="false" customHeight="false" outlineLevel="0" collapsed="false">
      <c r="A1902" s="14" t="s">
        <v>1371</v>
      </c>
      <c r="B1902" s="15" t="n">
        <v>2026</v>
      </c>
      <c r="C1902" s="15" t="n">
        <v>1</v>
      </c>
      <c r="D1902" s="15" t="n">
        <v>3</v>
      </c>
      <c r="E1902" s="16" t="s">
        <v>215</v>
      </c>
      <c r="F1902" s="15" t="n">
        <v>6</v>
      </c>
      <c r="G1902" s="15" t="n">
        <f aca="false">PRODUCT(D1902,F1902)</f>
        <v>18</v>
      </c>
      <c r="H1902" s="17" t="n">
        <v>1601</v>
      </c>
      <c r="I1902" s="18" t="n">
        <v>1618</v>
      </c>
    </row>
    <row r="1903" customFormat="false" ht="15" hidden="false" customHeight="false" outlineLevel="0" collapsed="false">
      <c r="A1903" s="14" t="s">
        <v>1372</v>
      </c>
      <c r="B1903" s="15" t="n">
        <v>1398</v>
      </c>
      <c r="C1903" s="15" t="n">
        <v>1</v>
      </c>
      <c r="D1903" s="15" t="n">
        <v>3</v>
      </c>
      <c r="E1903" s="16" t="s">
        <v>12</v>
      </c>
      <c r="F1903" s="15" t="n">
        <v>5</v>
      </c>
      <c r="G1903" s="15" t="n">
        <f aca="false">PRODUCT(D1903,F1903)</f>
        <v>15</v>
      </c>
      <c r="H1903" s="17" t="n">
        <v>574</v>
      </c>
      <c r="I1903" s="18" t="n">
        <v>588</v>
      </c>
    </row>
    <row r="1904" customFormat="false" ht="15" hidden="false" customHeight="false" outlineLevel="0" collapsed="false">
      <c r="A1904" s="14" t="s">
        <v>1373</v>
      </c>
      <c r="B1904" s="15" t="n">
        <v>1075</v>
      </c>
      <c r="C1904" s="15" t="n">
        <v>1</v>
      </c>
      <c r="D1904" s="15" t="n">
        <v>2</v>
      </c>
      <c r="E1904" s="16" t="s">
        <v>214</v>
      </c>
      <c r="F1904" s="15" t="n">
        <v>6</v>
      </c>
      <c r="G1904" s="15" t="n">
        <f aca="false">PRODUCT(D1904,F1904)</f>
        <v>12</v>
      </c>
      <c r="H1904" s="17" t="n">
        <v>6</v>
      </c>
      <c r="I1904" s="18" t="n">
        <v>17</v>
      </c>
    </row>
    <row r="1905" customFormat="false" ht="15" hidden="false" customHeight="false" outlineLevel="0" collapsed="false">
      <c r="A1905" s="14" t="s">
        <v>1374</v>
      </c>
      <c r="B1905" s="15" t="n">
        <v>1267</v>
      </c>
      <c r="C1905" s="15" t="n">
        <v>1</v>
      </c>
      <c r="D1905" s="15" t="n">
        <v>3</v>
      </c>
      <c r="E1905" s="16" t="s">
        <v>104</v>
      </c>
      <c r="F1905" s="15" t="n">
        <v>6</v>
      </c>
      <c r="G1905" s="15" t="n">
        <f aca="false">PRODUCT(D1905,F1905)</f>
        <v>18</v>
      </c>
      <c r="H1905" s="17" t="n">
        <v>1</v>
      </c>
      <c r="I1905" s="18" t="n">
        <v>18</v>
      </c>
    </row>
    <row r="1906" customFormat="false" ht="15.75" hidden="false" customHeight="false" outlineLevel="0" collapsed="false">
      <c r="A1906" s="19" t="s">
        <v>1375</v>
      </c>
      <c r="B1906" s="20" t="n">
        <v>1194</v>
      </c>
      <c r="C1906" s="20" t="n">
        <v>1</v>
      </c>
      <c r="D1906" s="20" t="n">
        <v>3</v>
      </c>
      <c r="E1906" s="21" t="s">
        <v>132</v>
      </c>
      <c r="F1906" s="20" t="n">
        <v>5</v>
      </c>
      <c r="G1906" s="20" t="n">
        <f aca="false">PRODUCT(D1906,F1906)</f>
        <v>15</v>
      </c>
      <c r="H1906" s="22" t="n">
        <v>508</v>
      </c>
      <c r="I1906" s="23" t="n">
        <v>522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2T09:12:43Z</dcterms:created>
  <dc:creator>Belen</dc:creator>
  <dc:description/>
  <dc:language>en-US</dc:language>
  <cp:lastModifiedBy>微软用户</cp:lastModifiedBy>
  <dcterms:modified xsi:type="dcterms:W3CDTF">2014-04-30T07:09:56Z</dcterms:modified>
  <cp:revision>0</cp:revision>
  <dc:subject/>
  <dc:title/>
</cp:coreProperties>
</file>